
<file path=[Content_Types].xml><?xml version="1.0" encoding="utf-8"?>
<Types xmlns="http://schemas.openxmlformats.org/package/2006/content-types"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isukenakada/Downloads/"/>
    </mc:Choice>
  </mc:AlternateContent>
  <xr:revisionPtr revIDLastSave="0" documentId="13_ncr:1_{0CAA2665-E129-1842-AB49-CE0445D4DD2D}" xr6:coauthVersionLast="47" xr6:coauthVersionMax="47" xr10:uidLastSave="{00000000-0000-0000-0000-000000000000}"/>
  <bookViews>
    <workbookView xWindow="1760" yWindow="500" windowWidth="37380" windowHeight="24700" activeTab="1" xr2:uid="{FA7D05E1-33CF-B141-9348-F8D3C839C612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  <sheet name="Fig S1" sheetId="8" r:id="rId8"/>
    <sheet name="Fig S2" sheetId="9" r:id="rId9"/>
    <sheet name="Fig S3" sheetId="10" r:id="rId10"/>
    <sheet name="Fig S4" sheetId="11" r:id="rId11"/>
    <sheet name="Fig S5" sheetId="12" r:id="rId12"/>
    <sheet name="Fig S6" sheetId="13" r:id="rId13"/>
    <sheet name="Fig S7" sheetId="1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9" i="7" l="1"/>
  <c r="F59" i="7" s="1"/>
  <c r="E59" i="7" s="1"/>
  <c r="G48" i="7"/>
  <c r="F48" i="7" s="1"/>
  <c r="E48" i="7" s="1"/>
  <c r="G4" i="7" l="1"/>
  <c r="F4" i="7" s="1"/>
  <c r="E4" i="7" s="1"/>
</calcChain>
</file>

<file path=xl/sharedStrings.xml><?xml version="1.0" encoding="utf-8"?>
<sst xmlns="http://schemas.openxmlformats.org/spreadsheetml/2006/main" count="1368" uniqueCount="477">
  <si>
    <t>Bulk AML</t>
  </si>
  <si>
    <t xml:space="preserve">GMP </t>
  </si>
  <si>
    <t>WBM</t>
  </si>
  <si>
    <t>Guanosine</t>
  </si>
  <si>
    <t>SAICAR</t>
  </si>
  <si>
    <t>Allantoin</t>
  </si>
  <si>
    <t>IMP</t>
  </si>
  <si>
    <t>GTP</t>
  </si>
  <si>
    <t>GMP</t>
  </si>
  <si>
    <t>GDP</t>
  </si>
  <si>
    <t>ATP</t>
  </si>
  <si>
    <t>AMP</t>
  </si>
  <si>
    <t>ADP</t>
  </si>
  <si>
    <t>m+0</t>
  </si>
  <si>
    <t>m+5</t>
  </si>
  <si>
    <t>m+6</t>
  </si>
  <si>
    <t>m+7</t>
  </si>
  <si>
    <t>m+1</t>
  </si>
  <si>
    <t>m+2</t>
  </si>
  <si>
    <t>Ppat</t>
  </si>
  <si>
    <t>Prps1</t>
  </si>
  <si>
    <t>Gart</t>
  </si>
  <si>
    <t>Pfas</t>
  </si>
  <si>
    <t>Paics</t>
  </si>
  <si>
    <t>Adsl</t>
  </si>
  <si>
    <t>Adss</t>
  </si>
  <si>
    <t>Gmps</t>
  </si>
  <si>
    <t>Atic</t>
  </si>
  <si>
    <t>Ak2</t>
  </si>
  <si>
    <t>Impdh2</t>
  </si>
  <si>
    <t>Impdh1</t>
  </si>
  <si>
    <t>Myc</t>
  </si>
  <si>
    <t>Control</t>
  </si>
  <si>
    <t>Myc-sg1</t>
  </si>
  <si>
    <t>Myc-sg2</t>
  </si>
  <si>
    <t>PRPS1</t>
  </si>
  <si>
    <t>ADSL</t>
  </si>
  <si>
    <t>GMPS</t>
  </si>
  <si>
    <t>PFAS</t>
  </si>
  <si>
    <t>ATIC</t>
  </si>
  <si>
    <t>IMPDH2</t>
  </si>
  <si>
    <t>Flag-MYC</t>
  </si>
  <si>
    <t>Input</t>
  </si>
  <si>
    <t>sg1</t>
  </si>
  <si>
    <t>sg2</t>
  </si>
  <si>
    <t>sg3</t>
  </si>
  <si>
    <t>sg4</t>
  </si>
  <si>
    <t>sg5</t>
  </si>
  <si>
    <t>Day 10</t>
  </si>
  <si>
    <t>Day 25</t>
  </si>
  <si>
    <t>PPAT</t>
  </si>
  <si>
    <t>GART</t>
  </si>
  <si>
    <t>AK2</t>
  </si>
  <si>
    <t>GUK1</t>
  </si>
  <si>
    <t>ASSS</t>
  </si>
  <si>
    <t>PAICS</t>
  </si>
  <si>
    <t>MYC</t>
  </si>
  <si>
    <t>NC</t>
  </si>
  <si>
    <t>sg</t>
  </si>
  <si>
    <t>MMF</t>
  </si>
  <si>
    <t>CD11b</t>
  </si>
  <si>
    <t>Gr1</t>
  </si>
  <si>
    <t>MMF_0.25uM</t>
  </si>
  <si>
    <t>S</t>
  </si>
  <si>
    <t>G1</t>
  </si>
  <si>
    <t>G2/M</t>
  </si>
  <si>
    <t>Rosa26_sg</t>
  </si>
  <si>
    <t>Impdh1_sg</t>
  </si>
  <si>
    <t>Impdh2_sg</t>
  </si>
  <si>
    <t>Day 2</t>
  </si>
  <si>
    <t>Dox-</t>
  </si>
  <si>
    <t>Dox+</t>
  </si>
  <si>
    <t>MOLM13</t>
  </si>
  <si>
    <t>THP1</t>
  </si>
  <si>
    <t>HL60</t>
  </si>
  <si>
    <t>MV4-11</t>
  </si>
  <si>
    <t>Kasumi1</t>
  </si>
  <si>
    <t>NB4</t>
  </si>
  <si>
    <t>K562</t>
  </si>
  <si>
    <t>OCI-AML2</t>
  </si>
  <si>
    <t>OCI-AML3</t>
  </si>
  <si>
    <t>AML006</t>
  </si>
  <si>
    <t>AML004</t>
  </si>
  <si>
    <t>AML003</t>
  </si>
  <si>
    <t>MDA14</t>
  </si>
  <si>
    <t>AML002</t>
  </si>
  <si>
    <t>Non-MLLr</t>
  </si>
  <si>
    <t>AML018</t>
  </si>
  <si>
    <t>AML904</t>
  </si>
  <si>
    <t>AML013</t>
  </si>
  <si>
    <t>AML001</t>
  </si>
  <si>
    <t>AML906</t>
  </si>
  <si>
    <t>MLLr</t>
  </si>
  <si>
    <t>1st</t>
  </si>
  <si>
    <t>2nd</t>
  </si>
  <si>
    <t>3rd</t>
  </si>
  <si>
    <t>Day</t>
  </si>
  <si>
    <t>MMF_10^4</t>
  </si>
  <si>
    <t>CLP</t>
  </si>
  <si>
    <t>CMP</t>
  </si>
  <si>
    <t>MEP</t>
  </si>
  <si>
    <t>poly(I:C)_day 5</t>
  </si>
  <si>
    <t>poly(I:C)_day 15</t>
  </si>
  <si>
    <t>poly(I:C)</t>
  </si>
  <si>
    <t>1 hr</t>
  </si>
  <si>
    <t>dGTP</t>
  </si>
  <si>
    <t>pre-rRNA</t>
  </si>
  <si>
    <t>pre-gapdh</t>
  </si>
  <si>
    <t>CX-5461</t>
  </si>
  <si>
    <t>Lactate</t>
  </si>
  <si>
    <t>CX-5461 (nM)</t>
  </si>
  <si>
    <t>BMH-21 (nM)</t>
  </si>
  <si>
    <t>Menin binding</t>
  </si>
  <si>
    <t>Non-Menin binding</t>
  </si>
  <si>
    <t>Reduced</t>
  </si>
  <si>
    <t>Increased</t>
  </si>
  <si>
    <t>VTP-50469</t>
  </si>
  <si>
    <t>IgG</t>
  </si>
  <si>
    <t>Menin</t>
  </si>
  <si>
    <t>Un-treated</t>
  </si>
  <si>
    <t>3Ty1-PCE</t>
  </si>
  <si>
    <t>1 h</t>
  </si>
  <si>
    <t>4 h</t>
  </si>
  <si>
    <t>NC_sg</t>
  </si>
  <si>
    <t>MYC_sg2</t>
  </si>
  <si>
    <t>Day 1</t>
  </si>
  <si>
    <t>PBS</t>
  </si>
  <si>
    <t>G2</t>
  </si>
  <si>
    <t>G0/G1</t>
  </si>
  <si>
    <t>LSK</t>
  </si>
  <si>
    <t>MOZ-TIF2</t>
  </si>
  <si>
    <t>MLL-ENL</t>
  </si>
  <si>
    <t>CD14</t>
  </si>
  <si>
    <t>CD33</t>
  </si>
  <si>
    <t>CD66b</t>
  </si>
  <si>
    <t>Control_10^4</t>
  </si>
  <si>
    <t>10^5</t>
  </si>
  <si>
    <t>10^4</t>
  </si>
  <si>
    <t>10^3</t>
  </si>
  <si>
    <t>Spleen</t>
  </si>
  <si>
    <t>Thymus</t>
  </si>
  <si>
    <t>Myeloid</t>
  </si>
  <si>
    <t>T-cell</t>
  </si>
  <si>
    <t>B-cell</t>
  </si>
  <si>
    <t>WBC</t>
  </si>
  <si>
    <t>RBC</t>
  </si>
  <si>
    <t>HGB</t>
  </si>
  <si>
    <t>PLT</t>
  </si>
  <si>
    <t>DN1</t>
  </si>
  <si>
    <t>DN2</t>
  </si>
  <si>
    <t>DN3</t>
  </si>
  <si>
    <t>DN4</t>
  </si>
  <si>
    <t>CD4+CD8+</t>
  </si>
  <si>
    <t>CD4-CD8+</t>
  </si>
  <si>
    <t>CD4+CD8-</t>
  </si>
  <si>
    <t>CD4-CD8-</t>
  </si>
  <si>
    <t>Days</t>
  </si>
  <si>
    <t>Total</t>
  </si>
  <si>
    <t>Liver</t>
  </si>
  <si>
    <t>HSC</t>
  </si>
  <si>
    <t>MPP</t>
  </si>
  <si>
    <t>HPC1</t>
  </si>
  <si>
    <t>HPC2</t>
  </si>
  <si>
    <t>Down</t>
  </si>
  <si>
    <t>Up</t>
  </si>
  <si>
    <t>No spike-in</t>
  </si>
  <si>
    <t>Spike-in</t>
  </si>
  <si>
    <t>MMF vs Control</t>
  </si>
  <si>
    <t>MMF+guanosine vs MMF</t>
  </si>
  <si>
    <t>DEG genes</t>
  </si>
  <si>
    <t>Hoxa9</t>
  </si>
  <si>
    <t>Meis1</t>
  </si>
  <si>
    <t>Cdk6</t>
  </si>
  <si>
    <t>Itgam</t>
  </si>
  <si>
    <t>Nfya</t>
  </si>
  <si>
    <t>Men1</t>
  </si>
  <si>
    <t>Psip1</t>
  </si>
  <si>
    <t>Kmt2a</t>
  </si>
  <si>
    <t>Hexim2</t>
  </si>
  <si>
    <r>
      <t>MMF_0.125</t>
    </r>
    <r>
      <rPr>
        <sz val="12"/>
        <color theme="1"/>
        <rFont val="Symbol"/>
        <family val="1"/>
        <charset val="2"/>
      </rPr>
      <t>u</t>
    </r>
    <r>
      <rPr>
        <sz val="12"/>
        <color theme="1"/>
        <rFont val="Arial"/>
        <family val="2"/>
      </rPr>
      <t>M</t>
    </r>
  </si>
  <si>
    <t>Cell number (10^5)</t>
  </si>
  <si>
    <t>MFI (CD11b)</t>
  </si>
  <si>
    <t>sgRosa26</t>
  </si>
  <si>
    <t>sgImpdh2</t>
  </si>
  <si>
    <t>sgImpdh1</t>
  </si>
  <si>
    <t>MFI</t>
  </si>
  <si>
    <t>Mizoribine</t>
  </si>
  <si>
    <t>Mizoribine + Guanosine</t>
  </si>
  <si>
    <t>Control  + Guanosine</t>
  </si>
  <si>
    <t>Mizoribine_2.5uM</t>
  </si>
  <si>
    <t>Mizoribine_2.5uM + Guanosine</t>
  </si>
  <si>
    <t xml:space="preserve">MFI </t>
  </si>
  <si>
    <t>4 hr</t>
  </si>
  <si>
    <t>m+3</t>
  </si>
  <si>
    <t>MMF + Guanosine</t>
  </si>
  <si>
    <t>MMF 500nM</t>
  </si>
  <si>
    <t>MMF 1000nM</t>
  </si>
  <si>
    <t>Hoxa9-p2a-Meis1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poly(I:C)_ day 15</t>
  </si>
  <si>
    <t>poly(I:C)_ day 5</t>
  </si>
  <si>
    <t>Ctrl-10^6</t>
  </si>
  <si>
    <t>MMF-10^6</t>
  </si>
  <si>
    <t>Ctrl-10^5</t>
  </si>
  <si>
    <t>MMF-10^5</t>
  </si>
  <si>
    <t>Ctrl-10^4</t>
  </si>
  <si>
    <t>MMF-10^4</t>
  </si>
  <si>
    <t>Ctrl _10^4</t>
  </si>
  <si>
    <t>Ctrl: Control</t>
  </si>
  <si>
    <t>Control (g)</t>
  </si>
  <si>
    <t>MMF (g)</t>
  </si>
  <si>
    <t>HSC(LT)</t>
  </si>
  <si>
    <t>HSC (ST)</t>
  </si>
  <si>
    <t>MPP2 (M/E)</t>
  </si>
  <si>
    <t>MPP3(G/M)</t>
  </si>
  <si>
    <t>MPP4 (Ly)</t>
  </si>
  <si>
    <t>Impdh2 WT</t>
  </si>
  <si>
    <t>Impdh2 Het</t>
  </si>
  <si>
    <t>Impdh2 KO</t>
  </si>
  <si>
    <t>Months</t>
  </si>
  <si>
    <t>Control (mg)</t>
  </si>
  <si>
    <t>MMF (mg)</t>
  </si>
  <si>
    <t>Control-10^5</t>
  </si>
  <si>
    <t>Control-10^4</t>
  </si>
  <si>
    <t>Control-10^3</t>
  </si>
  <si>
    <t>MMF-10^3</t>
  </si>
  <si>
    <t>Cell number</t>
  </si>
  <si>
    <t>Organs</t>
  </si>
  <si>
    <t>Lineages</t>
  </si>
  <si>
    <t>Progenitors</t>
  </si>
  <si>
    <t>Mature T-cell</t>
  </si>
  <si>
    <t>HSPCs</t>
  </si>
  <si>
    <r>
      <t xml:space="preserve">MMF_0.5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</si>
  <si>
    <r>
      <t xml:space="preserve">MMF_0.25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</si>
  <si>
    <t>Relative MFI (CD11b)</t>
  </si>
  <si>
    <t xml:space="preserve">THP1 </t>
  </si>
  <si>
    <t>Cell number (10^6)</t>
  </si>
  <si>
    <t xml:space="preserve">Control </t>
  </si>
  <si>
    <t>250nM</t>
  </si>
  <si>
    <t>500nM</t>
  </si>
  <si>
    <t>ziftomenib_250nM</t>
  </si>
  <si>
    <t>ziftomenib_500nM</t>
  </si>
  <si>
    <t>Bulk</t>
  </si>
  <si>
    <t>MDA13</t>
  </si>
  <si>
    <t>Conc. (nM)</t>
  </si>
  <si>
    <t>Relative viablity (A490)</t>
  </si>
  <si>
    <t>VTP50469 treatment_4 days</t>
  </si>
  <si>
    <t>VTP50469 treatment_7 days</t>
  </si>
  <si>
    <t>SNDX-5613 treatment_2 days</t>
  </si>
  <si>
    <t>SNDX-5613 treatment_4 days</t>
  </si>
  <si>
    <t>SNDX-5613 treatment_7 days</t>
  </si>
  <si>
    <t>VTP-50469 treatment_2 days</t>
  </si>
  <si>
    <t>VTP-50469 treatment_5 days</t>
  </si>
  <si>
    <t>NOMO-1</t>
  </si>
  <si>
    <r>
      <t>MMF (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)</t>
    </r>
  </si>
  <si>
    <t>KG-1</t>
  </si>
  <si>
    <r>
      <t>MPA (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)</t>
    </r>
  </si>
  <si>
    <r>
      <t>6-MP (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)</t>
    </r>
  </si>
  <si>
    <t>MPA</t>
  </si>
  <si>
    <t>6-MP</t>
  </si>
  <si>
    <t>N/A</t>
  </si>
  <si>
    <r>
      <t>(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)</t>
    </r>
  </si>
  <si>
    <t>Tiazofurin</t>
  </si>
  <si>
    <r>
      <t>MMF_ 0.25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</si>
  <si>
    <r>
      <t>MMF_ 0.25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 + Guanosine</t>
    </r>
  </si>
  <si>
    <r>
      <t>MMF_ 0.5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</si>
  <si>
    <r>
      <t>MMF_ 0.5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 + Guanosine</t>
    </r>
  </si>
  <si>
    <r>
      <t>MMF_0.25</t>
    </r>
    <r>
      <rPr>
        <sz val="12"/>
        <rFont val="Symbol"/>
        <family val="1"/>
        <charset val="2"/>
      </rPr>
      <t>m</t>
    </r>
    <r>
      <rPr>
        <sz val="12"/>
        <rFont val="Arial"/>
        <family val="2"/>
      </rPr>
      <t>M</t>
    </r>
  </si>
  <si>
    <r>
      <t>MMF_0.25</t>
    </r>
    <r>
      <rPr>
        <sz val="12"/>
        <rFont val="Symbol"/>
        <family val="1"/>
        <charset val="2"/>
      </rPr>
      <t>m</t>
    </r>
    <r>
      <rPr>
        <sz val="12"/>
        <rFont val="Arial"/>
        <family val="2"/>
      </rPr>
      <t>M + Guanosine</t>
    </r>
  </si>
  <si>
    <r>
      <t>MMF_0.5</t>
    </r>
    <r>
      <rPr>
        <sz val="12"/>
        <rFont val="Symbol"/>
        <family val="1"/>
        <charset val="2"/>
      </rPr>
      <t>m</t>
    </r>
    <r>
      <rPr>
        <sz val="12"/>
        <rFont val="Arial"/>
        <family val="2"/>
      </rPr>
      <t>M</t>
    </r>
  </si>
  <si>
    <r>
      <t>MMF_0.5</t>
    </r>
    <r>
      <rPr>
        <sz val="12"/>
        <rFont val="Symbol"/>
        <family val="1"/>
        <charset val="2"/>
      </rPr>
      <t>m</t>
    </r>
    <r>
      <rPr>
        <sz val="12"/>
        <rFont val="Arial"/>
        <family val="2"/>
      </rPr>
      <t>M + Guanosine</t>
    </r>
  </si>
  <si>
    <r>
      <t>MMF_0.75</t>
    </r>
    <r>
      <rPr>
        <sz val="12"/>
        <rFont val="Symbol"/>
        <family val="1"/>
        <charset val="2"/>
      </rPr>
      <t>m</t>
    </r>
    <r>
      <rPr>
        <sz val="12"/>
        <rFont val="Arial"/>
        <family val="2"/>
      </rPr>
      <t>M</t>
    </r>
  </si>
  <si>
    <r>
      <t>MMF_0.75</t>
    </r>
    <r>
      <rPr>
        <sz val="12"/>
        <rFont val="Symbol"/>
        <family val="1"/>
        <charset val="2"/>
      </rPr>
      <t>m</t>
    </r>
    <r>
      <rPr>
        <sz val="12"/>
        <rFont val="Arial"/>
        <family val="2"/>
      </rPr>
      <t>M + Guanosine</t>
    </r>
  </si>
  <si>
    <r>
      <t>MMF_ 0.75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</si>
  <si>
    <r>
      <t>MMF_ 0.75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 + Guanosine</t>
    </r>
  </si>
  <si>
    <r>
      <t>MMF_ 1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</si>
  <si>
    <r>
      <t>MMF_ 1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 + Guanosine</t>
    </r>
  </si>
  <si>
    <r>
      <t>MMF_0.25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</si>
  <si>
    <r>
      <t>MMF_0.5</t>
    </r>
    <r>
      <rPr>
        <sz val="12"/>
        <color rgb="FF000000"/>
        <rFont val="Symbol"/>
        <family val="1"/>
        <charset val="2"/>
      </rPr>
      <t>m</t>
    </r>
    <r>
      <rPr>
        <sz val="12"/>
        <color rgb="FF000000"/>
        <rFont val="Arial"/>
        <family val="2"/>
      </rPr>
      <t>M</t>
    </r>
  </si>
  <si>
    <r>
      <t>MMF_0.125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</si>
  <si>
    <t>MMF + CX-5461</t>
  </si>
  <si>
    <t>MYC-sg1</t>
  </si>
  <si>
    <r>
      <t>MMF_1</t>
    </r>
    <r>
      <rPr>
        <sz val="12"/>
        <rFont val="Symbol"/>
        <family val="1"/>
        <charset val="2"/>
      </rPr>
      <t>m</t>
    </r>
    <r>
      <rPr>
        <sz val="12"/>
        <rFont val="Arial"/>
        <family val="2"/>
      </rPr>
      <t>M</t>
    </r>
  </si>
  <si>
    <r>
      <t>Guanosine_50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</si>
  <si>
    <r>
      <t>Guanosine_100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</si>
  <si>
    <r>
      <t>Tiazofurin_2.5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</si>
  <si>
    <r>
      <t>Tiazofurin_2.5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 + Guanosine</t>
    </r>
  </si>
  <si>
    <r>
      <t>Tiazofurin_5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</si>
  <si>
    <r>
      <t>Tiazofurin_5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 + Guanosine</t>
    </r>
  </si>
  <si>
    <r>
      <t>Tiazofurin_7.5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</si>
  <si>
    <r>
      <t>Tiazofurin_7.5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 + Guanosine</t>
    </r>
  </si>
  <si>
    <r>
      <t>Tiazofurin_10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</si>
  <si>
    <r>
      <t>Tiazofurin_10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 + Guanosine</t>
    </r>
  </si>
  <si>
    <r>
      <t>Mizoribine_2.5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</si>
  <si>
    <r>
      <t>Mizoribine_2.5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 + Guanosine</t>
    </r>
  </si>
  <si>
    <r>
      <t>Mizoribine_5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</si>
  <si>
    <r>
      <t>Mizoribine_5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 + Guanosine</t>
    </r>
  </si>
  <si>
    <r>
      <t>Mizoribine_7.5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</si>
  <si>
    <r>
      <t>Mizoribine_7.5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 + Guanosine</t>
    </r>
  </si>
  <si>
    <r>
      <t>Mizoribine_10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</si>
  <si>
    <r>
      <t>Mizoribine_10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 + Guanosine</t>
    </r>
  </si>
  <si>
    <t>Annexin V+ (%)</t>
  </si>
  <si>
    <r>
      <t>MMF     (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)</t>
    </r>
  </si>
  <si>
    <r>
      <t>CX-5461 (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)</t>
    </r>
  </si>
  <si>
    <r>
      <t>BMH-21 (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)</t>
    </r>
  </si>
  <si>
    <t>ziftomenib</t>
  </si>
  <si>
    <t>MMF+ziftomenib</t>
  </si>
  <si>
    <t>25 mg/kg/day</t>
  </si>
  <si>
    <t>50 mg/kg/day</t>
  </si>
  <si>
    <t>100 mg/kg/day</t>
  </si>
  <si>
    <t>MMF + ziftomenib</t>
  </si>
  <si>
    <t>LSCs</t>
  </si>
  <si>
    <t>Non-LSCs</t>
  </si>
  <si>
    <t>/</t>
  </si>
  <si>
    <t>Lin-</t>
  </si>
  <si>
    <t>WT</t>
  </si>
  <si>
    <t>KO</t>
  </si>
  <si>
    <t>LK</t>
  </si>
  <si>
    <t>Control (x 10^7)</t>
  </si>
  <si>
    <t>MMF (x10^7)</t>
  </si>
  <si>
    <t>WT (x10^7)</t>
  </si>
  <si>
    <t>KO (x10^7)</t>
  </si>
  <si>
    <t>PB</t>
  </si>
  <si>
    <t>BM</t>
  </si>
  <si>
    <t>na</t>
  </si>
  <si>
    <t>(%)</t>
  </si>
  <si>
    <t>ADSS</t>
  </si>
  <si>
    <t>ACTB</t>
  </si>
  <si>
    <t>Genes</t>
  </si>
  <si>
    <t>-log10 (p value)</t>
  </si>
  <si>
    <t>p value</t>
  </si>
  <si>
    <t>Correlation_coefficient</t>
  </si>
  <si>
    <t>MMF-250nM</t>
  </si>
  <si>
    <t>MMF-500nM</t>
  </si>
  <si>
    <t>MMF-1000nM</t>
  </si>
  <si>
    <t>CX-5461-125nM</t>
  </si>
  <si>
    <t>CX-5461-250nM</t>
  </si>
  <si>
    <t>CX-5461-500nM</t>
  </si>
  <si>
    <t>Percentage of puro+ cells (%)</t>
  </si>
  <si>
    <t>VTP-50469 (nM)</t>
  </si>
  <si>
    <t>MMF (nM)</t>
  </si>
  <si>
    <t>Relative vialibity</t>
  </si>
  <si>
    <t>Doxrubicin (nM)</t>
  </si>
  <si>
    <t>GMPs</t>
  </si>
  <si>
    <t>Fig. 1e: Relative abundance of guaosine, SAICAR and Allantoin in LSCs, bulk AML, GMP and WBM cells</t>
  </si>
  <si>
    <t>Fig. 1f: 13C-glucose isotopic enrichement in LSCs and non-LSCs</t>
  </si>
  <si>
    <t>Fig. 1g: Fraction pool of 13C-glucose derived IMP and GMP.</t>
  </si>
  <si>
    <t>Fig. 1h: 15N-Glutamine isotopic enrichement in LSCs and non-LSCs</t>
  </si>
  <si>
    <t>Fig. 1i: Fraction pool of 15N-glutamine derived IMP and GMP.</t>
  </si>
  <si>
    <t>Fig. 2a: Relative expression of purine genes</t>
  </si>
  <si>
    <t>Fig. 2d: Correlation of purine biosynthesis gene expression with MYC expression</t>
  </si>
  <si>
    <t>Fig. 2e: Relativec expression of Myc</t>
  </si>
  <si>
    <t xml:space="preserve">Fig. 2f: Relative expression of purine genes </t>
  </si>
  <si>
    <t>Fig. 2g: Relative expression of purine genes after MYC overexpression in MOLM13 cells</t>
  </si>
  <si>
    <t>Fig. 2h: Relative expression of purine genes after MYC overexpression in MV4-11 cells</t>
  </si>
  <si>
    <t>Fig. 3a:  Read numbers of purine genes in MOLM13 whole-genome CRISPR screen</t>
  </si>
  <si>
    <t>Fig. 3c: Percentage of sgRNA-expressing cells in MOLM13 cells</t>
  </si>
  <si>
    <t>Fig. 3g: Relativec aubdance of GMP and GDP in LSCs treated with MMF and/or Guanosine</t>
  </si>
  <si>
    <t>Fig. 3h: Myeloid differentiation of LSCs with or without MMF treatment</t>
  </si>
  <si>
    <t>Fig. 3i: Cell cycle analysis of LSCs with or without MMF treatment</t>
  </si>
  <si>
    <t>Fig. 3j: Apoptosis of LSCs treated with MMF and/or Guanosine.</t>
  </si>
  <si>
    <t>Fig. 3k: Percentage of BFP+ cells in LSCs</t>
  </si>
  <si>
    <t>Fig. 3l: Myeloid differentiation assay in LSCs</t>
  </si>
  <si>
    <t>Fig. 3m: MFI of CD11b in different AML cell lines</t>
  </si>
  <si>
    <t>Fig. 3n: Relative MFI of CD11b in primary human AML cells</t>
  </si>
  <si>
    <t>Fig. 4c: Colony-forming assay of LSCs</t>
  </si>
  <si>
    <t>Fig. 4d: Cell number of LSCs-derived colonies</t>
  </si>
  <si>
    <t>Fig. 4f: Myeloid differentiation of LSCs-derived colony</t>
  </si>
  <si>
    <t>Fig. 4g: Survival curve of leukemia mice</t>
  </si>
  <si>
    <t>Fig. 4h: Percentage of leukemia cells in leukemia mice</t>
  </si>
  <si>
    <t>Fig. 4i: Survival of AML mice with or without "days 1-14" MMF treatment</t>
  </si>
  <si>
    <t>Fig. 4j: Percentage of leukemia cells in PB</t>
  </si>
  <si>
    <t>Fig. 4j: Myeloid differentiation (MFI:CD11b) of leukemia cells in mice with MMF treatment</t>
  </si>
  <si>
    <t>Fig. 4l: Survival of AML mice with or without "days 15-28"MMF treatment</t>
  </si>
  <si>
    <t>Fig. 4m: Percentage of leukemia cells in PB</t>
  </si>
  <si>
    <t>Fig. 4n: Myeloid differentiation (MFI:CD11b) of leukemia cells in mice with MMF treatment</t>
  </si>
  <si>
    <t>Fig. 4o: Survival curve of leukemia mice</t>
  </si>
  <si>
    <t>Fig. 4q: Percentage of leukemia cells in peripheral blood of leukemia mice with or without poly(I:C) injection</t>
  </si>
  <si>
    <t xml:space="preserve">Fig. 4r: Survive curve of primary leukemia mice </t>
  </si>
  <si>
    <t xml:space="preserve">Fig. 4s: Survive curve of 2nd transplanted leukemia mice </t>
  </si>
  <si>
    <t xml:space="preserve">Fig. 4t: Percentage of leukemia cells in PB at days 21 of 2nd transplanted leukemia mice </t>
  </si>
  <si>
    <t>Fig. 4v: Frequency of lin- and HSPCs in Impdh2 WT and KO mice</t>
  </si>
  <si>
    <t>Fig. 5a: 13C-glucose isotopic enrichement for GTP and dGTP in LSCs</t>
  </si>
  <si>
    <t>Fig. 5b: Relative RNA levels</t>
  </si>
  <si>
    <t>Fig. 5c: Relative abundance of purine metabolites</t>
  </si>
  <si>
    <t>Fig. 5d: Myeloid differentiation assay of LSCs with or without CX-5461 treatment</t>
  </si>
  <si>
    <t>Fig. 5e: Myeloid differentiation assay of LSCs with or without BMH-21 treatment</t>
  </si>
  <si>
    <t xml:space="preserve">Fig. 6k: Percentage of peaks number </t>
  </si>
  <si>
    <t>Fig. 6o: Menin binding at Hoxa9 promoter by ChIP-qPCR</t>
  </si>
  <si>
    <t>Fig. 6p: Myeloid differentiation of MOLM13 cells expressing PCE with or without compounds treatment</t>
  </si>
  <si>
    <t>Fig. 6q: Cell number MOLM13 cells expressing PCE with or without compounds treatment</t>
  </si>
  <si>
    <t>Fig. 6r: Myeloid differentiation of THP1 cells with or without MMF treatment</t>
  </si>
  <si>
    <t>Fig. 7a: Combinantion treatment of MMF and VTP-54469 in MOLM13 cells</t>
  </si>
  <si>
    <t xml:space="preserve">Fig. 7b: Combinantion treatment of CX-5461 and VTP-50469 in MOLM13 cells </t>
  </si>
  <si>
    <t xml:space="preserve">Fig. 7c: Combinantion treatment of MMF and VTP-50469 in MV4-11 cells </t>
  </si>
  <si>
    <t xml:space="preserve">Fig. 7d: Combinantion treatment of CX-5461 and VTP-50469 in MV4-11 cells </t>
  </si>
  <si>
    <t>Fig. 7e: Combinantion treatment of MMF and VTP-54469 in NB4 cells</t>
  </si>
  <si>
    <t>Fig. 7f: Combinantion treatment of CX-5461 and VTP-54469 in NB4 cells</t>
  </si>
  <si>
    <t>Fig. 7g:  Survival curve of AML mice with or without ziftomenib treatment</t>
  </si>
  <si>
    <t xml:space="preserve">Fig. 7h: Percentage of leukemia cells in PB of mice treated with MMF and ziftomenib </t>
  </si>
  <si>
    <t>Fig. 7i: Survival curve of AML mice with or without MMF and ziftomenib treatment</t>
  </si>
  <si>
    <t>Fig. S1l: 13C-Glucose derived GDP/GTP/ADP/AMP/ATP</t>
  </si>
  <si>
    <t>Fig. S1m: 15N-Glutamine derived GDP/GTP/ADP/AMP/ATP</t>
  </si>
  <si>
    <t>Fig. S2c: Relative expression of purine genes upon MYC deletion in MOLM13 cells</t>
  </si>
  <si>
    <t>Fig. S2d: Relative expression of purine genes upon MYC deletion in THP1 cells</t>
  </si>
  <si>
    <t>Fig. S3c: Percentage of sgRNA-expressing cells in THP1 and HL60 cells</t>
  </si>
  <si>
    <t>Fig. S3d: Dose-pedendent curve of MMF/MPA/6MP in LSCs</t>
  </si>
  <si>
    <t>Fig. S3f: Percentage of phagocyted cells in LSCs with or without MMF treatment</t>
  </si>
  <si>
    <t>Fig. S3g: Myeloid differentiation of LSCs with or without guanosine treatment</t>
  </si>
  <si>
    <t>Fig. S3j: Dose-pedendent curve of mizoribine and tiazofurin in LSCs</t>
  </si>
  <si>
    <t>Fig. S3k: Myeloid differentiation  of LSCs with or without mizoribine and guanosine treatment</t>
  </si>
  <si>
    <t>Fig. S3l: Myeloid differentiation of LSCs with or without tiazofurin and guanosine treatment</t>
  </si>
  <si>
    <t>Fig. S3m: Cell cycle of LSCs with or without mizoribine and guanosine treatment</t>
  </si>
  <si>
    <t>Fig. S3n: Apoptotic assay of LSCs with or without mizoribine and guanosine treatment</t>
  </si>
  <si>
    <t>Fig. S3p: Cell cycle in LSCs with sgRNA targeting Rosa26 and Impdh1/2</t>
  </si>
  <si>
    <t>Fig. S3q: Apoptotic assay in LSCs with sgRNA targeting Rosa26 and Impdh1/2</t>
  </si>
  <si>
    <t>Fig. S3r: Dose-dependent curve</t>
  </si>
  <si>
    <t>Fig. S3t: Myeloid differentiation in LSK with or without oncogene expression</t>
  </si>
  <si>
    <t>Fig. S3u: Myeloid differentiation of THP1 cells with or without MMF treatment</t>
  </si>
  <si>
    <t>Fig. S3v: Myeloid differentiation of MOLM13 cells with or without MMF treatment</t>
  </si>
  <si>
    <t xml:space="preserve">Fig. S4a: WBC of leukemia mice </t>
  </si>
  <si>
    <t>Fig. S4c: Body weight of mice with or without "days 1-14" MMF treatment</t>
  </si>
  <si>
    <t>Fig. S4d: Body weight of mice with or without "days 15-28" MMF treatment</t>
  </si>
  <si>
    <t xml:space="preserve">Fig. S4e: Percentage of leukemia cells in PB of leukemia mice </t>
  </si>
  <si>
    <t>Fig. S4g: Body weight of WT mice with or without MMF treatment</t>
  </si>
  <si>
    <t>Fig. S4h: Spleen weight of WT mice with or without MMF MMF treatement</t>
  </si>
  <si>
    <t>Fig. S4i: Cellularity of hematopietic organs in mice with or without MMF treatment</t>
  </si>
  <si>
    <t>Fig. 4j: Percentage of HSPCs in BM of mice with or without MMF treatment</t>
  </si>
  <si>
    <t>Fig. S4k: Percentage of lineages in PB of mice with or without MMF treatment</t>
  </si>
  <si>
    <t>Fig. S4l: Complete blood court (CBC) of PB of mice with or without MMF treatment</t>
  </si>
  <si>
    <t>Fig. S4m: Percentage of lympoid progenitors and mature cells in mice with or without MMF treatment</t>
  </si>
  <si>
    <t>Fig. S4p: Leukemia burden in peripheral blood of leukemia mice with or without poly(I:C) injection</t>
  </si>
  <si>
    <t>Fig. S4r: Cellularity of bone marrow cells in Impdh2 WT and KO mice</t>
  </si>
  <si>
    <t>Fig. S4s: Lineage frequency in PB and BM of Imdh2 WT and KO mice</t>
  </si>
  <si>
    <t>Fig. S4t: Complete blood court (CBC) of PB of mice with or without MMF treatment</t>
  </si>
  <si>
    <t>Fig. S4v: Percentage of donor-derived cells in transplanted mice</t>
  </si>
  <si>
    <t>Fig. S4w: Percentage of donor cells in hematopietic organs of transplanted mice</t>
  </si>
  <si>
    <t>Fig. S4x: Percentage of HSPCs in bone marrow of Impdh2 WT, Het and KO mice</t>
  </si>
  <si>
    <t>Fig. S6b: DEG genes in RNA-seq</t>
  </si>
  <si>
    <t>Fig. S6d: Relative expression of leukemia and differentiation genes in LSCs treated with MMF/CX-5461/BMH-21</t>
  </si>
  <si>
    <t>Fig. S6e: Relative expression of Hoxa9 and Meis1 in LSCs treated with MMF and guanosine</t>
  </si>
  <si>
    <t>Fig. S6l: Relative TPM of genes associted with MLL fusion complex from RNA-seq of LSCs with or without treatment</t>
  </si>
  <si>
    <t>Fig. S6o: Puromycin-incorporation assay in LSCs treated with or without MMF</t>
  </si>
  <si>
    <t>Fig. S6p: Puromycin-incorporation assay in LSCs treated with or without CX-5461</t>
  </si>
  <si>
    <t>Fig. S7a: Relative viability of MOLM13 cells with or without VTP-50469 / SNDX5613 treatment</t>
  </si>
  <si>
    <t>Fig. S7b: Relative viability of AML cell lines with or without VTP-50469 treatment</t>
  </si>
  <si>
    <t xml:space="preserve">Fig. S7c: Myeloid differentiation of LSCs with or without ziftomenib treatment	</t>
  </si>
  <si>
    <t xml:space="preserve">Fog. S7d: Myeloid differentiation (MFI of CD11b) of AML cell lines with or without ziftomenib treatment	</t>
  </si>
  <si>
    <t xml:space="preserve">Fig. S7f: Combinantion treatment of MMF and Doxrubicin in MOLM-13 cells </t>
  </si>
  <si>
    <t xml:space="preserve">Fig. S7g: Combinantion treatment of MMF and Doxrubicin in MV4-11 cells </t>
  </si>
  <si>
    <t>Fog. S7h: Percentage of leukemia cells in peripheral blood of leukemia mice with or without ziftomenib treatment</t>
  </si>
  <si>
    <t>Fig. 7k: Bone marrow engraftment of PDX1 AML cells (hCD45%) with or without MMF and ziftomenib treatment</t>
  </si>
  <si>
    <t>Fig. 7l: Bone marrow engraftment of PDX1 AML cells (hCD45%) with or without MMF and ziftomenib treatment</t>
  </si>
  <si>
    <t>MMF+ Guanosine</t>
  </si>
  <si>
    <t>Fig. S5a. Relative pre-rRNA level in MOLM-13 cells with or without guanosine treat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8"/>
      <name val="Arial"/>
      <family val="2"/>
    </font>
    <font>
      <sz val="12"/>
      <name val="Arial"/>
      <family val="2"/>
    </font>
    <font>
      <sz val="12"/>
      <color theme="1"/>
      <name val="Symbol"/>
      <family val="1"/>
      <charset val="2"/>
    </font>
    <font>
      <sz val="8"/>
      <name val="Calibri"/>
      <family val="2"/>
      <scheme val="minor"/>
    </font>
    <font>
      <sz val="11"/>
      <color theme="1"/>
      <name val="Arial Unicode MS"/>
      <family val="2"/>
      <charset val="134"/>
    </font>
    <font>
      <sz val="12"/>
      <color theme="1"/>
      <name val="Arial Unicode MS"/>
      <family val="2"/>
      <charset val="134"/>
    </font>
    <font>
      <sz val="12"/>
      <name val="Symbol"/>
      <family val="1"/>
      <charset val="2"/>
    </font>
    <font>
      <sz val="12"/>
      <color rgb="FF000000"/>
      <name val="Symbol"/>
      <family val="1"/>
      <charset val="2"/>
    </font>
    <font>
      <sz val="10"/>
      <name val="Arial"/>
      <family val="2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4" fillId="0" borderId="0" xfId="0" applyFont="1"/>
    <xf numFmtId="0" fontId="5" fillId="0" borderId="1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0" xfId="0" applyFont="1"/>
    <xf numFmtId="0" fontId="1" fillId="0" borderId="0" xfId="0" applyFont="1" applyAlignment="1">
      <alignment horizontal="left"/>
    </xf>
    <xf numFmtId="0" fontId="5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 shrinkToFit="1"/>
    </xf>
    <xf numFmtId="2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1" fillId="0" borderId="5" xfId="0" applyFont="1" applyBorder="1"/>
    <xf numFmtId="0" fontId="2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1" fillId="0" borderId="0" xfId="0" applyNumberFormat="1" applyFont="1"/>
    <xf numFmtId="2" fontId="1" fillId="0" borderId="1" xfId="0" applyNumberFormat="1" applyFont="1" applyBorder="1"/>
    <xf numFmtId="0" fontId="1" fillId="0" borderId="0" xfId="0" applyFont="1" applyAlignment="1">
      <alignment vertical="center"/>
    </xf>
    <xf numFmtId="0" fontId="1" fillId="0" borderId="13" xfId="0" applyFont="1" applyBorder="1" applyAlignment="1">
      <alignment horizontal="center" vertical="center"/>
    </xf>
    <xf numFmtId="0" fontId="1" fillId="0" borderId="13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0" xfId="0" applyFont="1"/>
    <xf numFmtId="164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wrapText="1"/>
    </xf>
    <xf numFmtId="0" fontId="3" fillId="0" borderId="1" xfId="0" applyFont="1" applyBorder="1" applyAlignment="1">
      <alignment horizontal="center" vertical="center" wrapText="1"/>
    </xf>
    <xf numFmtId="0" fontId="2" fillId="0" borderId="12" xfId="0" applyFont="1" applyBorder="1"/>
    <xf numFmtId="0" fontId="2" fillId="0" borderId="7" xfId="0" applyFont="1" applyBorder="1"/>
    <xf numFmtId="0" fontId="12" fillId="0" borderId="0" xfId="0" applyFont="1"/>
    <xf numFmtId="0" fontId="12" fillId="0" borderId="1" xfId="0" applyFont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1" fillId="0" borderId="6" xfId="0" applyFont="1" applyBorder="1" applyAlignment="1">
      <alignment horizontal="center" vertical="center" wrapText="1"/>
    </xf>
    <xf numFmtId="11" fontId="1" fillId="0" borderId="1" xfId="0" applyNumberFormat="1" applyFont="1" applyBorder="1" applyAlignment="1">
      <alignment horizontal="center" vertical="center"/>
    </xf>
    <xf numFmtId="0" fontId="1" fillId="0" borderId="6" xfId="0" quotePrefix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3" fillId="0" borderId="0" xfId="0" applyFont="1" applyAlignment="1" applyProtection="1">
      <alignment vertical="top"/>
      <protection locked="0"/>
    </xf>
    <xf numFmtId="0" fontId="0" fillId="0" borderId="1" xfId="0" applyBorder="1"/>
    <xf numFmtId="0" fontId="2" fillId="0" borderId="13" xfId="0" applyFont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2" fillId="0" borderId="12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left"/>
    </xf>
    <xf numFmtId="0" fontId="1" fillId="0" borderId="11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" fillId="0" borderId="13" xfId="0" applyFont="1" applyBorder="1" applyAlignment="1">
      <alignment horizontal="left"/>
    </xf>
    <xf numFmtId="2" fontId="1" fillId="0" borderId="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left"/>
    </xf>
    <xf numFmtId="2" fontId="2" fillId="0" borderId="3" xfId="0" applyNumberFormat="1" applyFont="1" applyBorder="1" applyAlignment="1">
      <alignment horizontal="left"/>
    </xf>
    <xf numFmtId="2" fontId="2" fillId="0" borderId="4" xfId="0" applyNumberFormat="1" applyFont="1" applyBorder="1" applyAlignment="1">
      <alignment horizontal="left"/>
    </xf>
    <xf numFmtId="2" fontId="3" fillId="0" borderId="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left" vertical="center"/>
    </xf>
    <xf numFmtId="2" fontId="2" fillId="0" borderId="3" xfId="0" applyNumberFormat="1" applyFont="1" applyBorder="1" applyAlignment="1">
      <alignment horizontal="left" vertical="center"/>
    </xf>
    <xf numFmtId="2" fontId="2" fillId="0" borderId="4" xfId="0" applyNumberFormat="1" applyFont="1" applyBorder="1" applyAlignment="1">
      <alignment horizontal="left" vertical="center"/>
    </xf>
    <xf numFmtId="0" fontId="1" fillId="0" borderId="9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ti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ti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48640</xdr:colOff>
      <xdr:row>75</xdr:row>
      <xdr:rowOff>53340</xdr:rowOff>
    </xdr:from>
    <xdr:to>
      <xdr:col>7</xdr:col>
      <xdr:colOff>335280</xdr:colOff>
      <xdr:row>92</xdr:row>
      <xdr:rowOff>12954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3FBD410-3BE6-4C98-BE16-105C340699A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6666" t="2693" r="11667" b="63845"/>
        <a:stretch/>
      </xdr:blipFill>
      <xdr:spPr>
        <a:xfrm>
          <a:off x="548640" y="14790420"/>
          <a:ext cx="5600700" cy="33147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79946</xdr:colOff>
      <xdr:row>34</xdr:row>
      <xdr:rowOff>131141</xdr:rowOff>
    </xdr:from>
    <xdr:to>
      <xdr:col>9</xdr:col>
      <xdr:colOff>183598</xdr:colOff>
      <xdr:row>85</xdr:row>
      <xdr:rowOff>18083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171FB14B-9453-42D0-9801-DE284A7B10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79946" y="6922880"/>
          <a:ext cx="6858000" cy="99060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8100</xdr:colOff>
      <xdr:row>14</xdr:row>
      <xdr:rowOff>161924</xdr:rowOff>
    </xdr:from>
    <xdr:to>
      <xdr:col>6</xdr:col>
      <xdr:colOff>466725</xdr:colOff>
      <xdr:row>28</xdr:row>
      <xdr:rowOff>857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2B64E44-709A-4886-9E99-957DEA2EEB8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6250" t="13749" r="27083" b="60097"/>
        <a:stretch/>
      </xdr:blipFill>
      <xdr:spPr>
        <a:xfrm>
          <a:off x="866775" y="2933699"/>
          <a:ext cx="4572000" cy="2590801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2334</xdr:colOff>
      <xdr:row>167</xdr:row>
      <xdr:rowOff>49390</xdr:rowOff>
    </xdr:from>
    <xdr:to>
      <xdr:col>8</xdr:col>
      <xdr:colOff>183444</xdr:colOff>
      <xdr:row>203</xdr:row>
      <xdr:rowOff>4938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9CB66C3-2C15-4AB8-972E-2D849FCCE1C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160" t="3704" r="9362" b="27065"/>
        <a:stretch/>
      </xdr:blipFill>
      <xdr:spPr>
        <a:xfrm>
          <a:off x="867834" y="33697334"/>
          <a:ext cx="6067777" cy="6857999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93751</xdr:colOff>
      <xdr:row>55</xdr:row>
      <xdr:rowOff>1</xdr:rowOff>
    </xdr:from>
    <xdr:to>
      <xdr:col>8</xdr:col>
      <xdr:colOff>641616</xdr:colOff>
      <xdr:row>69</xdr:row>
      <xdr:rowOff>10583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7933B16-A24C-49F6-8987-2BFBCD69D13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604" t="8614" r="3164" b="63208"/>
        <a:stretch/>
      </xdr:blipFill>
      <xdr:spPr>
        <a:xfrm>
          <a:off x="793751" y="11251407"/>
          <a:ext cx="6462448" cy="279135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9E568-ECD2-0246-856B-70E1B14A332D}">
  <dimension ref="B2:AI67"/>
  <sheetViews>
    <sheetView zoomScale="133" workbookViewId="0">
      <selection activeCell="C53" sqref="C53"/>
    </sheetView>
  </sheetViews>
  <sheetFormatPr baseColWidth="10" defaultColWidth="10.83203125" defaultRowHeight="16" x14ac:dyDescent="0.2"/>
  <cols>
    <col min="1" max="16384" width="10.83203125" style="1"/>
  </cols>
  <sheetData>
    <row r="2" spans="2:35" x14ac:dyDescent="0.2">
      <c r="B2" s="88" t="s">
        <v>366</v>
      </c>
      <c r="C2" s="89"/>
      <c r="D2" s="89"/>
      <c r="E2" s="89"/>
      <c r="F2" s="89"/>
      <c r="G2" s="89"/>
      <c r="H2" s="89"/>
      <c r="I2" s="89"/>
      <c r="J2" s="89"/>
      <c r="K2" s="89"/>
      <c r="L2" s="89"/>
      <c r="M2" s="90"/>
    </row>
    <row r="3" spans="2:35" x14ac:dyDescent="0.2">
      <c r="B3" s="82" t="s">
        <v>3</v>
      </c>
      <c r="C3" s="82"/>
      <c r="D3" s="82"/>
      <c r="E3" s="82"/>
      <c r="F3" s="82" t="s">
        <v>4</v>
      </c>
      <c r="G3" s="82"/>
      <c r="H3" s="82"/>
      <c r="I3" s="82"/>
      <c r="J3" s="82" t="s">
        <v>5</v>
      </c>
      <c r="K3" s="82"/>
      <c r="L3" s="82"/>
      <c r="M3" s="82"/>
    </row>
    <row r="4" spans="2:35" x14ac:dyDescent="0.2">
      <c r="B4" s="13" t="s">
        <v>333</v>
      </c>
      <c r="C4" s="13" t="s">
        <v>0</v>
      </c>
      <c r="D4" s="13" t="s">
        <v>1</v>
      </c>
      <c r="E4" s="13" t="s">
        <v>2</v>
      </c>
      <c r="F4" s="13" t="s">
        <v>333</v>
      </c>
      <c r="G4" s="13" t="s">
        <v>0</v>
      </c>
      <c r="H4" s="13" t="s">
        <v>1</v>
      </c>
      <c r="I4" s="13" t="s">
        <v>2</v>
      </c>
      <c r="J4" s="13" t="s">
        <v>333</v>
      </c>
      <c r="K4" s="13" t="s">
        <v>0</v>
      </c>
      <c r="L4" s="13" t="s">
        <v>1</v>
      </c>
      <c r="M4" s="13" t="s">
        <v>2</v>
      </c>
    </row>
    <row r="5" spans="2:35" x14ac:dyDescent="0.2">
      <c r="B5" s="13">
        <v>0</v>
      </c>
      <c r="C5" s="13">
        <v>0</v>
      </c>
      <c r="D5" s="13">
        <v>0</v>
      </c>
      <c r="E5" s="13">
        <v>0</v>
      </c>
      <c r="F5" s="13">
        <v>1.8283060496993644</v>
      </c>
      <c r="G5" s="13">
        <v>1.8230607119538165</v>
      </c>
      <c r="H5" s="13">
        <v>5.912348580156053E-2</v>
      </c>
      <c r="I5" s="13">
        <v>6.3055069999075911E-2</v>
      </c>
      <c r="J5" s="13">
        <v>2.4885058682426164</v>
      </c>
      <c r="K5" s="13">
        <v>0.52416459338293353</v>
      </c>
      <c r="L5" s="13">
        <v>0.11739797360263686</v>
      </c>
      <c r="M5" s="13">
        <v>0.53936264612903106</v>
      </c>
    </row>
    <row r="6" spans="2:35" ht="18" x14ac:dyDescent="0.25">
      <c r="B6" s="13">
        <v>7.2881040853124972</v>
      </c>
      <c r="C6" s="13">
        <v>0</v>
      </c>
      <c r="D6" s="13">
        <v>0</v>
      </c>
      <c r="E6" s="13">
        <v>0</v>
      </c>
      <c r="F6" s="13">
        <v>1.8292854895357933</v>
      </c>
      <c r="G6" s="13">
        <v>2.0578203989874977</v>
      </c>
      <c r="H6" s="13">
        <v>3.6260757951321373E-2</v>
      </c>
      <c r="I6" s="13">
        <v>2.2393213800689534E-2</v>
      </c>
      <c r="J6" s="13">
        <v>1.9293543271874924</v>
      </c>
      <c r="K6" s="13">
        <v>1.331131141319549</v>
      </c>
      <c r="L6" s="13">
        <v>0.1195924539983951</v>
      </c>
      <c r="M6" s="13">
        <v>0.64091705835051294</v>
      </c>
      <c r="AF6" s="53"/>
      <c r="AG6" s="53"/>
      <c r="AH6" s="53"/>
      <c r="AI6" s="53"/>
    </row>
    <row r="7" spans="2:35" ht="18" x14ac:dyDescent="0.25">
      <c r="B7" s="13">
        <v>0</v>
      </c>
      <c r="C7" s="13">
        <v>3.1711350307536388</v>
      </c>
      <c r="D7" s="13">
        <v>0</v>
      </c>
      <c r="E7" s="13">
        <v>0</v>
      </c>
      <c r="F7" s="13">
        <v>1.5342536301512024</v>
      </c>
      <c r="G7" s="13">
        <v>2.1652421072343491</v>
      </c>
      <c r="H7" s="13">
        <v>1.8376040186356756E-2</v>
      </c>
      <c r="I7" s="13">
        <v>7.2102996482201503E-2</v>
      </c>
      <c r="J7" s="13">
        <v>2.2993544917610866</v>
      </c>
      <c r="K7" s="13">
        <v>1.2978031183211376</v>
      </c>
      <c r="L7" s="13">
        <v>0.18452124776454118</v>
      </c>
      <c r="M7" s="13">
        <v>0.10860774211393223</v>
      </c>
      <c r="AF7" s="53"/>
      <c r="AG7" s="53"/>
      <c r="AH7" s="53"/>
      <c r="AI7" s="53"/>
    </row>
    <row r="8" spans="2:35" ht="18" x14ac:dyDescent="0.25">
      <c r="B8" s="13">
        <v>3.0867280797796099</v>
      </c>
      <c r="C8" s="13">
        <v>0</v>
      </c>
      <c r="D8" s="13">
        <v>0</v>
      </c>
      <c r="E8" s="13">
        <v>0</v>
      </c>
      <c r="F8" s="13">
        <v>1.6523391745126665</v>
      </c>
      <c r="G8" s="13">
        <v>1.9643919408607931</v>
      </c>
      <c r="H8" s="13">
        <v>2.0407016498760575E-2</v>
      </c>
      <c r="I8" s="13">
        <v>0</v>
      </c>
      <c r="J8" s="13">
        <v>1.9755574310432955</v>
      </c>
      <c r="K8" s="13">
        <v>1.8063242063248564</v>
      </c>
      <c r="L8" s="13">
        <v>3.0017637443310086E-2</v>
      </c>
      <c r="M8" s="13">
        <v>0.59834933290672909</v>
      </c>
      <c r="AF8" s="53"/>
      <c r="AG8" s="53"/>
      <c r="AH8" s="53"/>
      <c r="AI8" s="53"/>
    </row>
    <row r="9" spans="2:35" ht="18" x14ac:dyDescent="0.25">
      <c r="B9" s="13">
        <v>3.1441778673149443</v>
      </c>
      <c r="C9" s="13">
        <v>0</v>
      </c>
      <c r="D9" s="13">
        <v>0</v>
      </c>
      <c r="E9" s="13">
        <v>0</v>
      </c>
      <c r="F9" s="13">
        <v>2.6869396293053085</v>
      </c>
      <c r="G9" s="13">
        <v>1.86654287870331</v>
      </c>
      <c r="H9" s="13">
        <v>2.0126122596153484E-2</v>
      </c>
      <c r="I9" s="13">
        <v>0.22535517957574636</v>
      </c>
      <c r="J9" s="13">
        <v>1.7931787338557574</v>
      </c>
      <c r="K9" s="13">
        <v>1.6066489854426005</v>
      </c>
      <c r="L9" s="13">
        <v>5.6632322153408417E-2</v>
      </c>
      <c r="M9" s="13">
        <v>0.18021416858833333</v>
      </c>
      <c r="AF9" s="53"/>
      <c r="AG9" s="53"/>
      <c r="AH9" s="53"/>
      <c r="AI9" s="53"/>
    </row>
    <row r="10" spans="2:35" ht="18" x14ac:dyDescent="0.25">
      <c r="B10" s="13">
        <v>1.9374328654916306</v>
      </c>
      <c r="C10" s="13">
        <v>0</v>
      </c>
      <c r="D10" s="13">
        <v>0</v>
      </c>
      <c r="E10" s="13">
        <v>0</v>
      </c>
      <c r="F10" s="13">
        <v>1.9999708707777382</v>
      </c>
      <c r="G10" s="13">
        <v>1.97221255099019</v>
      </c>
      <c r="H10" s="13">
        <v>0.13315800764755223</v>
      </c>
      <c r="I10" s="13">
        <v>0</v>
      </c>
      <c r="J10" s="13">
        <v>1.8643678397438905</v>
      </c>
      <c r="K10" s="13">
        <v>1.6480574460918451</v>
      </c>
      <c r="L10" s="13">
        <v>0.51682905290071146</v>
      </c>
      <c r="M10" s="13">
        <v>0.45925430704187065</v>
      </c>
      <c r="AF10" s="53"/>
      <c r="AG10" s="53"/>
      <c r="AH10" s="53"/>
      <c r="AI10" s="53"/>
    </row>
    <row r="11" spans="2:35" ht="18" x14ac:dyDescent="0.25">
      <c r="B11" s="13">
        <v>6.7917367158681987</v>
      </c>
      <c r="C11" s="13">
        <v>0</v>
      </c>
      <c r="D11" s="13">
        <v>0</v>
      </c>
      <c r="E11" s="13">
        <v>2.5806853554794857</v>
      </c>
      <c r="F11" s="13">
        <v>1.9272045066636014</v>
      </c>
      <c r="G11" s="13">
        <v>1.8622844720354355</v>
      </c>
      <c r="H11" s="13">
        <v>6.246058933173048E-2</v>
      </c>
      <c r="I11" s="13">
        <v>9.7327108717793417E-2</v>
      </c>
      <c r="J11" s="13">
        <v>1.6251714591977375</v>
      </c>
      <c r="K11" s="13">
        <v>2.120816567272378</v>
      </c>
      <c r="L11" s="13">
        <v>3.3516159974068746E-2</v>
      </c>
      <c r="M11" s="13">
        <v>0.10435168784534245</v>
      </c>
      <c r="AF11" s="53"/>
      <c r="AG11" s="53"/>
      <c r="AH11" s="53"/>
      <c r="AI11" s="53"/>
    </row>
    <row r="14" spans="2:35" x14ac:dyDescent="0.2">
      <c r="B14" s="83" t="s">
        <v>367</v>
      </c>
      <c r="C14" s="84"/>
      <c r="D14" s="84"/>
      <c r="E14" s="84"/>
      <c r="F14" s="84"/>
      <c r="G14" s="84"/>
      <c r="H14" s="84"/>
      <c r="I14" s="84"/>
      <c r="J14" s="84"/>
      <c r="K14" s="84"/>
      <c r="L14" s="84"/>
      <c r="M14" s="84"/>
      <c r="N14" s="85"/>
    </row>
    <row r="15" spans="2:35" x14ac:dyDescent="0.2">
      <c r="B15" s="86"/>
      <c r="C15" s="80" t="s">
        <v>334</v>
      </c>
      <c r="D15" s="80"/>
      <c r="E15" s="80"/>
      <c r="F15" s="80"/>
      <c r="G15" s="80"/>
      <c r="H15" s="80"/>
      <c r="I15" s="80" t="s">
        <v>333</v>
      </c>
      <c r="J15" s="80"/>
      <c r="K15" s="80"/>
      <c r="L15" s="80"/>
      <c r="M15" s="80"/>
      <c r="N15" s="80"/>
    </row>
    <row r="16" spans="2:35" x14ac:dyDescent="0.2">
      <c r="B16" s="87"/>
      <c r="C16" s="80" t="s">
        <v>121</v>
      </c>
      <c r="D16" s="80"/>
      <c r="E16" s="80"/>
      <c r="F16" s="80" t="s">
        <v>122</v>
      </c>
      <c r="G16" s="80"/>
      <c r="H16" s="80"/>
      <c r="I16" s="80" t="s">
        <v>121</v>
      </c>
      <c r="J16" s="80"/>
      <c r="K16" s="80"/>
      <c r="L16" s="80" t="s">
        <v>122</v>
      </c>
      <c r="M16" s="80"/>
      <c r="N16" s="80"/>
    </row>
    <row r="17" spans="2:14" x14ac:dyDescent="0.2">
      <c r="B17" s="4" t="s">
        <v>6</v>
      </c>
      <c r="C17" s="4">
        <v>9.7115267938219854E-2</v>
      </c>
      <c r="D17" s="4">
        <v>9.448013578137951E-2</v>
      </c>
      <c r="E17" s="4">
        <v>9.601718992037836E-2</v>
      </c>
      <c r="F17" s="4">
        <v>0.26829742979093424</v>
      </c>
      <c r="G17" s="4">
        <v>0.27166037890826977</v>
      </c>
      <c r="H17" s="4">
        <v>0.27146961710387479</v>
      </c>
      <c r="I17" s="4">
        <v>0.18117101813038267</v>
      </c>
      <c r="J17" s="4">
        <v>0.17910332912735774</v>
      </c>
      <c r="K17" s="4">
        <v>0.17796347480281688</v>
      </c>
      <c r="L17" s="4">
        <v>0.38975763181351331</v>
      </c>
      <c r="M17" s="4">
        <v>0.3881682912072425</v>
      </c>
      <c r="N17" s="4">
        <v>0.39134089756163309</v>
      </c>
    </row>
    <row r="18" spans="2:14" x14ac:dyDescent="0.2">
      <c r="B18" s="4" t="s">
        <v>7</v>
      </c>
      <c r="C18" s="4">
        <v>0.13416985799555442</v>
      </c>
      <c r="D18" s="4">
        <v>0.12421711709717129</v>
      </c>
      <c r="E18" s="4">
        <v>0.12133866911285829</v>
      </c>
      <c r="F18" s="4">
        <v>0.3330452240373924</v>
      </c>
      <c r="G18" s="4">
        <v>0.34103201844822262</v>
      </c>
      <c r="H18" s="4">
        <v>0.33974179823702333</v>
      </c>
      <c r="I18" s="4">
        <v>0.23920532488159146</v>
      </c>
      <c r="J18" s="4">
        <v>0.23543485655768109</v>
      </c>
      <c r="K18" s="4">
        <v>0.24038527800051873</v>
      </c>
      <c r="L18" s="4">
        <v>0.43741177892901745</v>
      </c>
      <c r="M18" s="4">
        <v>0.43825620778137553</v>
      </c>
      <c r="N18" s="4">
        <v>0.44086615575462307</v>
      </c>
    </row>
    <row r="19" spans="2:14" x14ac:dyDescent="0.2">
      <c r="B19" s="4" t="s">
        <v>8</v>
      </c>
      <c r="C19" s="4">
        <v>0.11989625444556611</v>
      </c>
      <c r="D19" s="4">
        <v>0.11407980475869542</v>
      </c>
      <c r="E19" s="4">
        <v>0.10795355515045005</v>
      </c>
      <c r="F19" s="4">
        <v>0.29640305708761794</v>
      </c>
      <c r="G19" s="4">
        <v>0.31297620840093077</v>
      </c>
      <c r="H19" s="4">
        <v>0.30608836986526511</v>
      </c>
      <c r="I19" s="4">
        <v>0.2370927575836014</v>
      </c>
      <c r="J19" s="4">
        <v>0.22812966072742352</v>
      </c>
      <c r="K19" s="4">
        <v>0.22576389399377178</v>
      </c>
      <c r="L19" s="4">
        <v>0.36395318474482841</v>
      </c>
      <c r="M19" s="4">
        <v>0.36743899119766821</v>
      </c>
      <c r="N19" s="4">
        <v>0.38645529921600003</v>
      </c>
    </row>
    <row r="20" spans="2:14" x14ac:dyDescent="0.2">
      <c r="B20" s="4" t="s">
        <v>9</v>
      </c>
      <c r="C20" s="4">
        <v>0.1241285975032594</v>
      </c>
      <c r="D20" s="4">
        <v>0.12209473226360243</v>
      </c>
      <c r="E20" s="4">
        <v>0.11900921328632626</v>
      </c>
      <c r="F20" s="4">
        <v>0.32837515628648611</v>
      </c>
      <c r="G20" s="4">
        <v>0.33614658899443672</v>
      </c>
      <c r="H20" s="4">
        <v>0.3334930688361758</v>
      </c>
      <c r="I20" s="4">
        <v>0.23231907359209689</v>
      </c>
      <c r="J20" s="4">
        <v>0.22996944398913116</v>
      </c>
      <c r="K20" s="4">
        <v>0.23604827888559549</v>
      </c>
      <c r="L20" s="4">
        <v>0.43424737009388165</v>
      </c>
      <c r="M20" s="4">
        <v>0.43583181251269132</v>
      </c>
      <c r="N20" s="4">
        <v>0.43619086916135058</v>
      </c>
    </row>
    <row r="21" spans="2:14" x14ac:dyDescent="0.2">
      <c r="B21" s="4" t="s">
        <v>10</v>
      </c>
      <c r="C21" s="4">
        <v>7.9627690521347355E-2</v>
      </c>
      <c r="D21" s="4">
        <v>7.7052542400416285E-2</v>
      </c>
      <c r="E21" s="4">
        <v>7.7871040392913232E-2</v>
      </c>
      <c r="F21" s="4">
        <v>0.26732275226708391</v>
      </c>
      <c r="G21" s="4">
        <v>0.27156779591585378</v>
      </c>
      <c r="H21" s="4">
        <v>0.26975076412853083</v>
      </c>
      <c r="I21" s="4">
        <v>0.15828127081703902</v>
      </c>
      <c r="J21" s="4">
        <v>0.15718734327643505</v>
      </c>
      <c r="K21" s="4">
        <v>0.15925985613211621</v>
      </c>
      <c r="L21" s="4">
        <v>0.3905233110831815</v>
      </c>
      <c r="M21" s="4">
        <v>0.39380674364337453</v>
      </c>
      <c r="N21" s="4">
        <v>0.39292075572198482</v>
      </c>
    </row>
    <row r="22" spans="2:14" x14ac:dyDescent="0.2">
      <c r="B22" s="4" t="s">
        <v>11</v>
      </c>
      <c r="C22" s="4">
        <v>7.7084403542059407E-2</v>
      </c>
      <c r="D22" s="4">
        <v>7.4378019872013368E-2</v>
      </c>
      <c r="E22" s="4">
        <v>7.3552416465946152E-2</v>
      </c>
      <c r="F22" s="4">
        <v>0.25075263312849655</v>
      </c>
      <c r="G22" s="4">
        <v>0.25466028732050799</v>
      </c>
      <c r="H22" s="4">
        <v>0.25104959465168825</v>
      </c>
      <c r="I22" s="4">
        <v>0.15529647566854457</v>
      </c>
      <c r="J22" s="4">
        <v>0.15179328937707245</v>
      </c>
      <c r="K22" s="4">
        <v>0.15382940360358549</v>
      </c>
      <c r="L22" s="4">
        <v>0.37586133407894684</v>
      </c>
      <c r="M22" s="4">
        <v>0.37885616273162481</v>
      </c>
      <c r="N22" s="4">
        <v>0.38329432157123272</v>
      </c>
    </row>
    <row r="23" spans="2:14" x14ac:dyDescent="0.2">
      <c r="B23" s="4" t="s">
        <v>12</v>
      </c>
      <c r="C23" s="4">
        <v>8.2520686662352447E-2</v>
      </c>
      <c r="D23" s="4">
        <v>8.034948687078089E-2</v>
      </c>
      <c r="E23" s="4">
        <v>7.9917036857413692E-2</v>
      </c>
      <c r="F23" s="4">
        <v>0.26141185262372069</v>
      </c>
      <c r="G23" s="4">
        <v>0.26494848250186165</v>
      </c>
      <c r="H23" s="4">
        <v>0.26266947598180879</v>
      </c>
      <c r="I23" s="4">
        <v>0.15761638790721627</v>
      </c>
      <c r="J23" s="4">
        <v>0.15667878774014884</v>
      </c>
      <c r="K23" s="4">
        <v>0.15987903516821106</v>
      </c>
      <c r="L23" s="4">
        <v>0.39036932694027177</v>
      </c>
      <c r="M23" s="4">
        <v>0.39006504013657595</v>
      </c>
      <c r="N23" s="4">
        <v>0.39032917019689195</v>
      </c>
    </row>
    <row r="26" spans="2:14" x14ac:dyDescent="0.2">
      <c r="B26" s="83" t="s">
        <v>368</v>
      </c>
      <c r="C26" s="84"/>
      <c r="D26" s="84"/>
      <c r="E26" s="84"/>
      <c r="F26" s="84"/>
      <c r="G26" s="84"/>
      <c r="H26" s="84"/>
      <c r="I26" s="84"/>
      <c r="J26" s="84"/>
      <c r="K26" s="84"/>
      <c r="L26" s="84"/>
      <c r="M26" s="84"/>
      <c r="N26" s="85"/>
    </row>
    <row r="27" spans="2:14" x14ac:dyDescent="0.2">
      <c r="B27" s="77" t="s">
        <v>6</v>
      </c>
      <c r="C27" s="80" t="s">
        <v>334</v>
      </c>
      <c r="D27" s="80"/>
      <c r="E27" s="80"/>
      <c r="F27" s="80"/>
      <c r="G27" s="80"/>
      <c r="H27" s="80"/>
      <c r="I27" s="80" t="s">
        <v>333</v>
      </c>
      <c r="J27" s="80"/>
      <c r="K27" s="80"/>
      <c r="L27" s="80"/>
      <c r="M27" s="80"/>
      <c r="N27" s="80"/>
    </row>
    <row r="28" spans="2:14" x14ac:dyDescent="0.2">
      <c r="B28" s="78"/>
      <c r="C28" s="80" t="s">
        <v>121</v>
      </c>
      <c r="D28" s="80"/>
      <c r="E28" s="80"/>
      <c r="F28" s="80" t="s">
        <v>122</v>
      </c>
      <c r="G28" s="80"/>
      <c r="H28" s="80"/>
      <c r="I28" s="80" t="s">
        <v>121</v>
      </c>
      <c r="J28" s="80"/>
      <c r="K28" s="80"/>
      <c r="L28" s="80" t="s">
        <v>122</v>
      </c>
      <c r="M28" s="80"/>
      <c r="N28" s="80"/>
    </row>
    <row r="29" spans="2:14" x14ac:dyDescent="0.2">
      <c r="B29" s="4" t="s">
        <v>13</v>
      </c>
      <c r="C29" s="4">
        <v>0.79579635199999998</v>
      </c>
      <c r="D29" s="4">
        <v>0.79865755199999999</v>
      </c>
      <c r="E29" s="4">
        <v>0.79981325800000003</v>
      </c>
      <c r="F29" s="4">
        <v>0.44273056100000002</v>
      </c>
      <c r="G29" s="4">
        <v>0.43220392299999999</v>
      </c>
      <c r="H29" s="4">
        <v>0.43312837700000001</v>
      </c>
      <c r="I29" s="4">
        <v>0.633302751</v>
      </c>
      <c r="J29" s="4">
        <v>0.63653145499999997</v>
      </c>
      <c r="K29" s="4">
        <v>0.63892876799999998</v>
      </c>
      <c r="L29" s="4">
        <v>0.22656361</v>
      </c>
      <c r="M29" s="4">
        <v>0.23103626599999999</v>
      </c>
      <c r="N29" s="4">
        <v>0.22368370000000001</v>
      </c>
    </row>
    <row r="30" spans="2:14" x14ac:dyDescent="0.2">
      <c r="B30" s="4" t="s">
        <v>14</v>
      </c>
      <c r="C30" s="4">
        <v>0.14403286800000001</v>
      </c>
      <c r="D30" s="4">
        <v>0.139582284</v>
      </c>
      <c r="E30" s="4">
        <v>0.14296156500000001</v>
      </c>
      <c r="F30" s="4">
        <v>0.33654138900000002</v>
      </c>
      <c r="G30" s="4">
        <v>0.330793212</v>
      </c>
      <c r="H30" s="4">
        <v>0.33351953200000001</v>
      </c>
      <c r="I30" s="4">
        <v>0.29501365400000001</v>
      </c>
      <c r="J30" s="4">
        <v>0.291391805</v>
      </c>
      <c r="K30" s="4">
        <v>0.28979111699999999</v>
      </c>
      <c r="L30" s="4">
        <v>0.50722619999999996</v>
      </c>
      <c r="M30" s="4">
        <v>0.50578583799999999</v>
      </c>
      <c r="N30" s="4">
        <v>0.50775935299999997</v>
      </c>
    </row>
    <row r="31" spans="2:14" x14ac:dyDescent="0.2">
      <c r="B31" s="4" t="s">
        <v>15</v>
      </c>
      <c r="C31" s="4">
        <v>3.3751392999999998E-2</v>
      </c>
      <c r="D31" s="4">
        <v>3.3026558999999997E-2</v>
      </c>
      <c r="E31" s="4">
        <v>3.3526605000000001E-2</v>
      </c>
      <c r="F31" s="4">
        <v>0.11764649100000001</v>
      </c>
      <c r="G31" s="4">
        <v>0.12254630800000001</v>
      </c>
      <c r="H31" s="4">
        <v>0.120900705</v>
      </c>
      <c r="I31" s="4">
        <v>4.5068871000000003E-2</v>
      </c>
      <c r="J31" s="4">
        <v>4.4579779E-2</v>
      </c>
      <c r="K31" s="4">
        <v>4.4659032000000001E-2</v>
      </c>
      <c r="L31" s="4">
        <v>0.15981721099999999</v>
      </c>
      <c r="M31" s="4">
        <v>0.160042515</v>
      </c>
      <c r="N31" s="4">
        <v>0.16086181499999999</v>
      </c>
    </row>
    <row r="32" spans="2:14" x14ac:dyDescent="0.2">
      <c r="B32" s="4" t="s">
        <v>16</v>
      </c>
      <c r="C32" s="4">
        <v>1.1330949999999999E-2</v>
      </c>
      <c r="D32" s="4">
        <v>1.2151583000000001E-2</v>
      </c>
      <c r="E32" s="4">
        <v>1.1725751E-2</v>
      </c>
      <c r="F32" s="4">
        <v>5.4278011000000001E-2</v>
      </c>
      <c r="G32" s="4">
        <v>5.9719016E-2</v>
      </c>
      <c r="H32" s="4">
        <v>5.8909217999999999E-2</v>
      </c>
      <c r="I32" s="4">
        <v>1.3132492000000001E-2</v>
      </c>
      <c r="J32" s="4">
        <v>1.3963257E-2</v>
      </c>
      <c r="K32" s="4">
        <v>1.3394023999999999E-2</v>
      </c>
      <c r="L32" s="4">
        <v>6.5589083000000006E-2</v>
      </c>
      <c r="M32" s="4">
        <v>6.4092103999999997E-2</v>
      </c>
      <c r="N32" s="4">
        <v>6.5953593000000005E-2</v>
      </c>
    </row>
    <row r="33" spans="2:14" x14ac:dyDescent="0.2">
      <c r="B33" s="3"/>
      <c r="C33" s="80"/>
      <c r="D33" s="80"/>
      <c r="E33" s="80"/>
      <c r="F33" s="80"/>
      <c r="G33" s="80"/>
      <c r="H33" s="80"/>
      <c r="I33" s="80"/>
      <c r="J33" s="80"/>
      <c r="K33" s="80"/>
      <c r="L33" s="80"/>
      <c r="M33" s="80"/>
      <c r="N33" s="81"/>
    </row>
    <row r="34" spans="2:14" x14ac:dyDescent="0.2">
      <c r="B34" s="77" t="s">
        <v>8</v>
      </c>
      <c r="C34" s="80" t="s">
        <v>334</v>
      </c>
      <c r="D34" s="80"/>
      <c r="E34" s="80"/>
      <c r="F34" s="80"/>
      <c r="G34" s="80"/>
      <c r="H34" s="80"/>
      <c r="I34" s="80" t="s">
        <v>333</v>
      </c>
      <c r="J34" s="80"/>
      <c r="K34" s="80"/>
      <c r="L34" s="80"/>
      <c r="M34" s="80"/>
      <c r="N34" s="80"/>
    </row>
    <row r="35" spans="2:14" x14ac:dyDescent="0.2">
      <c r="B35" s="78"/>
      <c r="C35" s="80" t="s">
        <v>121</v>
      </c>
      <c r="D35" s="80"/>
      <c r="E35" s="80"/>
      <c r="F35" s="80" t="s">
        <v>122</v>
      </c>
      <c r="G35" s="80"/>
      <c r="H35" s="80"/>
      <c r="I35" s="80" t="s">
        <v>121</v>
      </c>
      <c r="J35" s="80"/>
      <c r="K35" s="80"/>
      <c r="L35" s="80" t="s">
        <v>122</v>
      </c>
      <c r="M35" s="80"/>
      <c r="N35" s="80"/>
    </row>
    <row r="36" spans="2:14" x14ac:dyDescent="0.2">
      <c r="B36" s="4" t="s">
        <v>13</v>
      </c>
      <c r="C36" s="4">
        <v>0.77164703199999995</v>
      </c>
      <c r="D36" s="4">
        <v>0.78388760099999999</v>
      </c>
      <c r="E36" s="4">
        <v>0.79407560099999996</v>
      </c>
      <c r="F36" s="4">
        <v>0.46257527500000001</v>
      </c>
      <c r="G36" s="4">
        <v>0.43610504300000003</v>
      </c>
      <c r="H36" s="4">
        <v>0.44822189600000001</v>
      </c>
      <c r="I36" s="4">
        <v>0.54650691900000004</v>
      </c>
      <c r="J36" s="4">
        <v>0.56229954800000004</v>
      </c>
      <c r="K36" s="4">
        <v>0.564994891</v>
      </c>
      <c r="L36" s="4">
        <v>0.33155150799999999</v>
      </c>
      <c r="M36" s="4">
        <v>0.32456871100000001</v>
      </c>
      <c r="N36" s="4">
        <v>0.29011004200000001</v>
      </c>
    </row>
    <row r="37" spans="2:14" x14ac:dyDescent="0.2">
      <c r="B37" s="4" t="s">
        <v>14</v>
      </c>
      <c r="C37" s="4">
        <v>0.15088010600000001</v>
      </c>
      <c r="D37" s="4">
        <v>0.142174992</v>
      </c>
      <c r="E37" s="4">
        <v>0.13440787800000001</v>
      </c>
      <c r="F37" s="4">
        <v>0.318221276</v>
      </c>
      <c r="G37" s="4">
        <v>0.32213345100000002</v>
      </c>
      <c r="H37" s="4">
        <v>0.31805799499999998</v>
      </c>
      <c r="I37" s="4">
        <v>0.35620470900000001</v>
      </c>
      <c r="J37" s="4">
        <v>0.33982876699999998</v>
      </c>
      <c r="K37" s="4">
        <v>0.33810679900000001</v>
      </c>
      <c r="L37" s="4">
        <v>0.43552298299999997</v>
      </c>
      <c r="M37" s="4">
        <v>0.44034306200000001</v>
      </c>
      <c r="N37" s="4">
        <v>0.461673479</v>
      </c>
    </row>
    <row r="38" spans="2:14" x14ac:dyDescent="0.2">
      <c r="B38" s="4" t="s">
        <v>15</v>
      </c>
      <c r="C38" s="4">
        <v>4.3726124999999998E-2</v>
      </c>
      <c r="D38" s="4">
        <v>4.3302383E-2</v>
      </c>
      <c r="E38" s="4">
        <v>4.1280810000000001E-2</v>
      </c>
      <c r="F38" s="4">
        <v>0.12306859000000001</v>
      </c>
      <c r="G38" s="4">
        <v>0.134636011</v>
      </c>
      <c r="H38" s="4">
        <v>0.13035163799999999</v>
      </c>
      <c r="I38" s="4">
        <v>6.6991897999999994E-2</v>
      </c>
      <c r="J38" s="4">
        <v>6.4955375999999995E-2</v>
      </c>
      <c r="K38" s="4">
        <v>6.3994126999999998E-2</v>
      </c>
      <c r="L38" s="4">
        <v>0.14332618</v>
      </c>
      <c r="M38" s="4">
        <v>0.14511961900000001</v>
      </c>
      <c r="N38" s="4">
        <v>0.153664675</v>
      </c>
    </row>
    <row r="39" spans="2:14" x14ac:dyDescent="0.2">
      <c r="B39" s="4" t="s">
        <v>16</v>
      </c>
      <c r="C39" s="4">
        <v>1.6449254999999999E-2</v>
      </c>
      <c r="D39" s="4">
        <v>1.6088556E-2</v>
      </c>
      <c r="E39" s="4">
        <v>1.4914965000000001E-2</v>
      </c>
      <c r="F39" s="4">
        <v>5.7707855000000002E-2</v>
      </c>
      <c r="G39" s="4">
        <v>6.2677579999999997E-2</v>
      </c>
      <c r="H39" s="4">
        <v>6.2296079999999997E-2</v>
      </c>
      <c r="I39" s="4">
        <v>1.9459166E-2</v>
      </c>
      <c r="J39" s="4">
        <v>2.0117039999999999E-2</v>
      </c>
      <c r="K39" s="4">
        <v>1.9128197999999999E-2</v>
      </c>
      <c r="L39" s="4">
        <v>5.8210116999999999E-2</v>
      </c>
      <c r="M39" s="4">
        <v>5.9631703000000001E-2</v>
      </c>
      <c r="N39" s="4">
        <v>6.1774664999999999E-2</v>
      </c>
    </row>
    <row r="40" spans="2:14" x14ac:dyDescent="0.2">
      <c r="B40" s="2"/>
    </row>
    <row r="42" spans="2:14" x14ac:dyDescent="0.2">
      <c r="B42" s="83" t="s">
        <v>369</v>
      </c>
      <c r="C42" s="84"/>
      <c r="D42" s="84"/>
      <c r="E42" s="84"/>
      <c r="F42" s="84"/>
      <c r="G42" s="84"/>
      <c r="H42" s="84"/>
      <c r="I42" s="84"/>
      <c r="J42" s="84"/>
      <c r="K42" s="84"/>
      <c r="L42" s="84"/>
      <c r="M42" s="84"/>
      <c r="N42" s="85"/>
    </row>
    <row r="43" spans="2:14" x14ac:dyDescent="0.2">
      <c r="B43" s="86"/>
      <c r="C43" s="80" t="s">
        <v>334</v>
      </c>
      <c r="D43" s="80"/>
      <c r="E43" s="80"/>
      <c r="F43" s="80"/>
      <c r="G43" s="80"/>
      <c r="H43" s="80"/>
      <c r="I43" s="80" t="s">
        <v>333</v>
      </c>
      <c r="J43" s="80"/>
      <c r="K43" s="80"/>
      <c r="L43" s="80"/>
      <c r="M43" s="80"/>
      <c r="N43" s="80"/>
    </row>
    <row r="44" spans="2:14" x14ac:dyDescent="0.2">
      <c r="B44" s="87"/>
      <c r="C44" s="80" t="s">
        <v>121</v>
      </c>
      <c r="D44" s="80"/>
      <c r="E44" s="80"/>
      <c r="F44" s="80" t="s">
        <v>122</v>
      </c>
      <c r="G44" s="80"/>
      <c r="H44" s="80"/>
      <c r="I44" s="80" t="s">
        <v>121</v>
      </c>
      <c r="J44" s="80"/>
      <c r="K44" s="80"/>
      <c r="L44" s="80" t="s">
        <v>122</v>
      </c>
      <c r="M44" s="80"/>
      <c r="N44" s="80"/>
    </row>
    <row r="45" spans="2:14" x14ac:dyDescent="0.2">
      <c r="B45" s="4" t="s">
        <v>6</v>
      </c>
      <c r="C45" s="4">
        <v>6.7037554200127192E-2</v>
      </c>
      <c r="D45" s="4">
        <v>7.1043520812821837E-2</v>
      </c>
      <c r="E45" s="4">
        <v>7.3985368364995654E-2</v>
      </c>
      <c r="F45" s="4">
        <v>0.13176435626819011</v>
      </c>
      <c r="G45" s="4">
        <v>0.13278995516157355</v>
      </c>
      <c r="H45" s="4">
        <v>0.13477605372890475</v>
      </c>
      <c r="I45" s="4">
        <v>9.6024531575448574E-2</v>
      </c>
      <c r="J45" s="4">
        <v>9.6224055558104926E-2</v>
      </c>
      <c r="K45" s="4">
        <v>0.10042566416472617</v>
      </c>
      <c r="L45" s="4">
        <v>0.18276752654119921</v>
      </c>
      <c r="M45" s="4">
        <v>0.18446948195032309</v>
      </c>
      <c r="N45" s="4">
        <v>0.18444639305006733</v>
      </c>
    </row>
    <row r="46" spans="2:14" x14ac:dyDescent="0.2">
      <c r="B46" s="4" t="s">
        <v>7</v>
      </c>
      <c r="C46" s="4">
        <v>7.8971426217991025E-2</v>
      </c>
      <c r="D46" s="4">
        <v>7.8235701241140015E-2</v>
      </c>
      <c r="E46" s="4">
        <v>8.1266251350260138E-2</v>
      </c>
      <c r="F46" s="4">
        <v>0.15171114033008809</v>
      </c>
      <c r="G46" s="4">
        <v>0.15845689656839029</v>
      </c>
      <c r="H46" s="4">
        <v>0.15482939099795273</v>
      </c>
      <c r="I46" s="4">
        <v>0.12539924608382325</v>
      </c>
      <c r="J46" s="4">
        <v>0.12878058197611736</v>
      </c>
      <c r="K46" s="4">
        <v>0.13000642883856944</v>
      </c>
      <c r="L46" s="4">
        <v>0.19699834220163454</v>
      </c>
      <c r="M46" s="4">
        <v>0.19930245881411277</v>
      </c>
      <c r="N46" s="4">
        <v>0.19750698301036654</v>
      </c>
    </row>
    <row r="47" spans="2:14" x14ac:dyDescent="0.2">
      <c r="B47" s="4" t="s">
        <v>8</v>
      </c>
      <c r="C47" s="4">
        <v>8.3242279338524641E-2</v>
      </c>
      <c r="D47" s="4">
        <v>8.1315377025926144E-2</v>
      </c>
      <c r="E47" s="4">
        <v>8.123179340824084E-2</v>
      </c>
      <c r="F47" s="4">
        <v>0.14115028179200911</v>
      </c>
      <c r="G47" s="4">
        <v>0.15018971564249645</v>
      </c>
      <c r="H47" s="4">
        <v>0.1490089225861452</v>
      </c>
      <c r="I47" s="4">
        <v>0.12681780773008733</v>
      </c>
      <c r="J47" s="4">
        <v>0.1286512032479204</v>
      </c>
      <c r="K47" s="4">
        <v>0.1281269760777263</v>
      </c>
      <c r="L47" s="4">
        <v>0.18023409271755547</v>
      </c>
      <c r="M47" s="4">
        <v>0.18430214243910698</v>
      </c>
      <c r="N47" s="4">
        <v>0.18600100607306361</v>
      </c>
    </row>
    <row r="48" spans="2:14" x14ac:dyDescent="0.2">
      <c r="B48" s="4" t="s">
        <v>9</v>
      </c>
      <c r="C48" s="4">
        <v>8.4991442824999888E-2</v>
      </c>
      <c r="D48" s="4">
        <v>8.3354792453458823E-2</v>
      </c>
      <c r="E48" s="4">
        <v>8.1786145408390798E-2</v>
      </c>
      <c r="F48" s="4">
        <v>0.15456884661903419</v>
      </c>
      <c r="G48" s="4">
        <v>0.15902062999935365</v>
      </c>
      <c r="H48" s="4">
        <v>0.15992842022448972</v>
      </c>
      <c r="I48" s="4">
        <v>0.12951708264836911</v>
      </c>
      <c r="J48" s="4">
        <v>0.13223903185128527</v>
      </c>
      <c r="K48" s="4">
        <v>0.13233961372695863</v>
      </c>
      <c r="L48" s="4">
        <v>0.19958650525388949</v>
      </c>
      <c r="M48" s="4">
        <v>0.20260061409637964</v>
      </c>
      <c r="N48" s="4">
        <v>0.20146628442103404</v>
      </c>
    </row>
    <row r="49" spans="2:14" x14ac:dyDescent="0.2">
      <c r="B49" s="4" t="s">
        <v>10</v>
      </c>
      <c r="C49" s="4">
        <v>3.4885468367798031E-2</v>
      </c>
      <c r="D49" s="4">
        <v>3.6391441449292856E-2</v>
      </c>
      <c r="E49" s="4">
        <v>3.2775263905529886E-2</v>
      </c>
      <c r="F49" s="4">
        <v>8.1988279266634406E-2</v>
      </c>
      <c r="G49" s="4">
        <v>7.9605128957851434E-2</v>
      </c>
      <c r="H49" s="4">
        <v>8.8212946919212207E-2</v>
      </c>
      <c r="I49" s="4">
        <v>6.3282416638293565E-2</v>
      </c>
      <c r="J49" s="4">
        <v>6.5438678774070613E-2</v>
      </c>
      <c r="K49" s="4">
        <v>6.3838478088012657E-2</v>
      </c>
      <c r="L49" s="4">
        <v>0.13220740412700421</v>
      </c>
      <c r="M49" s="4">
        <v>0.13716239695914914</v>
      </c>
      <c r="N49" s="4">
        <v>0.13370969389914841</v>
      </c>
    </row>
    <row r="50" spans="2:14" x14ac:dyDescent="0.2">
      <c r="B50" s="4" t="s">
        <v>11</v>
      </c>
      <c r="C50" s="4">
        <v>3.7098970193078881E-2</v>
      </c>
      <c r="D50" s="4">
        <v>3.8523826315838193E-2</v>
      </c>
      <c r="E50" s="4">
        <v>3.9756053390213889E-2</v>
      </c>
      <c r="F50" s="4">
        <v>8.7052836260771801E-2</v>
      </c>
      <c r="G50" s="4">
        <v>8.5046686429419274E-2</v>
      </c>
      <c r="H50" s="4">
        <v>9.0142547027306758E-2</v>
      </c>
      <c r="I50" s="4">
        <v>6.7374515739553928E-2</v>
      </c>
      <c r="J50" s="4">
        <v>6.6715441805832068E-2</v>
      </c>
      <c r="K50" s="4">
        <v>7.7337593333537957E-2</v>
      </c>
      <c r="L50" s="4">
        <v>0.13671909000210994</v>
      </c>
      <c r="M50" s="4">
        <v>0.13673432965052523</v>
      </c>
      <c r="N50" s="4">
        <v>0.13565519782591165</v>
      </c>
    </row>
    <row r="51" spans="2:14" x14ac:dyDescent="0.2">
      <c r="B51" s="4" t="s">
        <v>12</v>
      </c>
      <c r="C51" s="4">
        <v>4.9723855990003715E-2</v>
      </c>
      <c r="D51" s="4">
        <v>4.8121703438860866E-2</v>
      </c>
      <c r="E51" s="4">
        <v>4.8564934219025732E-2</v>
      </c>
      <c r="F51" s="4">
        <v>9.3461436085565522E-2</v>
      </c>
      <c r="G51" s="4">
        <v>9.262665661595626E-2</v>
      </c>
      <c r="H51" s="4">
        <v>9.6600534046691708E-2</v>
      </c>
      <c r="I51" s="4">
        <v>7.8939451733483337E-2</v>
      </c>
      <c r="J51" s="4">
        <v>7.8074452634363883E-2</v>
      </c>
      <c r="K51" s="4">
        <v>7.7593087555815149E-2</v>
      </c>
      <c r="L51" s="4">
        <v>0.13884102035685036</v>
      </c>
      <c r="M51" s="4">
        <v>0.14485378963597167</v>
      </c>
      <c r="N51" s="4">
        <v>0.14455880468395396</v>
      </c>
    </row>
    <row r="54" spans="2:14" x14ac:dyDescent="0.2">
      <c r="B54" s="6" t="s">
        <v>370</v>
      </c>
      <c r="C54" s="3"/>
      <c r="D54" s="7"/>
      <c r="E54" s="8"/>
      <c r="F54" s="8"/>
      <c r="G54" s="8"/>
      <c r="H54" s="8"/>
      <c r="I54" s="8"/>
      <c r="J54" s="8"/>
      <c r="K54" s="8"/>
      <c r="L54" s="8"/>
      <c r="M54" s="8"/>
      <c r="N54" s="9"/>
    </row>
    <row r="55" spans="2:14" x14ac:dyDescent="0.2">
      <c r="B55" s="77" t="s">
        <v>6</v>
      </c>
      <c r="C55" s="80" t="s">
        <v>334</v>
      </c>
      <c r="D55" s="80"/>
      <c r="E55" s="80"/>
      <c r="F55" s="80"/>
      <c r="G55" s="80"/>
      <c r="H55" s="80"/>
      <c r="I55" s="80" t="s">
        <v>333</v>
      </c>
      <c r="J55" s="80"/>
      <c r="K55" s="80"/>
      <c r="L55" s="80"/>
      <c r="M55" s="80"/>
      <c r="N55" s="80"/>
    </row>
    <row r="56" spans="2:14" x14ac:dyDescent="0.2">
      <c r="B56" s="78"/>
      <c r="C56" s="80" t="s">
        <v>121</v>
      </c>
      <c r="D56" s="80"/>
      <c r="E56" s="80"/>
      <c r="F56" s="80" t="s">
        <v>122</v>
      </c>
      <c r="G56" s="80"/>
      <c r="H56" s="80"/>
      <c r="I56" s="80" t="s">
        <v>121</v>
      </c>
      <c r="J56" s="80"/>
      <c r="K56" s="80"/>
      <c r="L56" s="80" t="s">
        <v>122</v>
      </c>
      <c r="M56" s="80"/>
      <c r="N56" s="80"/>
    </row>
    <row r="57" spans="2:14" x14ac:dyDescent="0.2">
      <c r="B57" s="4" t="s">
        <v>13</v>
      </c>
      <c r="C57" s="4">
        <v>0.792721016</v>
      </c>
      <c r="D57" s="4">
        <v>0.77769515099999997</v>
      </c>
      <c r="E57" s="4">
        <v>0.76368821200000003</v>
      </c>
      <c r="F57" s="4">
        <v>0.60137006800000004</v>
      </c>
      <c r="G57" s="4">
        <v>0.60143591100000005</v>
      </c>
      <c r="H57" s="4">
        <v>0.591013648</v>
      </c>
      <c r="I57" s="4">
        <v>0.70453664400000005</v>
      </c>
      <c r="J57" s="4">
        <v>0.70330585899999998</v>
      </c>
      <c r="K57" s="4">
        <v>0.68928594600000004</v>
      </c>
      <c r="L57" s="4">
        <v>0.45677624900000002</v>
      </c>
      <c r="M57" s="4">
        <v>0.45251703700000001</v>
      </c>
      <c r="N57" s="4">
        <v>0.44989302199999998</v>
      </c>
    </row>
    <row r="58" spans="2:14" x14ac:dyDescent="0.2">
      <c r="B58" s="4" t="s">
        <v>17</v>
      </c>
      <c r="C58" s="4">
        <v>0.146407752</v>
      </c>
      <c r="D58" s="4">
        <v>0.160435614</v>
      </c>
      <c r="E58" s="4">
        <v>0.17668210200000001</v>
      </c>
      <c r="F58" s="4">
        <v>0.27020243900000002</v>
      </c>
      <c r="G58" s="4">
        <v>0.26596835800000002</v>
      </c>
      <c r="H58" s="4">
        <v>0.27886848800000003</v>
      </c>
      <c r="I58" s="4">
        <v>0.20682858500000001</v>
      </c>
      <c r="J58" s="4">
        <v>0.20849205900000001</v>
      </c>
      <c r="K58" s="4">
        <v>0.21972545199999999</v>
      </c>
      <c r="L58" s="4">
        <v>0.35537739600000001</v>
      </c>
      <c r="M58" s="4">
        <v>0.35708799800000002</v>
      </c>
      <c r="N58" s="4">
        <v>0.36242838399999999</v>
      </c>
    </row>
    <row r="59" spans="2:14" x14ac:dyDescent="0.2">
      <c r="B59" s="4" t="s">
        <v>18</v>
      </c>
      <c r="C59" s="4">
        <v>6.0871231999999997E-2</v>
      </c>
      <c r="D59" s="4">
        <v>6.1869234000000002E-2</v>
      </c>
      <c r="E59" s="4">
        <v>5.9629686000000001E-2</v>
      </c>
      <c r="F59" s="4">
        <v>0.128427493</v>
      </c>
      <c r="G59" s="4">
        <v>0.13259573099999999</v>
      </c>
      <c r="H59" s="4">
        <v>0.130117863</v>
      </c>
      <c r="I59" s="4">
        <v>8.8634771000000001E-2</v>
      </c>
      <c r="J59" s="4">
        <v>8.8202082000000001E-2</v>
      </c>
      <c r="K59" s="4">
        <v>9.0988602000000002E-2</v>
      </c>
      <c r="L59" s="4">
        <v>0.18784635499999999</v>
      </c>
      <c r="M59" s="4">
        <v>0.190394965</v>
      </c>
      <c r="N59" s="4">
        <v>0.187678594</v>
      </c>
    </row>
    <row r="60" spans="2:14" x14ac:dyDescent="0.2">
      <c r="B60" s="7"/>
      <c r="C60" s="79"/>
      <c r="D60" s="80"/>
      <c r="E60" s="80"/>
      <c r="F60" s="80"/>
      <c r="G60" s="80"/>
      <c r="H60" s="80"/>
      <c r="I60" s="80"/>
      <c r="J60" s="80"/>
      <c r="K60" s="80"/>
      <c r="L60" s="80"/>
      <c r="M60" s="80"/>
      <c r="N60" s="81"/>
    </row>
    <row r="61" spans="2:14" x14ac:dyDescent="0.2">
      <c r="B61" s="82" t="s">
        <v>8</v>
      </c>
      <c r="C61" s="79" t="s">
        <v>334</v>
      </c>
      <c r="D61" s="80"/>
      <c r="E61" s="80"/>
      <c r="F61" s="80"/>
      <c r="G61" s="80"/>
      <c r="H61" s="80"/>
      <c r="I61" s="80" t="s">
        <v>333</v>
      </c>
      <c r="J61" s="80"/>
      <c r="K61" s="80"/>
      <c r="L61" s="80"/>
      <c r="M61" s="80"/>
      <c r="N61" s="80"/>
    </row>
    <row r="62" spans="2:14" x14ac:dyDescent="0.2">
      <c r="B62" s="82"/>
      <c r="C62" s="79" t="s">
        <v>121</v>
      </c>
      <c r="D62" s="80"/>
      <c r="E62" s="80"/>
      <c r="F62" s="80" t="s">
        <v>122</v>
      </c>
      <c r="G62" s="80"/>
      <c r="H62" s="80"/>
      <c r="I62" s="80" t="s">
        <v>121</v>
      </c>
      <c r="J62" s="80"/>
      <c r="K62" s="80"/>
      <c r="L62" s="80" t="s">
        <v>122</v>
      </c>
      <c r="M62" s="80"/>
      <c r="N62" s="80"/>
    </row>
    <row r="63" spans="2:14" x14ac:dyDescent="0.2">
      <c r="B63" s="28" t="s">
        <v>13</v>
      </c>
      <c r="C63" s="4">
        <v>0.70654834300000002</v>
      </c>
      <c r="D63" s="4">
        <v>0.70612865899999999</v>
      </c>
      <c r="E63" s="4">
        <v>0.70101767299999995</v>
      </c>
      <c r="F63" s="4">
        <v>0.45429524599999999</v>
      </c>
      <c r="G63" s="4">
        <v>0.43373035399999998</v>
      </c>
      <c r="H63" s="4">
        <v>0.44063431400000003</v>
      </c>
      <c r="I63" s="4">
        <v>0.540690754</v>
      </c>
      <c r="J63" s="4">
        <v>0.53197035000000004</v>
      </c>
      <c r="K63" s="4">
        <v>0.52836331999999997</v>
      </c>
      <c r="L63" s="4">
        <v>0.31020608199999999</v>
      </c>
      <c r="M63" s="4">
        <v>0.30087734900000002</v>
      </c>
      <c r="N63" s="4">
        <v>0.30653936599999998</v>
      </c>
    </row>
    <row r="64" spans="2:14" x14ac:dyDescent="0.2">
      <c r="B64" s="4" t="s">
        <v>17</v>
      </c>
      <c r="C64" s="4">
        <v>0.13603113</v>
      </c>
      <c r="D64" s="4">
        <v>0.13543196599999999</v>
      </c>
      <c r="E64" s="4">
        <v>0.13563924699999999</v>
      </c>
      <c r="F64" s="4">
        <v>0.25384193900000002</v>
      </c>
      <c r="G64" s="4">
        <v>0.25401499500000002</v>
      </c>
      <c r="H64" s="4">
        <v>0.25947418700000002</v>
      </c>
      <c r="I64" s="4">
        <v>0.216957699</v>
      </c>
      <c r="J64" s="4">
        <v>0.21769712399999999</v>
      </c>
      <c r="K64" s="4">
        <v>0.21766400299999999</v>
      </c>
      <c r="L64" s="4">
        <v>0.30435936200000002</v>
      </c>
      <c r="M64" s="4">
        <v>0.31427472499999998</v>
      </c>
      <c r="N64" s="4">
        <v>0.31005980500000002</v>
      </c>
    </row>
    <row r="65" spans="2:14" x14ac:dyDescent="0.2">
      <c r="B65" s="4" t="s">
        <v>18</v>
      </c>
      <c r="C65" s="4">
        <v>0.121463691</v>
      </c>
      <c r="D65" s="4">
        <v>0.119285871</v>
      </c>
      <c r="E65" s="4">
        <v>0.127141432</v>
      </c>
      <c r="F65" s="4">
        <v>0.226282278</v>
      </c>
      <c r="G65" s="4">
        <v>0.238673359</v>
      </c>
      <c r="H65" s="4">
        <v>0.22834822799999999</v>
      </c>
      <c r="I65" s="4">
        <v>0.186317806</v>
      </c>
      <c r="J65" s="4">
        <v>0.19375675000000001</v>
      </c>
      <c r="K65" s="4">
        <v>0.196286512</v>
      </c>
      <c r="L65" s="4">
        <v>0.29382085800000002</v>
      </c>
      <c r="M65" s="4">
        <v>0.29503631200000002</v>
      </c>
      <c r="N65" s="4">
        <v>0.29248348400000002</v>
      </c>
    </row>
    <row r="66" spans="2:14" x14ac:dyDescent="0.2">
      <c r="B66" s="4" t="s">
        <v>193</v>
      </c>
      <c r="C66" s="4">
        <v>3.5956835999999999E-2</v>
      </c>
      <c r="D66" s="4">
        <v>3.9153503999999999E-2</v>
      </c>
      <c r="E66" s="4">
        <v>3.6201647000000003E-2</v>
      </c>
      <c r="F66" s="4">
        <v>6.5580536999999994E-2</v>
      </c>
      <c r="G66" s="4">
        <v>7.3581293000000006E-2</v>
      </c>
      <c r="H66" s="4">
        <v>7.1543272000000005E-2</v>
      </c>
      <c r="I66" s="4">
        <v>5.6033740999999998E-2</v>
      </c>
      <c r="J66" s="4">
        <v>5.6575775000000002E-2</v>
      </c>
      <c r="K66" s="4">
        <v>5.7686165999999997E-2</v>
      </c>
      <c r="L66" s="4">
        <v>9.1613697999999993E-2</v>
      </c>
      <c r="M66" s="4">
        <v>8.9811613999999998E-2</v>
      </c>
      <c r="N66" s="4">
        <v>9.0917343999999997E-2</v>
      </c>
    </row>
    <row r="67" spans="2:14" x14ac:dyDescent="0.2">
      <c r="B67" s="2"/>
    </row>
  </sheetData>
  <mergeCells count="51">
    <mergeCell ref="B26:N26"/>
    <mergeCell ref="B3:E3"/>
    <mergeCell ref="F3:I3"/>
    <mergeCell ref="J3:M3"/>
    <mergeCell ref="C33:N33"/>
    <mergeCell ref="F28:H28"/>
    <mergeCell ref="I28:K28"/>
    <mergeCell ref="L28:N28"/>
    <mergeCell ref="C27:H27"/>
    <mergeCell ref="I27:N27"/>
    <mergeCell ref="C28:E28"/>
    <mergeCell ref="B2:M2"/>
    <mergeCell ref="C16:E16"/>
    <mergeCell ref="F16:H16"/>
    <mergeCell ref="C15:H15"/>
    <mergeCell ref="I15:N15"/>
    <mergeCell ref="I16:K16"/>
    <mergeCell ref="L16:N16"/>
    <mergeCell ref="B14:N14"/>
    <mergeCell ref="B15:B16"/>
    <mergeCell ref="B42:N42"/>
    <mergeCell ref="B43:B44"/>
    <mergeCell ref="C43:H43"/>
    <mergeCell ref="I43:N43"/>
    <mergeCell ref="C44:E44"/>
    <mergeCell ref="F44:H44"/>
    <mergeCell ref="I44:K44"/>
    <mergeCell ref="L44:N44"/>
    <mergeCell ref="B34:B35"/>
    <mergeCell ref="B27:B28"/>
    <mergeCell ref="C34:H34"/>
    <mergeCell ref="I34:N34"/>
    <mergeCell ref="C35:E35"/>
    <mergeCell ref="F35:H35"/>
    <mergeCell ref="I35:K35"/>
    <mergeCell ref="L35:N35"/>
    <mergeCell ref="B55:B56"/>
    <mergeCell ref="C60:N60"/>
    <mergeCell ref="C61:H61"/>
    <mergeCell ref="I61:N61"/>
    <mergeCell ref="C62:E62"/>
    <mergeCell ref="F62:H62"/>
    <mergeCell ref="I62:K62"/>
    <mergeCell ref="L62:N62"/>
    <mergeCell ref="B61:B62"/>
    <mergeCell ref="C55:H55"/>
    <mergeCell ref="I55:N55"/>
    <mergeCell ref="C56:E56"/>
    <mergeCell ref="F56:H56"/>
    <mergeCell ref="I56:K56"/>
    <mergeCell ref="L56:N5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0E287-DDA6-3B41-95FA-A4E86B21CA8F}">
  <dimension ref="B2:AF166"/>
  <sheetViews>
    <sheetView topLeftCell="A153" zoomScale="135" workbookViewId="0">
      <selection activeCell="J172" sqref="J172"/>
    </sheetView>
  </sheetViews>
  <sheetFormatPr baseColWidth="10" defaultColWidth="10.83203125" defaultRowHeight="16" x14ac:dyDescent="0.2"/>
  <cols>
    <col min="1" max="1" width="10.83203125" style="1"/>
    <col min="2" max="22" width="11.1640625" style="1" customWidth="1"/>
    <col min="23" max="16384" width="10.83203125" style="1"/>
  </cols>
  <sheetData>
    <row r="2" spans="2:23" x14ac:dyDescent="0.2">
      <c r="B2" s="6" t="s">
        <v>427</v>
      </c>
    </row>
    <row r="3" spans="2:23" x14ac:dyDescent="0.2">
      <c r="B3" s="82" t="s">
        <v>257</v>
      </c>
      <c r="C3" s="82" t="s">
        <v>36</v>
      </c>
      <c r="D3" s="82"/>
      <c r="E3" s="82" t="s">
        <v>54</v>
      </c>
      <c r="F3" s="82"/>
      <c r="G3" s="82" t="s">
        <v>39</v>
      </c>
      <c r="H3" s="82"/>
      <c r="I3" s="82" t="s">
        <v>51</v>
      </c>
      <c r="J3" s="82"/>
      <c r="K3" s="82" t="s">
        <v>37</v>
      </c>
      <c r="L3" s="82"/>
      <c r="M3" s="82" t="s">
        <v>40</v>
      </c>
      <c r="N3" s="82"/>
      <c r="O3" s="82" t="s">
        <v>55</v>
      </c>
      <c r="P3" s="82"/>
      <c r="Q3" s="82" t="s">
        <v>38</v>
      </c>
      <c r="R3" s="82"/>
      <c r="S3" s="82" t="s">
        <v>50</v>
      </c>
      <c r="T3" s="82"/>
      <c r="U3" s="82" t="s">
        <v>56</v>
      </c>
      <c r="V3" s="82"/>
      <c r="W3" s="13" t="s">
        <v>57</v>
      </c>
    </row>
    <row r="4" spans="2:23" x14ac:dyDescent="0.2">
      <c r="B4" s="82"/>
      <c r="C4" s="13" t="s">
        <v>43</v>
      </c>
      <c r="D4" s="13" t="s">
        <v>44</v>
      </c>
      <c r="E4" s="13" t="s">
        <v>43</v>
      </c>
      <c r="F4" s="13" t="s">
        <v>44</v>
      </c>
      <c r="G4" s="13" t="s">
        <v>43</v>
      </c>
      <c r="H4" s="13" t="s">
        <v>44</v>
      </c>
      <c r="I4" s="13" t="s">
        <v>43</v>
      </c>
      <c r="J4" s="13" t="s">
        <v>44</v>
      </c>
      <c r="K4" s="13" t="s">
        <v>43</v>
      </c>
      <c r="L4" s="13" t="s">
        <v>44</v>
      </c>
      <c r="M4" s="13" t="s">
        <v>43</v>
      </c>
      <c r="N4" s="13" t="s">
        <v>44</v>
      </c>
      <c r="O4" s="13" t="s">
        <v>43</v>
      </c>
      <c r="P4" s="13" t="s">
        <v>44</v>
      </c>
      <c r="Q4" s="13" t="s">
        <v>43</v>
      </c>
      <c r="R4" s="13" t="s">
        <v>44</v>
      </c>
      <c r="S4" s="13" t="s">
        <v>43</v>
      </c>
      <c r="T4" s="13" t="s">
        <v>44</v>
      </c>
      <c r="U4" s="13" t="s">
        <v>43</v>
      </c>
      <c r="V4" s="13" t="s">
        <v>44</v>
      </c>
      <c r="W4" s="13" t="s">
        <v>58</v>
      </c>
    </row>
    <row r="5" spans="2:23" x14ac:dyDescent="0.2">
      <c r="B5" s="13">
        <v>4</v>
      </c>
      <c r="C5" s="4">
        <v>100</v>
      </c>
      <c r="D5" s="4">
        <v>100</v>
      </c>
      <c r="E5" s="4">
        <v>100</v>
      </c>
      <c r="F5" s="4">
        <v>100</v>
      </c>
      <c r="G5" s="4">
        <v>100</v>
      </c>
      <c r="H5" s="4">
        <v>100</v>
      </c>
      <c r="I5" s="4">
        <v>100</v>
      </c>
      <c r="J5" s="4">
        <v>100</v>
      </c>
      <c r="K5" s="4">
        <v>100</v>
      </c>
      <c r="L5" s="4">
        <v>100</v>
      </c>
      <c r="M5" s="4">
        <v>100</v>
      </c>
      <c r="N5" s="4">
        <v>100</v>
      </c>
      <c r="O5" s="4">
        <v>100</v>
      </c>
      <c r="P5" s="4">
        <v>100</v>
      </c>
      <c r="Q5" s="4">
        <v>100</v>
      </c>
      <c r="R5" s="4">
        <v>100</v>
      </c>
      <c r="S5" s="4">
        <v>100</v>
      </c>
      <c r="T5" s="4">
        <v>100</v>
      </c>
      <c r="U5" s="4">
        <v>100</v>
      </c>
      <c r="V5" s="4">
        <v>100</v>
      </c>
      <c r="W5" s="4">
        <v>100</v>
      </c>
    </row>
    <row r="6" spans="2:23" x14ac:dyDescent="0.2">
      <c r="B6" s="13">
        <v>7</v>
      </c>
      <c r="C6" s="4">
        <v>111</v>
      </c>
      <c r="D6" s="4">
        <v>108</v>
      </c>
      <c r="E6" s="4">
        <v>61</v>
      </c>
      <c r="F6" s="4">
        <v>57.2</v>
      </c>
      <c r="G6" s="4">
        <v>63</v>
      </c>
      <c r="H6" s="4">
        <v>95.1</v>
      </c>
      <c r="I6" s="4">
        <v>98.7</v>
      </c>
      <c r="J6" s="4">
        <v>114</v>
      </c>
      <c r="K6" s="4">
        <v>89.8</v>
      </c>
      <c r="L6" s="4">
        <v>98.3</v>
      </c>
      <c r="M6" s="4">
        <v>89.3</v>
      </c>
      <c r="N6" s="4">
        <v>94.2</v>
      </c>
      <c r="O6" s="4">
        <v>102</v>
      </c>
      <c r="P6" s="4">
        <v>87.9</v>
      </c>
      <c r="Q6" s="4">
        <v>87.1</v>
      </c>
      <c r="R6" s="4">
        <v>86.7</v>
      </c>
      <c r="S6" s="4">
        <v>100</v>
      </c>
      <c r="T6" s="4">
        <v>95.4</v>
      </c>
      <c r="U6" s="4">
        <v>55.7</v>
      </c>
      <c r="V6" s="4">
        <v>63.1</v>
      </c>
      <c r="W6" s="4">
        <v>99.7</v>
      </c>
    </row>
    <row r="7" spans="2:23" x14ac:dyDescent="0.2">
      <c r="B7" s="13">
        <v>10</v>
      </c>
      <c r="C7" s="4">
        <v>58.4</v>
      </c>
      <c r="D7" s="4">
        <v>46.5</v>
      </c>
      <c r="E7" s="4">
        <v>15</v>
      </c>
      <c r="F7" s="4">
        <v>14.9</v>
      </c>
      <c r="G7" s="4">
        <v>69.2</v>
      </c>
      <c r="H7" s="4">
        <v>98.5</v>
      </c>
      <c r="I7" s="4">
        <v>69.3</v>
      </c>
      <c r="J7" s="4">
        <v>76.900000000000006</v>
      </c>
      <c r="K7" s="4">
        <v>56.2</v>
      </c>
      <c r="L7" s="4">
        <v>39.200000000000003</v>
      </c>
      <c r="M7" s="4">
        <v>75</v>
      </c>
      <c r="N7" s="4">
        <v>68.5</v>
      </c>
      <c r="O7" s="4">
        <v>83.8</v>
      </c>
      <c r="P7" s="4">
        <v>26</v>
      </c>
      <c r="Q7" s="4">
        <v>61.4</v>
      </c>
      <c r="R7" s="4">
        <v>57.9</v>
      </c>
      <c r="S7" s="4">
        <v>108</v>
      </c>
      <c r="T7" s="4">
        <v>32.1</v>
      </c>
      <c r="U7" s="4">
        <v>16.5</v>
      </c>
      <c r="V7" s="4">
        <v>29.9</v>
      </c>
      <c r="W7" s="4">
        <v>101</v>
      </c>
    </row>
    <row r="8" spans="2:23" x14ac:dyDescent="0.2">
      <c r="B8" s="13">
        <v>12</v>
      </c>
      <c r="C8" s="4">
        <v>29.8</v>
      </c>
      <c r="D8" s="4">
        <v>17.7</v>
      </c>
      <c r="E8" s="4">
        <v>7.38</v>
      </c>
      <c r="F8" s="4">
        <v>9.01</v>
      </c>
      <c r="G8" s="4">
        <v>50.2</v>
      </c>
      <c r="H8" s="4">
        <v>71.5</v>
      </c>
      <c r="I8" s="4">
        <v>46.1</v>
      </c>
      <c r="J8" s="4">
        <v>48.8</v>
      </c>
      <c r="K8" s="4">
        <v>17.3</v>
      </c>
      <c r="L8" s="4">
        <v>19.2</v>
      </c>
      <c r="M8" s="4">
        <v>45.8</v>
      </c>
      <c r="N8" s="4">
        <v>56.6</v>
      </c>
      <c r="O8" s="4">
        <v>62.6</v>
      </c>
      <c r="P8" s="4">
        <v>9.19</v>
      </c>
      <c r="Q8" s="4">
        <v>57.7</v>
      </c>
      <c r="R8" s="4">
        <v>56</v>
      </c>
      <c r="S8" s="4">
        <v>105</v>
      </c>
      <c r="T8" s="4">
        <v>12.3</v>
      </c>
      <c r="U8" s="4">
        <v>9.44</v>
      </c>
      <c r="V8" s="4">
        <v>20.6</v>
      </c>
      <c r="W8" s="4">
        <v>101</v>
      </c>
    </row>
    <row r="9" spans="2:23" x14ac:dyDescent="0.2">
      <c r="B9" s="13">
        <v>14</v>
      </c>
      <c r="C9" s="4">
        <v>4.68</v>
      </c>
      <c r="D9" s="4">
        <v>2.68</v>
      </c>
      <c r="E9" s="4">
        <v>4.43</v>
      </c>
      <c r="F9" s="4">
        <v>6.31</v>
      </c>
      <c r="G9" s="4">
        <v>26</v>
      </c>
      <c r="H9" s="4">
        <v>31.4</v>
      </c>
      <c r="I9" s="4">
        <v>14.7</v>
      </c>
      <c r="J9" s="4">
        <v>17.8</v>
      </c>
      <c r="K9" s="4">
        <v>3.41</v>
      </c>
      <c r="L9" s="4">
        <v>14.3</v>
      </c>
      <c r="M9" s="4">
        <v>42.9</v>
      </c>
      <c r="N9" s="4">
        <v>45.9</v>
      </c>
      <c r="O9" s="4">
        <v>23.6</v>
      </c>
      <c r="P9" s="4">
        <v>3.67</v>
      </c>
      <c r="Q9" s="4">
        <v>41.1</v>
      </c>
      <c r="R9" s="4">
        <v>50.7</v>
      </c>
      <c r="S9" s="4">
        <v>54</v>
      </c>
      <c r="T9" s="4">
        <v>3.38</v>
      </c>
      <c r="U9" s="4">
        <v>1.94</v>
      </c>
      <c r="V9" s="4">
        <v>7.99</v>
      </c>
      <c r="W9" s="4">
        <v>101</v>
      </c>
    </row>
    <row r="10" spans="2:23" x14ac:dyDescent="0.2">
      <c r="B10" s="13">
        <v>17</v>
      </c>
      <c r="C10" s="4">
        <v>2.23</v>
      </c>
      <c r="D10" s="4">
        <v>0.89</v>
      </c>
      <c r="E10" s="4">
        <v>2.5299999999999998</v>
      </c>
      <c r="F10" s="4">
        <v>5.41</v>
      </c>
      <c r="G10" s="4">
        <v>13.5</v>
      </c>
      <c r="H10" s="4">
        <v>9</v>
      </c>
      <c r="I10" s="4">
        <v>1.57</v>
      </c>
      <c r="J10" s="4">
        <v>2.97</v>
      </c>
      <c r="K10" s="4">
        <v>0.73</v>
      </c>
      <c r="L10" s="4">
        <v>6.99</v>
      </c>
      <c r="M10" s="4">
        <v>36.9</v>
      </c>
      <c r="N10" s="4">
        <v>39.200000000000003</v>
      </c>
      <c r="O10" s="4">
        <v>4.45</v>
      </c>
      <c r="P10" s="4">
        <v>1.31</v>
      </c>
      <c r="Q10" s="4">
        <v>19.100000000000001</v>
      </c>
      <c r="R10" s="4">
        <v>15.7</v>
      </c>
      <c r="S10" s="4">
        <v>6.44</v>
      </c>
      <c r="T10" s="4">
        <v>0.72</v>
      </c>
      <c r="U10" s="4">
        <v>0.48</v>
      </c>
      <c r="V10" s="4">
        <v>3.35</v>
      </c>
      <c r="W10" s="4">
        <v>102</v>
      </c>
    </row>
    <row r="11" spans="2:23" x14ac:dyDescent="0.2">
      <c r="B11" s="46"/>
    </row>
    <row r="12" spans="2:23" x14ac:dyDescent="0.2">
      <c r="B12" s="82" t="s">
        <v>74</v>
      </c>
      <c r="C12" s="82" t="s">
        <v>36</v>
      </c>
      <c r="D12" s="82"/>
      <c r="E12" s="82" t="s">
        <v>54</v>
      </c>
      <c r="F12" s="82"/>
      <c r="G12" s="82" t="s">
        <v>39</v>
      </c>
      <c r="H12" s="82"/>
      <c r="I12" s="82" t="s">
        <v>51</v>
      </c>
      <c r="J12" s="82"/>
      <c r="K12" s="82" t="s">
        <v>37</v>
      </c>
      <c r="L12" s="82"/>
      <c r="M12" s="82" t="s">
        <v>40</v>
      </c>
      <c r="N12" s="82"/>
      <c r="O12" s="82" t="s">
        <v>55</v>
      </c>
      <c r="P12" s="82"/>
      <c r="Q12" s="82" t="s">
        <v>38</v>
      </c>
      <c r="R12" s="82"/>
      <c r="S12" s="82" t="s">
        <v>50</v>
      </c>
      <c r="T12" s="82"/>
      <c r="U12" s="82" t="s">
        <v>56</v>
      </c>
      <c r="V12" s="82"/>
      <c r="W12" s="13" t="s">
        <v>57</v>
      </c>
    </row>
    <row r="13" spans="2:23" x14ac:dyDescent="0.2">
      <c r="B13" s="82"/>
      <c r="C13" s="13" t="s">
        <v>43</v>
      </c>
      <c r="D13" s="13" t="s">
        <v>44</v>
      </c>
      <c r="E13" s="13" t="s">
        <v>43</v>
      </c>
      <c r="F13" s="13" t="s">
        <v>44</v>
      </c>
      <c r="G13" s="13" t="s">
        <v>43</v>
      </c>
      <c r="H13" s="13" t="s">
        <v>44</v>
      </c>
      <c r="I13" s="13" t="s">
        <v>43</v>
      </c>
      <c r="J13" s="13" t="s">
        <v>44</v>
      </c>
      <c r="K13" s="13" t="s">
        <v>43</v>
      </c>
      <c r="L13" s="13" t="s">
        <v>44</v>
      </c>
      <c r="M13" s="13" t="s">
        <v>43</v>
      </c>
      <c r="N13" s="13" t="s">
        <v>44</v>
      </c>
      <c r="O13" s="13" t="s">
        <v>43</v>
      </c>
      <c r="P13" s="13" t="s">
        <v>44</v>
      </c>
      <c r="Q13" s="13" t="s">
        <v>43</v>
      </c>
      <c r="R13" s="13" t="s">
        <v>44</v>
      </c>
      <c r="S13" s="13" t="s">
        <v>43</v>
      </c>
      <c r="T13" s="13" t="s">
        <v>44</v>
      </c>
      <c r="U13" s="13" t="s">
        <v>43</v>
      </c>
      <c r="V13" s="13" t="s">
        <v>44</v>
      </c>
      <c r="W13" s="13" t="s">
        <v>58</v>
      </c>
    </row>
    <row r="14" spans="2:23" x14ac:dyDescent="0.2">
      <c r="B14" s="13">
        <v>4</v>
      </c>
      <c r="C14" s="4">
        <v>100</v>
      </c>
      <c r="D14" s="4">
        <v>100</v>
      </c>
      <c r="E14" s="4">
        <v>100</v>
      </c>
      <c r="F14" s="4">
        <v>100</v>
      </c>
      <c r="G14" s="4">
        <v>100</v>
      </c>
      <c r="H14" s="4">
        <v>100</v>
      </c>
      <c r="I14" s="4">
        <v>100</v>
      </c>
      <c r="J14" s="4">
        <v>100</v>
      </c>
      <c r="K14" s="4">
        <v>100</v>
      </c>
      <c r="L14" s="4">
        <v>100</v>
      </c>
      <c r="M14" s="4">
        <v>100</v>
      </c>
      <c r="N14" s="4">
        <v>100</v>
      </c>
      <c r="O14" s="4">
        <v>100</v>
      </c>
      <c r="P14" s="4">
        <v>100</v>
      </c>
      <c r="Q14" s="4">
        <v>100</v>
      </c>
      <c r="R14" s="4">
        <v>100</v>
      </c>
      <c r="S14" s="4">
        <v>100</v>
      </c>
      <c r="T14" s="4">
        <v>100</v>
      </c>
      <c r="U14" s="4">
        <v>100</v>
      </c>
      <c r="V14" s="4">
        <v>100</v>
      </c>
      <c r="W14" s="4">
        <v>100</v>
      </c>
    </row>
    <row r="15" spans="2:23" x14ac:dyDescent="0.2">
      <c r="B15" s="13">
        <v>7</v>
      </c>
      <c r="C15" s="4">
        <v>46</v>
      </c>
      <c r="D15" s="4">
        <v>48</v>
      </c>
      <c r="E15" s="4">
        <v>51</v>
      </c>
      <c r="F15" s="4">
        <v>62</v>
      </c>
      <c r="G15" s="4">
        <v>89</v>
      </c>
      <c r="H15" s="4">
        <v>86</v>
      </c>
      <c r="I15" s="4">
        <v>70</v>
      </c>
      <c r="J15" s="4">
        <v>56</v>
      </c>
      <c r="K15" s="4">
        <v>57</v>
      </c>
      <c r="L15" s="4">
        <v>74</v>
      </c>
      <c r="M15" s="4">
        <v>80</v>
      </c>
      <c r="N15" s="4">
        <v>79</v>
      </c>
      <c r="O15" s="4">
        <v>68</v>
      </c>
      <c r="P15" s="4">
        <v>62</v>
      </c>
      <c r="Q15" s="4">
        <v>62</v>
      </c>
      <c r="R15" s="4">
        <v>70</v>
      </c>
      <c r="S15" s="4">
        <v>69</v>
      </c>
      <c r="T15" s="4">
        <v>59</v>
      </c>
      <c r="U15" s="4">
        <v>41</v>
      </c>
      <c r="V15" s="4">
        <v>42</v>
      </c>
      <c r="W15" s="4">
        <v>102</v>
      </c>
    </row>
    <row r="16" spans="2:23" x14ac:dyDescent="0.2">
      <c r="B16" s="13">
        <v>10</v>
      </c>
      <c r="C16" s="4">
        <v>25</v>
      </c>
      <c r="D16" s="4">
        <v>24</v>
      </c>
      <c r="E16" s="4">
        <v>18</v>
      </c>
      <c r="F16" s="4">
        <v>32</v>
      </c>
      <c r="G16" s="4">
        <v>59</v>
      </c>
      <c r="H16" s="4">
        <v>60</v>
      </c>
      <c r="I16" s="4">
        <v>31</v>
      </c>
      <c r="J16" s="4">
        <v>29</v>
      </c>
      <c r="K16" s="4">
        <v>21</v>
      </c>
      <c r="L16" s="4">
        <v>45</v>
      </c>
      <c r="M16" s="4">
        <v>60</v>
      </c>
      <c r="N16" s="4">
        <v>57</v>
      </c>
      <c r="O16" s="4">
        <v>23</v>
      </c>
      <c r="P16" s="4">
        <v>34</v>
      </c>
      <c r="Q16" s="4">
        <v>38</v>
      </c>
      <c r="R16" s="4">
        <v>27</v>
      </c>
      <c r="S16" s="4">
        <v>30</v>
      </c>
      <c r="T16" s="4">
        <v>29</v>
      </c>
      <c r="U16" s="4">
        <v>36</v>
      </c>
      <c r="V16" s="4">
        <v>25</v>
      </c>
      <c r="W16" s="4">
        <v>113</v>
      </c>
    </row>
    <row r="17" spans="2:23" x14ac:dyDescent="0.2">
      <c r="B17" s="13">
        <v>12</v>
      </c>
      <c r="C17" s="4">
        <v>13</v>
      </c>
      <c r="D17" s="4">
        <v>9.8000000000000007</v>
      </c>
      <c r="E17" s="4">
        <v>11</v>
      </c>
      <c r="F17" s="4">
        <v>23</v>
      </c>
      <c r="G17" s="4">
        <v>57</v>
      </c>
      <c r="H17" s="4">
        <v>49</v>
      </c>
      <c r="I17" s="4">
        <v>13</v>
      </c>
      <c r="J17" s="4">
        <v>19</v>
      </c>
      <c r="K17" s="4">
        <v>7.2</v>
      </c>
      <c r="L17" s="4">
        <v>30</v>
      </c>
      <c r="M17" s="4">
        <v>64</v>
      </c>
      <c r="N17" s="4">
        <v>39</v>
      </c>
      <c r="O17" s="4">
        <v>14</v>
      </c>
      <c r="P17" s="4">
        <v>28</v>
      </c>
      <c r="Q17" s="4">
        <v>26</v>
      </c>
      <c r="R17" s="4">
        <v>17</v>
      </c>
      <c r="S17" s="4">
        <v>19</v>
      </c>
      <c r="T17" s="4">
        <v>17</v>
      </c>
      <c r="U17" s="4">
        <v>24</v>
      </c>
      <c r="V17" s="4">
        <v>18</v>
      </c>
      <c r="W17" s="4">
        <v>103</v>
      </c>
    </row>
    <row r="18" spans="2:23" x14ac:dyDescent="0.2">
      <c r="B18" s="13">
        <v>14</v>
      </c>
      <c r="C18" s="4">
        <v>8.57</v>
      </c>
      <c r="D18" s="4">
        <v>7.84</v>
      </c>
      <c r="E18" s="4">
        <v>9.19</v>
      </c>
      <c r="F18" s="4">
        <v>10.1</v>
      </c>
      <c r="G18" s="4">
        <v>33.299999999999997</v>
      </c>
      <c r="H18" s="4">
        <v>34.6</v>
      </c>
      <c r="I18" s="4">
        <v>7.04</v>
      </c>
      <c r="J18" s="4">
        <v>11.5</v>
      </c>
      <c r="K18" s="4">
        <v>7.78</v>
      </c>
      <c r="L18" s="4">
        <v>25.7</v>
      </c>
      <c r="M18" s="4">
        <v>58.6</v>
      </c>
      <c r="N18" s="4">
        <v>33.799999999999997</v>
      </c>
      <c r="O18" s="4">
        <v>8.86</v>
      </c>
      <c r="P18" s="4">
        <v>15.9</v>
      </c>
      <c r="Q18" s="4">
        <v>20.5</v>
      </c>
      <c r="R18" s="4">
        <v>9.66</v>
      </c>
      <c r="S18" s="4">
        <v>11.7</v>
      </c>
      <c r="T18" s="4">
        <v>10.3</v>
      </c>
      <c r="U18" s="4">
        <v>15.1</v>
      </c>
      <c r="V18" s="4">
        <v>15.3</v>
      </c>
      <c r="W18" s="4">
        <v>105</v>
      </c>
    </row>
    <row r="19" spans="2:23" x14ac:dyDescent="0.2">
      <c r="B19" s="13">
        <v>17</v>
      </c>
      <c r="C19" s="4">
        <v>6.43</v>
      </c>
      <c r="D19" s="4">
        <v>6.54</v>
      </c>
      <c r="E19" s="4">
        <v>8.11</v>
      </c>
      <c r="F19" s="4">
        <v>4.3499999999999996</v>
      </c>
      <c r="G19" s="4">
        <v>23.8</v>
      </c>
      <c r="H19" s="4">
        <v>8.64</v>
      </c>
      <c r="I19" s="4">
        <v>8.4499999999999993</v>
      </c>
      <c r="J19" s="4">
        <v>5.41</v>
      </c>
      <c r="K19" s="4">
        <v>5.56</v>
      </c>
      <c r="L19" s="4">
        <v>13.3</v>
      </c>
      <c r="M19" s="4">
        <v>22.9</v>
      </c>
      <c r="N19" s="4">
        <v>26.2</v>
      </c>
      <c r="O19" s="4">
        <v>7.59</v>
      </c>
      <c r="P19" s="4">
        <v>6.35</v>
      </c>
      <c r="Q19" s="4">
        <v>16.100000000000001</v>
      </c>
      <c r="R19" s="4">
        <v>6.21</v>
      </c>
      <c r="S19" s="4">
        <v>4.9400000000000004</v>
      </c>
      <c r="T19" s="4">
        <v>7.94</v>
      </c>
      <c r="U19" s="4">
        <v>10.1</v>
      </c>
      <c r="V19" s="4">
        <v>9.41</v>
      </c>
      <c r="W19" s="4">
        <v>104</v>
      </c>
    </row>
    <row r="22" spans="2:23" x14ac:dyDescent="0.2">
      <c r="B22" s="88" t="s">
        <v>428</v>
      </c>
      <c r="C22" s="89"/>
      <c r="D22" s="89"/>
      <c r="E22" s="89"/>
      <c r="F22" s="89"/>
      <c r="G22" s="89"/>
      <c r="H22" s="89"/>
      <c r="I22" s="89"/>
      <c r="J22" s="89"/>
      <c r="K22" s="90"/>
      <c r="L22" s="5"/>
      <c r="M22" s="5"/>
      <c r="N22" s="5"/>
    </row>
    <row r="23" spans="2:23" x14ac:dyDescent="0.2">
      <c r="B23" s="13" t="s">
        <v>283</v>
      </c>
      <c r="C23" s="82" t="s">
        <v>59</v>
      </c>
      <c r="D23" s="82"/>
      <c r="E23" s="82"/>
      <c r="F23" s="82" t="s">
        <v>280</v>
      </c>
      <c r="G23" s="82"/>
      <c r="H23" s="82"/>
      <c r="I23" s="82" t="s">
        <v>281</v>
      </c>
      <c r="J23" s="82"/>
      <c r="K23" s="82"/>
    </row>
    <row r="24" spans="2:23" x14ac:dyDescent="0.2">
      <c r="B24" s="13">
        <v>1.2500000000000001E-2</v>
      </c>
      <c r="C24" s="13">
        <v>105.9033</v>
      </c>
      <c r="D24" s="13" t="s">
        <v>282</v>
      </c>
      <c r="E24" s="13">
        <v>88.285910000000001</v>
      </c>
      <c r="F24" s="13">
        <v>90.427040000000005</v>
      </c>
      <c r="G24" s="13" t="s">
        <v>282</v>
      </c>
      <c r="H24" s="13">
        <v>101.3164</v>
      </c>
      <c r="I24" s="13" t="s">
        <v>282</v>
      </c>
      <c r="J24" s="13" t="s">
        <v>282</v>
      </c>
      <c r="K24" s="13" t="s">
        <v>282</v>
      </c>
    </row>
    <row r="25" spans="2:23" x14ac:dyDescent="0.2">
      <c r="B25" s="13">
        <v>2.5000000000000001E-2</v>
      </c>
      <c r="C25" s="13">
        <v>106.7546</v>
      </c>
      <c r="D25" s="13">
        <v>103.1275</v>
      </c>
      <c r="E25" s="13">
        <v>104.6819</v>
      </c>
      <c r="F25" s="13">
        <v>97.443809999999999</v>
      </c>
      <c r="G25" s="13">
        <v>97.36712</v>
      </c>
      <c r="H25" s="13">
        <v>118.9542</v>
      </c>
      <c r="I25" s="13">
        <v>94.855260000000001</v>
      </c>
      <c r="J25" s="13">
        <v>93.902079999999998</v>
      </c>
      <c r="K25" s="13">
        <v>115.1653</v>
      </c>
    </row>
    <row r="26" spans="2:23" x14ac:dyDescent="0.2">
      <c r="B26" s="13">
        <v>0.05</v>
      </c>
      <c r="C26" s="13" t="s">
        <v>282</v>
      </c>
      <c r="D26" s="13" t="s">
        <v>282</v>
      </c>
      <c r="E26" s="13" t="s">
        <v>282</v>
      </c>
      <c r="F26" s="13">
        <v>90.312010000000001</v>
      </c>
      <c r="G26" s="13">
        <v>103.8854</v>
      </c>
      <c r="H26" s="13">
        <v>108.33320000000001</v>
      </c>
      <c r="I26" s="13" t="s">
        <v>282</v>
      </c>
      <c r="J26" s="13" t="s">
        <v>282</v>
      </c>
      <c r="K26" s="13" t="s">
        <v>282</v>
      </c>
    </row>
    <row r="27" spans="2:23" x14ac:dyDescent="0.2">
      <c r="B27" s="13">
        <v>6.25E-2</v>
      </c>
      <c r="C27" s="13" t="s">
        <v>282</v>
      </c>
      <c r="D27" s="13" t="s">
        <v>282</v>
      </c>
      <c r="E27" s="13" t="s">
        <v>282</v>
      </c>
      <c r="F27" s="13" t="s">
        <v>282</v>
      </c>
      <c r="G27" s="13" t="s">
        <v>282</v>
      </c>
      <c r="H27" s="13" t="s">
        <v>282</v>
      </c>
      <c r="I27" s="13">
        <v>101.0115</v>
      </c>
      <c r="J27" s="13">
        <v>103.1018</v>
      </c>
      <c r="K27" s="13">
        <v>95.886679999999998</v>
      </c>
    </row>
    <row r="28" spans="2:23" x14ac:dyDescent="0.2">
      <c r="B28" s="13">
        <v>0.1</v>
      </c>
      <c r="C28" s="13" t="s">
        <v>282</v>
      </c>
      <c r="D28" s="13" t="s">
        <v>282</v>
      </c>
      <c r="E28" s="13" t="s">
        <v>282</v>
      </c>
      <c r="F28" s="13">
        <v>102.2195</v>
      </c>
      <c r="G28" s="13">
        <v>93.341099999999997</v>
      </c>
      <c r="H28" s="13">
        <v>86.707769999999996</v>
      </c>
      <c r="I28" s="13" t="s">
        <v>282</v>
      </c>
      <c r="J28" s="13" t="s">
        <v>282</v>
      </c>
      <c r="K28" s="13" t="s">
        <v>282</v>
      </c>
    </row>
    <row r="29" spans="2:23" x14ac:dyDescent="0.2">
      <c r="B29" s="13">
        <v>0.125</v>
      </c>
      <c r="C29" s="13">
        <v>86.670469999999995</v>
      </c>
      <c r="D29" s="13">
        <v>91.985140000000001</v>
      </c>
      <c r="E29" s="13" t="s">
        <v>282</v>
      </c>
      <c r="F29" s="13" t="s">
        <v>282</v>
      </c>
      <c r="G29" s="13" t="s">
        <v>282</v>
      </c>
      <c r="H29" s="13" t="s">
        <v>282</v>
      </c>
      <c r="I29" s="13">
        <v>87.589299999999994</v>
      </c>
      <c r="J29" s="13">
        <v>88.820120000000003</v>
      </c>
      <c r="K29" s="13">
        <v>78.697749999999999</v>
      </c>
    </row>
    <row r="30" spans="2:23" x14ac:dyDescent="0.2">
      <c r="B30" s="13">
        <v>0.2</v>
      </c>
      <c r="C30" s="13">
        <v>75.776089999999996</v>
      </c>
      <c r="D30" s="13">
        <v>69.669219999999996</v>
      </c>
      <c r="E30" s="13">
        <v>60.083280000000002</v>
      </c>
      <c r="F30" s="13">
        <v>90.963849999999994</v>
      </c>
      <c r="G30" s="13">
        <v>77.083699999999993</v>
      </c>
      <c r="H30" s="13">
        <v>103.09520000000001</v>
      </c>
      <c r="I30" s="13" t="s">
        <v>282</v>
      </c>
      <c r="J30" s="13" t="s">
        <v>282</v>
      </c>
      <c r="K30" s="13" t="s">
        <v>282</v>
      </c>
    </row>
    <row r="31" spans="2:23" x14ac:dyDescent="0.2">
      <c r="B31" s="13">
        <v>0.25</v>
      </c>
      <c r="C31" s="13">
        <v>45.835410000000003</v>
      </c>
      <c r="D31" s="13">
        <v>42.4816</v>
      </c>
      <c r="E31" s="13">
        <v>44.20673</v>
      </c>
      <c r="F31" s="13" t="s">
        <v>282</v>
      </c>
      <c r="G31" s="13" t="s">
        <v>282</v>
      </c>
      <c r="H31" s="13" t="s">
        <v>282</v>
      </c>
      <c r="I31" s="13">
        <v>86.146280000000004</v>
      </c>
      <c r="J31" s="13">
        <v>72.617949999999993</v>
      </c>
      <c r="K31" s="13">
        <v>68.522319999999993</v>
      </c>
    </row>
    <row r="32" spans="2:23" x14ac:dyDescent="0.2">
      <c r="B32" s="13">
        <v>0.3</v>
      </c>
      <c r="C32" s="13">
        <v>38.061529999999998</v>
      </c>
      <c r="D32" s="13">
        <v>36.951189999999997</v>
      </c>
      <c r="E32" s="13">
        <v>32.583860000000001</v>
      </c>
      <c r="F32" s="13" t="s">
        <v>282</v>
      </c>
      <c r="G32" s="13" t="s">
        <v>282</v>
      </c>
      <c r="H32" s="13" t="s">
        <v>282</v>
      </c>
      <c r="I32" s="13" t="s">
        <v>282</v>
      </c>
      <c r="J32" s="13" t="s">
        <v>282</v>
      </c>
      <c r="K32" s="13" t="s">
        <v>282</v>
      </c>
    </row>
    <row r="33" spans="2:12" x14ac:dyDescent="0.2">
      <c r="B33" s="13">
        <v>0.4</v>
      </c>
      <c r="C33" s="13">
        <v>18.815639999999998</v>
      </c>
      <c r="D33" s="13">
        <v>18.556560000000001</v>
      </c>
      <c r="E33" s="13">
        <v>13.63405</v>
      </c>
      <c r="F33" s="13">
        <v>41.73151</v>
      </c>
      <c r="G33" s="13">
        <v>50.857120000000002</v>
      </c>
      <c r="H33" s="13">
        <v>50.512039999999999</v>
      </c>
      <c r="I33" s="13" t="s">
        <v>282</v>
      </c>
      <c r="J33" s="13" t="s">
        <v>282</v>
      </c>
      <c r="K33" s="13" t="s">
        <v>282</v>
      </c>
    </row>
    <row r="34" spans="2:12" x14ac:dyDescent="0.2">
      <c r="B34" s="13">
        <v>0.5</v>
      </c>
      <c r="C34" s="13">
        <v>9.4517720000000001</v>
      </c>
      <c r="D34" s="13">
        <v>8.8225789999999993</v>
      </c>
      <c r="E34" s="13">
        <v>7.2310930000000004</v>
      </c>
      <c r="F34" s="13" t="s">
        <v>282</v>
      </c>
      <c r="G34" s="13" t="s">
        <v>282</v>
      </c>
      <c r="H34" s="13" t="s">
        <v>282</v>
      </c>
      <c r="I34" s="13">
        <v>75.440330000000003</v>
      </c>
      <c r="J34" s="13">
        <v>76.22551</v>
      </c>
      <c r="K34" s="13">
        <v>72.904439999999994</v>
      </c>
    </row>
    <row r="35" spans="2:12" x14ac:dyDescent="0.2">
      <c r="B35" s="13">
        <v>0.6</v>
      </c>
      <c r="C35" s="13" t="s">
        <v>282</v>
      </c>
      <c r="D35" s="13" t="s">
        <v>282</v>
      </c>
      <c r="E35" s="13" t="s">
        <v>282</v>
      </c>
      <c r="F35" s="13">
        <v>17.268709999999999</v>
      </c>
      <c r="G35" s="13">
        <v>20.681229999999999</v>
      </c>
      <c r="H35" s="13">
        <v>24.438829999999999</v>
      </c>
      <c r="I35" s="13" t="s">
        <v>282</v>
      </c>
      <c r="J35" s="13" t="s">
        <v>282</v>
      </c>
      <c r="K35" s="13" t="s">
        <v>282</v>
      </c>
    </row>
    <row r="36" spans="2:12" x14ac:dyDescent="0.2">
      <c r="B36" s="13">
        <v>0.75</v>
      </c>
      <c r="C36" s="13">
        <v>1.3092779999999999</v>
      </c>
      <c r="D36" s="13">
        <v>1.64238</v>
      </c>
      <c r="E36" s="13">
        <v>2.2715730000000001</v>
      </c>
      <c r="F36" s="13" t="s">
        <v>282</v>
      </c>
      <c r="G36" s="13" t="s">
        <v>282</v>
      </c>
      <c r="H36" s="13" t="s">
        <v>282</v>
      </c>
      <c r="I36" s="13" t="s">
        <v>282</v>
      </c>
      <c r="J36" s="13" t="s">
        <v>282</v>
      </c>
      <c r="K36" s="13" t="s">
        <v>282</v>
      </c>
    </row>
    <row r="37" spans="2:12" x14ac:dyDescent="0.2">
      <c r="B37" s="13">
        <v>0.8</v>
      </c>
      <c r="C37" s="13" t="s">
        <v>282</v>
      </c>
      <c r="D37" s="13" t="s">
        <v>282</v>
      </c>
      <c r="E37" s="13" t="s">
        <v>282</v>
      </c>
      <c r="F37" s="13">
        <v>9.9451999999999998</v>
      </c>
      <c r="G37" s="13">
        <v>10.520350000000001</v>
      </c>
      <c r="H37" s="13">
        <v>11.09549</v>
      </c>
      <c r="I37" s="13" t="s">
        <v>282</v>
      </c>
      <c r="J37" s="13" t="s">
        <v>282</v>
      </c>
      <c r="K37" s="13" t="s">
        <v>282</v>
      </c>
    </row>
    <row r="38" spans="2:12" x14ac:dyDescent="0.2">
      <c r="B38" s="13">
        <v>1</v>
      </c>
      <c r="C38" s="13">
        <v>2.4930349999999999</v>
      </c>
      <c r="D38" s="13">
        <v>2.7823419999999999</v>
      </c>
      <c r="E38" s="13">
        <v>2.4930349999999999</v>
      </c>
      <c r="F38" s="13">
        <v>5.2290179999999999</v>
      </c>
      <c r="G38" s="13">
        <v>2.3916439999999999</v>
      </c>
      <c r="H38" s="13">
        <v>4.9606190000000003</v>
      </c>
      <c r="I38" s="13">
        <v>70.570139999999995</v>
      </c>
      <c r="J38" s="13">
        <v>67.323340000000002</v>
      </c>
      <c r="K38" s="13">
        <v>56.086860000000001</v>
      </c>
    </row>
    <row r="39" spans="2:12" x14ac:dyDescent="0.2">
      <c r="B39" s="13">
        <v>2</v>
      </c>
      <c r="C39" s="13">
        <v>0.96078300000000005</v>
      </c>
      <c r="D39" s="13">
        <v>5.4825340000000002</v>
      </c>
      <c r="E39" s="13">
        <v>3.4252449999999999</v>
      </c>
      <c r="F39" s="13" t="s">
        <v>282</v>
      </c>
      <c r="G39" s="13" t="s">
        <v>282</v>
      </c>
      <c r="H39" s="13" t="s">
        <v>282</v>
      </c>
      <c r="I39" s="13">
        <v>62.262149999999998</v>
      </c>
      <c r="J39" s="13">
        <v>53.115940000000002</v>
      </c>
      <c r="K39" s="13">
        <v>67.482489999999999</v>
      </c>
    </row>
    <row r="40" spans="2:12" x14ac:dyDescent="0.2">
      <c r="B40" s="27">
        <v>4</v>
      </c>
      <c r="C40" s="27">
        <v>0.86434699999999998</v>
      </c>
      <c r="D40" s="27">
        <v>-0.71075999999999995</v>
      </c>
      <c r="E40" s="13">
        <v>1.27152</v>
      </c>
      <c r="F40" s="13">
        <v>1.6644049999999999</v>
      </c>
      <c r="G40" s="13">
        <v>1.76084</v>
      </c>
      <c r="H40" s="13">
        <v>1.985857</v>
      </c>
      <c r="I40" s="13">
        <v>47.587890000000002</v>
      </c>
      <c r="J40" s="13">
        <v>49.603879999999997</v>
      </c>
      <c r="K40" s="13">
        <v>38.982810000000001</v>
      </c>
    </row>
    <row r="41" spans="2:12" x14ac:dyDescent="0.2">
      <c r="B41" s="13">
        <v>8</v>
      </c>
      <c r="C41" s="13">
        <v>0.76791200000000004</v>
      </c>
      <c r="D41" s="13">
        <v>0.478605</v>
      </c>
      <c r="E41" s="13">
        <v>1.003644</v>
      </c>
      <c r="F41" s="13">
        <v>1.2679469999999999</v>
      </c>
      <c r="G41" s="13">
        <v>1.128652</v>
      </c>
      <c r="H41" s="13">
        <v>1.321523</v>
      </c>
      <c r="I41" s="13">
        <v>44.150100000000002</v>
      </c>
      <c r="J41" s="13">
        <v>43.683239999999998</v>
      </c>
      <c r="K41" s="13">
        <v>31.01436</v>
      </c>
    </row>
    <row r="42" spans="2:12" x14ac:dyDescent="0.2">
      <c r="B42" s="13">
        <v>16</v>
      </c>
      <c r="C42" s="13">
        <v>1.817987</v>
      </c>
      <c r="D42" s="13">
        <v>0.69290700000000005</v>
      </c>
      <c r="E42" s="13">
        <v>1.582257</v>
      </c>
      <c r="F42" s="13">
        <v>1.578684</v>
      </c>
      <c r="G42" s="13">
        <v>1.6322589999999999</v>
      </c>
      <c r="H42" s="13">
        <v>1.385813</v>
      </c>
      <c r="I42" s="13">
        <v>52.161000000000001</v>
      </c>
      <c r="J42" s="13">
        <v>38.813040000000001</v>
      </c>
      <c r="K42" s="13">
        <v>44.2562</v>
      </c>
    </row>
    <row r="45" spans="2:12" x14ac:dyDescent="0.2">
      <c r="B45" s="83" t="s">
        <v>429</v>
      </c>
      <c r="C45" s="84"/>
      <c r="D45" s="84"/>
      <c r="E45" s="84"/>
      <c r="F45" s="84"/>
      <c r="G45" s="84"/>
      <c r="H45" s="84"/>
      <c r="I45" s="85"/>
    </row>
    <row r="46" spans="2:12" x14ac:dyDescent="0.2">
      <c r="B46" s="81"/>
      <c r="C46" s="79"/>
      <c r="D46" s="80" t="s">
        <v>125</v>
      </c>
      <c r="E46" s="80"/>
      <c r="F46" s="80"/>
      <c r="G46" s="80" t="s">
        <v>69</v>
      </c>
      <c r="H46" s="80"/>
      <c r="I46" s="80"/>
    </row>
    <row r="47" spans="2:12" x14ac:dyDescent="0.2">
      <c r="B47" s="99" t="s">
        <v>32</v>
      </c>
      <c r="C47" s="101"/>
      <c r="D47" s="17">
        <v>23.2</v>
      </c>
      <c r="E47" s="17">
        <v>20.100000000000001</v>
      </c>
      <c r="F47" s="17">
        <v>21.8</v>
      </c>
      <c r="G47" s="17">
        <v>18.399999999999999</v>
      </c>
      <c r="H47" s="17">
        <v>17.899999999999999</v>
      </c>
      <c r="I47" s="17">
        <v>21.3</v>
      </c>
      <c r="J47" s="19"/>
      <c r="K47" s="19"/>
      <c r="L47" s="19"/>
    </row>
    <row r="48" spans="2:12" x14ac:dyDescent="0.2">
      <c r="B48" s="99" t="s">
        <v>289</v>
      </c>
      <c r="C48" s="101"/>
      <c r="D48" s="17">
        <v>33.9</v>
      </c>
      <c r="E48" s="17">
        <v>26.2</v>
      </c>
      <c r="F48" s="17">
        <v>33.1</v>
      </c>
      <c r="G48" s="17">
        <v>31.7</v>
      </c>
      <c r="H48" s="17">
        <v>30.5</v>
      </c>
      <c r="I48" s="17">
        <v>44.5</v>
      </c>
    </row>
    <row r="49" spans="2:17" x14ac:dyDescent="0.2">
      <c r="B49" s="99" t="s">
        <v>291</v>
      </c>
      <c r="C49" s="101"/>
      <c r="D49" s="17">
        <v>44.3</v>
      </c>
      <c r="E49" s="17">
        <v>39.4</v>
      </c>
      <c r="F49" s="17">
        <v>43.6</v>
      </c>
      <c r="G49" s="17">
        <v>49</v>
      </c>
      <c r="H49" s="17">
        <v>67.400000000000006</v>
      </c>
      <c r="I49" s="17">
        <v>69</v>
      </c>
    </row>
    <row r="50" spans="2:17" x14ac:dyDescent="0.2">
      <c r="B50" s="99" t="s">
        <v>293</v>
      </c>
      <c r="C50" s="101"/>
      <c r="D50" s="17">
        <v>57.1</v>
      </c>
      <c r="E50" s="17">
        <v>58.7</v>
      </c>
      <c r="F50" s="17">
        <v>54.8</v>
      </c>
      <c r="G50" s="17">
        <v>52.3</v>
      </c>
      <c r="H50" s="17">
        <v>78.7</v>
      </c>
      <c r="I50" s="17">
        <v>80.5</v>
      </c>
    </row>
    <row r="51" spans="2:17" x14ac:dyDescent="0.2">
      <c r="B51" s="99" t="s">
        <v>304</v>
      </c>
      <c r="C51" s="101"/>
      <c r="D51" s="17">
        <v>63</v>
      </c>
      <c r="E51" s="17">
        <v>59.5</v>
      </c>
      <c r="F51" s="17">
        <v>59.8</v>
      </c>
      <c r="G51" s="17">
        <v>79.3</v>
      </c>
      <c r="H51" s="17">
        <v>88</v>
      </c>
      <c r="I51" s="17">
        <v>86.9</v>
      </c>
      <c r="J51" s="19"/>
      <c r="K51" s="19"/>
      <c r="L51" s="19"/>
    </row>
    <row r="52" spans="2:17" x14ac:dyDescent="0.2">
      <c r="N52" s="18"/>
      <c r="O52" s="16"/>
      <c r="P52" s="16"/>
      <c r="Q52" s="16"/>
    </row>
    <row r="54" spans="2:17" x14ac:dyDescent="0.2">
      <c r="B54" s="114" t="s">
        <v>430</v>
      </c>
      <c r="C54" s="114"/>
      <c r="D54" s="114"/>
      <c r="E54" s="114"/>
      <c r="F54" s="114"/>
      <c r="G54" s="114"/>
      <c r="H54" s="114"/>
    </row>
    <row r="55" spans="2:17" x14ac:dyDescent="0.2">
      <c r="B55" s="80"/>
      <c r="C55" s="80" t="s">
        <v>60</v>
      </c>
      <c r="D55" s="80"/>
      <c r="E55" s="80"/>
      <c r="F55" s="80" t="s">
        <v>61</v>
      </c>
      <c r="G55" s="80"/>
      <c r="H55" s="80"/>
      <c r="J55" s="19"/>
      <c r="K55" s="19"/>
      <c r="L55" s="19"/>
    </row>
    <row r="56" spans="2:17" ht="37" customHeight="1" x14ac:dyDescent="0.2">
      <c r="B56" s="80"/>
      <c r="C56" s="20" t="s">
        <v>126</v>
      </c>
      <c r="D56" s="20" t="s">
        <v>305</v>
      </c>
      <c r="E56" s="20" t="s">
        <v>306</v>
      </c>
      <c r="F56" s="20" t="s">
        <v>126</v>
      </c>
      <c r="G56" s="20" t="s">
        <v>305</v>
      </c>
      <c r="H56" s="20" t="s">
        <v>306</v>
      </c>
    </row>
    <row r="57" spans="2:17" ht="16" customHeight="1" x14ac:dyDescent="0.2">
      <c r="B57" s="108" t="s">
        <v>185</v>
      </c>
      <c r="C57" s="17">
        <v>2014</v>
      </c>
      <c r="D57" s="17">
        <v>2020</v>
      </c>
      <c r="E57" s="17">
        <v>2040</v>
      </c>
      <c r="F57" s="4">
        <v>1581</v>
      </c>
      <c r="G57" s="4">
        <v>1620</v>
      </c>
      <c r="H57" s="4">
        <v>1601</v>
      </c>
    </row>
    <row r="58" spans="2:17" x14ac:dyDescent="0.2">
      <c r="B58" s="109"/>
      <c r="C58" s="17">
        <v>1915</v>
      </c>
      <c r="D58" s="17">
        <v>1922</v>
      </c>
      <c r="E58" s="17">
        <v>2021</v>
      </c>
      <c r="F58" s="4">
        <v>1754</v>
      </c>
      <c r="G58" s="4">
        <v>1815</v>
      </c>
      <c r="H58" s="4">
        <v>1629</v>
      </c>
    </row>
    <row r="59" spans="2:17" x14ac:dyDescent="0.2">
      <c r="B59" s="110"/>
      <c r="C59" s="17">
        <v>2056</v>
      </c>
      <c r="D59" s="17">
        <v>1978</v>
      </c>
      <c r="E59" s="17">
        <v>1991</v>
      </c>
      <c r="F59" s="4">
        <v>1833</v>
      </c>
      <c r="G59" s="4">
        <v>1725</v>
      </c>
      <c r="H59" s="4">
        <v>1581</v>
      </c>
    </row>
    <row r="62" spans="2:17" x14ac:dyDescent="0.2">
      <c r="B62" s="83" t="s">
        <v>431</v>
      </c>
      <c r="C62" s="84"/>
      <c r="D62" s="84"/>
      <c r="E62" s="84"/>
      <c r="F62" s="84"/>
      <c r="G62" s="84"/>
      <c r="H62" s="85"/>
    </row>
    <row r="63" spans="2:17" ht="17" x14ac:dyDescent="0.2">
      <c r="B63" s="13" t="s">
        <v>283</v>
      </c>
      <c r="C63" s="125" t="s">
        <v>186</v>
      </c>
      <c r="D63" s="126"/>
      <c r="E63" s="127"/>
      <c r="F63" s="125" t="s">
        <v>284</v>
      </c>
      <c r="G63" s="126"/>
      <c r="H63" s="127"/>
    </row>
    <row r="64" spans="2:17" ht="17" x14ac:dyDescent="0.2">
      <c r="B64" s="52">
        <v>1E-4</v>
      </c>
      <c r="C64" s="13" t="s">
        <v>282</v>
      </c>
      <c r="D64" s="13" t="s">
        <v>282</v>
      </c>
      <c r="E64" s="13" t="s">
        <v>282</v>
      </c>
      <c r="F64" s="52">
        <v>93.575869999999995</v>
      </c>
      <c r="G64" s="52">
        <v>105.2471</v>
      </c>
      <c r="H64" s="52">
        <v>101.17700000000001</v>
      </c>
    </row>
    <row r="65" spans="2:8" ht="17" x14ac:dyDescent="0.2">
      <c r="B65" s="52">
        <v>1E-3</v>
      </c>
      <c r="C65" s="52">
        <v>85.545940000000002</v>
      </c>
      <c r="D65" s="52">
        <v>110.2062</v>
      </c>
      <c r="E65" s="52">
        <v>80.813460000000006</v>
      </c>
      <c r="F65" s="52">
        <v>84.575630000000004</v>
      </c>
      <c r="G65" s="52">
        <v>100.1413</v>
      </c>
      <c r="H65" s="52">
        <v>100.8984</v>
      </c>
    </row>
    <row r="66" spans="2:8" ht="17" x14ac:dyDescent="0.2">
      <c r="B66" s="52">
        <v>0.01</v>
      </c>
      <c r="C66" s="52">
        <v>97.291650000000004</v>
      </c>
      <c r="D66" s="52">
        <v>117.7611</v>
      </c>
      <c r="E66" s="52">
        <v>87.855170000000001</v>
      </c>
      <c r="F66" s="52">
        <v>98.984499999999997</v>
      </c>
      <c r="G66" s="52">
        <v>100.3533</v>
      </c>
      <c r="H66" s="52">
        <v>96.337720000000004</v>
      </c>
    </row>
    <row r="67" spans="2:8" ht="17" x14ac:dyDescent="0.2">
      <c r="B67" s="52">
        <v>0.1</v>
      </c>
      <c r="C67" s="52">
        <v>110.66240000000001</v>
      </c>
      <c r="D67" s="52">
        <v>87.570089999999993</v>
      </c>
      <c r="E67" s="52">
        <v>94.298199999999994</v>
      </c>
      <c r="F67" s="52">
        <v>92.709760000000003</v>
      </c>
      <c r="G67" s="52">
        <v>95.102159999999998</v>
      </c>
      <c r="H67" s="52">
        <v>86.501660000000001</v>
      </c>
    </row>
    <row r="68" spans="2:8" ht="17" x14ac:dyDescent="0.2">
      <c r="B68" s="52">
        <v>1</v>
      </c>
      <c r="C68" s="52">
        <v>90.905640000000005</v>
      </c>
      <c r="D68" s="52">
        <v>85.374899999999997</v>
      </c>
      <c r="E68" s="52">
        <v>87.570089999999993</v>
      </c>
      <c r="F68" s="52">
        <v>96.991839999999996</v>
      </c>
      <c r="G68" s="52">
        <v>96.864649999999997</v>
      </c>
      <c r="H68" s="52">
        <v>100.6319</v>
      </c>
    </row>
    <row r="69" spans="2:8" ht="17" x14ac:dyDescent="0.2">
      <c r="B69" s="52">
        <v>10</v>
      </c>
      <c r="C69" s="52">
        <v>1.016821</v>
      </c>
      <c r="D69" s="52">
        <v>1.187873</v>
      </c>
      <c r="E69" s="52">
        <v>1.130854</v>
      </c>
      <c r="F69" s="52">
        <v>24.353950000000001</v>
      </c>
      <c r="G69" s="52">
        <v>26.976500000000001</v>
      </c>
      <c r="H69" s="52">
        <v>26.673660000000002</v>
      </c>
    </row>
    <row r="70" spans="2:8" ht="17" x14ac:dyDescent="0.2">
      <c r="B70" s="52">
        <v>100</v>
      </c>
      <c r="C70" s="52">
        <v>0</v>
      </c>
      <c r="D70" s="52">
        <v>4.7516000000000003E-2</v>
      </c>
      <c r="E70" s="52">
        <v>0</v>
      </c>
      <c r="F70" s="52">
        <v>2.8587590000000001</v>
      </c>
      <c r="G70" s="52">
        <v>2.8284750000000001</v>
      </c>
      <c r="H70" s="52">
        <v>3.7551480000000002</v>
      </c>
    </row>
    <row r="73" spans="2:8" x14ac:dyDescent="0.2">
      <c r="B73" s="10" t="s">
        <v>432</v>
      </c>
      <c r="C73" s="11"/>
      <c r="D73" s="11"/>
      <c r="E73" s="11"/>
      <c r="F73" s="11"/>
      <c r="G73" s="11"/>
      <c r="H73" s="12"/>
    </row>
    <row r="74" spans="2:8" x14ac:dyDescent="0.2">
      <c r="B74" s="86"/>
      <c r="C74" s="81" t="s">
        <v>60</v>
      </c>
      <c r="D74" s="98"/>
      <c r="E74" s="79"/>
      <c r="F74" s="81" t="s">
        <v>61</v>
      </c>
      <c r="G74" s="98"/>
      <c r="H74" s="79"/>
    </row>
    <row r="75" spans="2:8" ht="44" customHeight="1" x14ac:dyDescent="0.2">
      <c r="B75" s="87"/>
      <c r="C75" s="13" t="s">
        <v>32</v>
      </c>
      <c r="D75" s="13" t="s">
        <v>186</v>
      </c>
      <c r="E75" s="20" t="s">
        <v>187</v>
      </c>
      <c r="F75" s="13" t="s">
        <v>32</v>
      </c>
      <c r="G75" s="13" t="s">
        <v>186</v>
      </c>
      <c r="H75" s="20" t="s">
        <v>187</v>
      </c>
    </row>
    <row r="76" spans="2:8" ht="16" customHeight="1" x14ac:dyDescent="0.2">
      <c r="B76" s="108" t="s">
        <v>185</v>
      </c>
      <c r="C76" s="17">
        <v>3907</v>
      </c>
      <c r="D76" s="17">
        <v>15600</v>
      </c>
      <c r="E76" s="17">
        <v>4520</v>
      </c>
      <c r="F76" s="17">
        <v>1458</v>
      </c>
      <c r="G76" s="17">
        <v>4229</v>
      </c>
      <c r="H76" s="17">
        <v>1193</v>
      </c>
    </row>
    <row r="77" spans="2:8" x14ac:dyDescent="0.2">
      <c r="B77" s="109"/>
      <c r="C77" s="17">
        <v>3659</v>
      </c>
      <c r="D77" s="17">
        <v>16900</v>
      </c>
      <c r="E77" s="17">
        <v>4464</v>
      </c>
      <c r="F77" s="17">
        <v>1595</v>
      </c>
      <c r="G77" s="17">
        <v>5027</v>
      </c>
      <c r="H77" s="17">
        <v>1255</v>
      </c>
    </row>
    <row r="78" spans="2:8" x14ac:dyDescent="0.2">
      <c r="B78" s="110"/>
      <c r="C78" s="17">
        <v>3671</v>
      </c>
      <c r="D78" s="17">
        <v>16000</v>
      </c>
      <c r="E78" s="17">
        <v>4541</v>
      </c>
      <c r="F78" s="17">
        <v>1559</v>
      </c>
      <c r="G78" s="17">
        <v>4292</v>
      </c>
      <c r="H78" s="17">
        <v>1287</v>
      </c>
    </row>
    <row r="79" spans="2:8" x14ac:dyDescent="0.2">
      <c r="B79" s="21"/>
      <c r="C79" s="22"/>
      <c r="D79" s="22"/>
      <c r="E79" s="22"/>
      <c r="F79" s="22"/>
      <c r="G79" s="22"/>
      <c r="H79" s="22"/>
    </row>
    <row r="81" spans="2:26" x14ac:dyDescent="0.2">
      <c r="B81" s="83" t="s">
        <v>433</v>
      </c>
      <c r="C81" s="84"/>
      <c r="D81" s="84"/>
      <c r="E81" s="84"/>
      <c r="F81" s="84"/>
      <c r="G81" s="84"/>
      <c r="H81" s="84"/>
      <c r="I81" s="84"/>
      <c r="J81" s="84"/>
      <c r="K81" s="84"/>
      <c r="L81" s="84"/>
      <c r="M81" s="84"/>
      <c r="N81" s="84"/>
      <c r="O81" s="84"/>
      <c r="P81" s="84"/>
      <c r="Q81" s="84"/>
      <c r="R81" s="84"/>
      <c r="S81" s="84"/>
      <c r="T81" s="84"/>
      <c r="U81" s="84"/>
      <c r="V81" s="85"/>
    </row>
    <row r="82" spans="2:26" x14ac:dyDescent="0.2">
      <c r="B82" s="3"/>
      <c r="C82" s="80" t="s">
        <v>60</v>
      </c>
      <c r="D82" s="80"/>
      <c r="E82" s="80"/>
      <c r="F82" s="80"/>
      <c r="G82" s="80"/>
      <c r="H82" s="80"/>
      <c r="I82" s="80"/>
      <c r="J82" s="80"/>
      <c r="K82" s="80"/>
      <c r="L82" s="80"/>
      <c r="M82" s="80" t="s">
        <v>61</v>
      </c>
      <c r="N82" s="80"/>
      <c r="O82" s="80"/>
      <c r="P82" s="80"/>
      <c r="Q82" s="80"/>
      <c r="R82" s="80"/>
      <c r="S82" s="80"/>
      <c r="T82" s="80"/>
      <c r="U82" s="80"/>
      <c r="V82" s="80"/>
    </row>
    <row r="83" spans="2:26" s="21" customFormat="1" ht="56" customHeight="1" x14ac:dyDescent="0.2">
      <c r="B83" s="20"/>
      <c r="C83" s="24" t="s">
        <v>32</v>
      </c>
      <c r="D83" s="24" t="s">
        <v>3</v>
      </c>
      <c r="E83" s="20" t="s">
        <v>307</v>
      </c>
      <c r="F83" s="20" t="s">
        <v>308</v>
      </c>
      <c r="G83" s="20" t="s">
        <v>309</v>
      </c>
      <c r="H83" s="20" t="s">
        <v>310</v>
      </c>
      <c r="I83" s="20" t="s">
        <v>311</v>
      </c>
      <c r="J83" s="20" t="s">
        <v>312</v>
      </c>
      <c r="K83" s="20" t="s">
        <v>313</v>
      </c>
      <c r="L83" s="20" t="s">
        <v>314</v>
      </c>
      <c r="M83" s="24" t="s">
        <v>32</v>
      </c>
      <c r="N83" s="24" t="s">
        <v>3</v>
      </c>
      <c r="O83" s="20" t="s">
        <v>307</v>
      </c>
      <c r="P83" s="20" t="s">
        <v>308</v>
      </c>
      <c r="Q83" s="20" t="s">
        <v>309</v>
      </c>
      <c r="R83" s="20" t="s">
        <v>310</v>
      </c>
      <c r="S83" s="20" t="s">
        <v>311</v>
      </c>
      <c r="T83" s="20" t="s">
        <v>312</v>
      </c>
      <c r="U83" s="20" t="s">
        <v>313</v>
      </c>
      <c r="V83" s="20" t="s">
        <v>314</v>
      </c>
    </row>
    <row r="84" spans="2:26" x14ac:dyDescent="0.2">
      <c r="B84" s="82" t="s">
        <v>185</v>
      </c>
      <c r="C84" s="17">
        <v>2809</v>
      </c>
      <c r="D84" s="17">
        <v>2866</v>
      </c>
      <c r="E84" s="17">
        <v>3083</v>
      </c>
      <c r="F84" s="17">
        <v>3039</v>
      </c>
      <c r="G84" s="17">
        <v>4298</v>
      </c>
      <c r="H84" s="17">
        <v>3364</v>
      </c>
      <c r="I84" s="17">
        <v>4719</v>
      </c>
      <c r="J84" s="17">
        <v>3652</v>
      </c>
      <c r="K84" s="17">
        <v>5114</v>
      </c>
      <c r="L84" s="17">
        <v>3719</v>
      </c>
      <c r="M84" s="17">
        <v>1003</v>
      </c>
      <c r="N84" s="17">
        <v>913</v>
      </c>
      <c r="O84" s="17">
        <v>1142</v>
      </c>
      <c r="P84" s="17">
        <v>976</v>
      </c>
      <c r="Q84" s="17">
        <v>1597</v>
      </c>
      <c r="R84" s="17">
        <v>1182</v>
      </c>
      <c r="S84" s="17">
        <v>1779</v>
      </c>
      <c r="T84" s="17">
        <v>1311</v>
      </c>
      <c r="U84" s="17">
        <v>1822</v>
      </c>
      <c r="V84" s="17">
        <v>1239</v>
      </c>
    </row>
    <row r="85" spans="2:26" x14ac:dyDescent="0.2">
      <c r="B85" s="82"/>
      <c r="C85" s="17">
        <v>2846</v>
      </c>
      <c r="D85" s="17">
        <v>2784</v>
      </c>
      <c r="E85" s="17">
        <v>2995</v>
      </c>
      <c r="F85" s="17">
        <v>2897</v>
      </c>
      <c r="G85" s="17">
        <v>4368</v>
      </c>
      <c r="H85" s="17">
        <v>3390</v>
      </c>
      <c r="I85" s="17">
        <v>4779</v>
      </c>
      <c r="J85" s="17">
        <v>3394</v>
      </c>
      <c r="K85" s="17">
        <v>5083</v>
      </c>
      <c r="L85" s="17">
        <v>3849</v>
      </c>
      <c r="M85" s="17">
        <v>988</v>
      </c>
      <c r="N85" s="17">
        <v>843</v>
      </c>
      <c r="O85" s="17">
        <v>1194</v>
      </c>
      <c r="P85" s="17">
        <v>1001</v>
      </c>
      <c r="Q85" s="17">
        <v>1590</v>
      </c>
      <c r="R85" s="17">
        <v>1186</v>
      </c>
      <c r="S85" s="17">
        <v>1702</v>
      </c>
      <c r="T85" s="17">
        <v>1249</v>
      </c>
      <c r="U85" s="17">
        <v>1652</v>
      </c>
      <c r="V85" s="17">
        <v>1436</v>
      </c>
    </row>
    <row r="86" spans="2:26" x14ac:dyDescent="0.2">
      <c r="B86" s="82"/>
      <c r="C86" s="17">
        <v>2880</v>
      </c>
      <c r="D86" s="17">
        <v>2790</v>
      </c>
      <c r="E86" s="17">
        <v>3045</v>
      </c>
      <c r="F86" s="17">
        <v>2950</v>
      </c>
      <c r="G86" s="17">
        <v>4376</v>
      </c>
      <c r="H86" s="17">
        <v>3494</v>
      </c>
      <c r="I86" s="17">
        <v>4950</v>
      </c>
      <c r="J86" s="17">
        <v>3647</v>
      </c>
      <c r="K86" s="17">
        <v>5011</v>
      </c>
      <c r="L86" s="17">
        <v>3847</v>
      </c>
      <c r="M86" s="17">
        <v>929</v>
      </c>
      <c r="N86" s="17">
        <v>822</v>
      </c>
      <c r="O86" s="17">
        <v>957</v>
      </c>
      <c r="P86" s="17">
        <v>970</v>
      </c>
      <c r="Q86" s="17">
        <v>1429</v>
      </c>
      <c r="R86" s="17">
        <v>1254</v>
      </c>
      <c r="S86" s="17">
        <v>1561</v>
      </c>
      <c r="T86" s="17">
        <v>1224</v>
      </c>
      <c r="U86" s="17">
        <v>1753</v>
      </c>
      <c r="V86" s="17">
        <v>1365</v>
      </c>
    </row>
    <row r="89" spans="2:26" x14ac:dyDescent="0.2">
      <c r="B89" s="83" t="s">
        <v>434</v>
      </c>
      <c r="C89" s="84"/>
      <c r="D89" s="84"/>
      <c r="E89" s="84"/>
      <c r="F89" s="84"/>
      <c r="G89" s="84"/>
      <c r="H89" s="84"/>
      <c r="I89" s="84"/>
      <c r="J89" s="84"/>
      <c r="K89" s="84"/>
      <c r="L89" s="84"/>
      <c r="M89" s="85"/>
      <c r="Q89" s="19"/>
      <c r="R89" s="19"/>
      <c r="S89" s="19"/>
      <c r="T89" s="19"/>
      <c r="U89" s="19"/>
      <c r="V89" s="19"/>
      <c r="W89" s="19"/>
      <c r="X89" s="19"/>
      <c r="Y89" s="19"/>
      <c r="Z89" s="19"/>
    </row>
    <row r="90" spans="2:26" x14ac:dyDescent="0.2">
      <c r="B90" s="81"/>
      <c r="C90" s="98"/>
      <c r="D90" s="79"/>
      <c r="E90" s="80" t="s">
        <v>63</v>
      </c>
      <c r="F90" s="80"/>
      <c r="G90" s="80"/>
      <c r="H90" s="80" t="s">
        <v>64</v>
      </c>
      <c r="I90" s="80"/>
      <c r="J90" s="80"/>
      <c r="K90" s="91" t="s">
        <v>127</v>
      </c>
      <c r="L90" s="91"/>
      <c r="M90" s="91"/>
    </row>
    <row r="91" spans="2:26" x14ac:dyDescent="0.2">
      <c r="B91" s="128" t="s">
        <v>32</v>
      </c>
      <c r="C91" s="128"/>
      <c r="D91" s="128"/>
      <c r="E91" s="17">
        <v>54.8</v>
      </c>
      <c r="F91" s="17">
        <v>55</v>
      </c>
      <c r="G91" s="17">
        <v>53.2</v>
      </c>
      <c r="H91" s="17">
        <v>31.9</v>
      </c>
      <c r="I91" s="17">
        <v>33.299999999999997</v>
      </c>
      <c r="J91" s="17">
        <v>34.200000000000003</v>
      </c>
      <c r="K91" s="17">
        <v>4.75</v>
      </c>
      <c r="L91" s="17">
        <v>4.33</v>
      </c>
      <c r="M91" s="17">
        <v>4.83</v>
      </c>
    </row>
    <row r="92" spans="2:26" x14ac:dyDescent="0.2">
      <c r="B92" s="128" t="s">
        <v>3</v>
      </c>
      <c r="C92" s="128"/>
      <c r="D92" s="128"/>
      <c r="E92" s="17">
        <v>54.1</v>
      </c>
      <c r="F92" s="17">
        <v>52.7</v>
      </c>
      <c r="G92" s="17">
        <v>55.9</v>
      </c>
      <c r="H92" s="17">
        <v>33.1</v>
      </c>
      <c r="I92" s="17">
        <v>34.5</v>
      </c>
      <c r="J92" s="17">
        <v>33.200000000000003</v>
      </c>
      <c r="K92" s="17">
        <v>4.09</v>
      </c>
      <c r="L92" s="17">
        <v>4.59</v>
      </c>
      <c r="M92" s="17">
        <v>2.82</v>
      </c>
    </row>
    <row r="93" spans="2:26" x14ac:dyDescent="0.2">
      <c r="B93" s="128" t="s">
        <v>189</v>
      </c>
      <c r="C93" s="128"/>
      <c r="D93" s="128"/>
      <c r="E93" s="17">
        <v>32.1</v>
      </c>
      <c r="F93" s="17">
        <v>27.8</v>
      </c>
      <c r="G93" s="17">
        <v>27.5</v>
      </c>
      <c r="H93" s="17">
        <v>30.2</v>
      </c>
      <c r="I93" s="17">
        <v>32.9</v>
      </c>
      <c r="J93" s="17">
        <v>31.4</v>
      </c>
      <c r="K93" s="17">
        <v>12.1</v>
      </c>
      <c r="L93" s="17">
        <v>13.2</v>
      </c>
      <c r="M93" s="17">
        <v>14</v>
      </c>
    </row>
    <row r="94" spans="2:26" x14ac:dyDescent="0.2">
      <c r="B94" s="128" t="s">
        <v>190</v>
      </c>
      <c r="C94" s="128"/>
      <c r="D94" s="128"/>
      <c r="E94" s="17">
        <v>34.700000000000003</v>
      </c>
      <c r="F94" s="17">
        <v>41.4</v>
      </c>
      <c r="G94" s="17">
        <v>36.799999999999997</v>
      </c>
      <c r="H94" s="17">
        <v>38.799999999999997</v>
      </c>
      <c r="I94" s="17">
        <v>35.5</v>
      </c>
      <c r="J94" s="17">
        <v>36.299999999999997</v>
      </c>
      <c r="K94" s="17">
        <v>10.1</v>
      </c>
      <c r="L94" s="17">
        <v>8.15</v>
      </c>
      <c r="M94" s="17">
        <v>9.65</v>
      </c>
    </row>
    <row r="97" spans="2:23" x14ac:dyDescent="0.2">
      <c r="B97" s="83" t="s">
        <v>435</v>
      </c>
      <c r="C97" s="84"/>
      <c r="D97" s="84"/>
      <c r="E97" s="84"/>
      <c r="F97" s="84"/>
      <c r="G97" s="84"/>
      <c r="H97" s="84"/>
      <c r="I97" s="84"/>
      <c r="J97" s="84"/>
      <c r="K97" s="84"/>
      <c r="L97" s="85"/>
    </row>
    <row r="98" spans="2:23" ht="53" customHeight="1" x14ac:dyDescent="0.2">
      <c r="B98" s="13"/>
      <c r="C98" s="13" t="s">
        <v>32</v>
      </c>
      <c r="D98" s="20" t="s">
        <v>188</v>
      </c>
      <c r="E98" s="20" t="s">
        <v>315</v>
      </c>
      <c r="F98" s="20" t="s">
        <v>316</v>
      </c>
      <c r="G98" s="20" t="s">
        <v>317</v>
      </c>
      <c r="H98" s="20" t="s">
        <v>318</v>
      </c>
      <c r="I98" s="20" t="s">
        <v>319</v>
      </c>
      <c r="J98" s="20" t="s">
        <v>320</v>
      </c>
      <c r="K98" s="20" t="s">
        <v>321</v>
      </c>
      <c r="L98" s="20" t="s">
        <v>322</v>
      </c>
      <c r="N98" s="19"/>
      <c r="O98" s="19"/>
      <c r="P98" s="19"/>
      <c r="Q98" s="19"/>
      <c r="R98" s="19"/>
      <c r="S98" s="19"/>
      <c r="T98" s="19"/>
      <c r="U98" s="19"/>
      <c r="V98" s="19"/>
      <c r="W98" s="19"/>
    </row>
    <row r="99" spans="2:23" x14ac:dyDescent="0.2">
      <c r="B99" s="108" t="s">
        <v>323</v>
      </c>
      <c r="C99" s="17">
        <v>3.29</v>
      </c>
      <c r="D99" s="17">
        <v>4.42</v>
      </c>
      <c r="E99" s="17">
        <v>20.86</v>
      </c>
      <c r="F99" s="17">
        <v>5.46</v>
      </c>
      <c r="G99" s="17">
        <v>48.8</v>
      </c>
      <c r="H99" s="17">
        <v>5.68</v>
      </c>
      <c r="I99" s="17">
        <v>63.9</v>
      </c>
      <c r="J99" s="17">
        <v>6.34</v>
      </c>
      <c r="K99" s="17">
        <v>77</v>
      </c>
      <c r="L99" s="17">
        <v>7.42</v>
      </c>
    </row>
    <row r="100" spans="2:23" x14ac:dyDescent="0.2">
      <c r="B100" s="109"/>
      <c r="C100" s="17">
        <v>5.26</v>
      </c>
      <c r="D100" s="17">
        <v>4.9000000000000004</v>
      </c>
      <c r="E100" s="17">
        <v>18.61</v>
      </c>
      <c r="F100" s="17">
        <v>5.76</v>
      </c>
      <c r="G100" s="17">
        <v>47.6</v>
      </c>
      <c r="H100" s="17">
        <v>6.22</v>
      </c>
      <c r="I100" s="17">
        <v>63.1</v>
      </c>
      <c r="J100" s="17">
        <v>6.55</v>
      </c>
      <c r="K100" s="17">
        <v>72.3</v>
      </c>
      <c r="L100" s="17">
        <v>8.24</v>
      </c>
    </row>
    <row r="101" spans="2:23" x14ac:dyDescent="0.2">
      <c r="B101" s="110"/>
      <c r="C101" s="17">
        <v>3.64</v>
      </c>
      <c r="D101" s="17">
        <v>4.76</v>
      </c>
      <c r="E101" s="17">
        <v>19.54</v>
      </c>
      <c r="F101" s="17">
        <v>4.8</v>
      </c>
      <c r="G101" s="17">
        <v>50.2</v>
      </c>
      <c r="H101" s="17">
        <v>5.75</v>
      </c>
      <c r="I101" s="17">
        <v>70.7</v>
      </c>
      <c r="J101" s="17">
        <v>5.7</v>
      </c>
      <c r="K101" s="17">
        <v>78.2</v>
      </c>
      <c r="L101" s="17">
        <v>7.35</v>
      </c>
    </row>
    <row r="104" spans="2:23" x14ac:dyDescent="0.2">
      <c r="B104" s="83" t="s">
        <v>436</v>
      </c>
      <c r="C104" s="84"/>
      <c r="D104" s="84"/>
      <c r="E104" s="84"/>
      <c r="F104" s="84"/>
      <c r="G104" s="84"/>
      <c r="H104" s="84"/>
      <c r="I104" s="84"/>
      <c r="J104" s="84"/>
      <c r="K104" s="85"/>
    </row>
    <row r="105" spans="2:23" x14ac:dyDescent="0.2">
      <c r="B105" s="3"/>
      <c r="C105" s="80" t="s">
        <v>63</v>
      </c>
      <c r="D105" s="80"/>
      <c r="E105" s="80"/>
      <c r="F105" s="80" t="s">
        <v>128</v>
      </c>
      <c r="G105" s="80"/>
      <c r="H105" s="80"/>
      <c r="I105" s="91" t="s">
        <v>65</v>
      </c>
      <c r="J105" s="91"/>
      <c r="K105" s="91"/>
    </row>
    <row r="106" spans="2:23" x14ac:dyDescent="0.2">
      <c r="B106" s="17" t="s">
        <v>182</v>
      </c>
      <c r="C106" s="17">
        <v>42.8</v>
      </c>
      <c r="D106" s="17">
        <v>45.8</v>
      </c>
      <c r="E106" s="17">
        <v>38.1</v>
      </c>
      <c r="F106" s="17">
        <v>29</v>
      </c>
      <c r="G106" s="17">
        <v>46.3</v>
      </c>
      <c r="H106" s="17">
        <v>38.1</v>
      </c>
      <c r="I106" s="17">
        <v>3.9</v>
      </c>
      <c r="J106" s="17">
        <v>2.9</v>
      </c>
      <c r="K106" s="17">
        <v>3.1</v>
      </c>
    </row>
    <row r="107" spans="2:23" x14ac:dyDescent="0.2">
      <c r="B107" s="17" t="s">
        <v>183</v>
      </c>
      <c r="C107" s="17">
        <v>3.2</v>
      </c>
      <c r="D107" s="17">
        <v>11.4</v>
      </c>
      <c r="E107" s="17">
        <v>9.6999999999999993</v>
      </c>
      <c r="F107" s="17">
        <v>31.3</v>
      </c>
      <c r="G107" s="17">
        <v>25.5</v>
      </c>
      <c r="H107" s="17">
        <v>25.2</v>
      </c>
      <c r="I107" s="17">
        <v>7.8</v>
      </c>
      <c r="J107" s="17">
        <v>6.2</v>
      </c>
      <c r="K107" s="17">
        <v>4.2</v>
      </c>
    </row>
    <row r="108" spans="2:23" x14ac:dyDescent="0.2">
      <c r="B108" s="17" t="s">
        <v>184</v>
      </c>
      <c r="C108" s="17">
        <v>41.5</v>
      </c>
      <c r="D108" s="17">
        <v>42.5</v>
      </c>
      <c r="E108" s="17">
        <v>33</v>
      </c>
      <c r="F108" s="17">
        <v>26.5</v>
      </c>
      <c r="G108" s="17">
        <v>42.1</v>
      </c>
      <c r="H108" s="17">
        <v>45</v>
      </c>
      <c r="I108" s="17">
        <v>5.2</v>
      </c>
      <c r="J108" s="17">
        <v>6</v>
      </c>
      <c r="K108" s="17">
        <v>5.7</v>
      </c>
    </row>
    <row r="111" spans="2:23" x14ac:dyDescent="0.2">
      <c r="B111" s="10" t="s">
        <v>437</v>
      </c>
      <c r="C111" s="11"/>
      <c r="D111" s="11"/>
      <c r="E111" s="12"/>
    </row>
    <row r="112" spans="2:23" x14ac:dyDescent="0.2">
      <c r="B112" s="3"/>
      <c r="C112" s="3" t="s">
        <v>66</v>
      </c>
      <c r="D112" s="3" t="s">
        <v>68</v>
      </c>
      <c r="E112" s="3" t="s">
        <v>67</v>
      </c>
      <c r="G112" s="19"/>
      <c r="H112" s="19"/>
      <c r="I112" s="19"/>
    </row>
    <row r="113" spans="2:32" x14ac:dyDescent="0.2">
      <c r="B113" s="108" t="s">
        <v>323</v>
      </c>
      <c r="C113" s="17">
        <v>4</v>
      </c>
      <c r="D113" s="17">
        <v>10.8</v>
      </c>
      <c r="E113" s="17">
        <v>5.7</v>
      </c>
      <c r="G113" s="16"/>
      <c r="H113" s="16"/>
      <c r="I113" s="16"/>
    </row>
    <row r="114" spans="2:32" x14ac:dyDescent="0.2">
      <c r="B114" s="109"/>
      <c r="C114" s="17">
        <v>2.7</v>
      </c>
      <c r="D114" s="17">
        <v>8.5</v>
      </c>
      <c r="E114" s="17">
        <v>4.4000000000000004</v>
      </c>
      <c r="G114" s="16"/>
      <c r="H114" s="16"/>
      <c r="I114" s="16"/>
    </row>
    <row r="115" spans="2:32" x14ac:dyDescent="0.2">
      <c r="B115" s="110"/>
      <c r="C115" s="17">
        <v>4.5</v>
      </c>
      <c r="D115" s="17">
        <v>10.6</v>
      </c>
      <c r="E115" s="17">
        <v>5</v>
      </c>
      <c r="G115" s="16"/>
      <c r="H115" s="16"/>
      <c r="I115" s="16"/>
    </row>
    <row r="118" spans="2:32" x14ac:dyDescent="0.2">
      <c r="B118" s="5" t="s">
        <v>438</v>
      </c>
      <c r="C118" s="5"/>
      <c r="D118" s="5"/>
    </row>
    <row r="119" spans="2:32" x14ac:dyDescent="0.2">
      <c r="B119" s="13" t="s">
        <v>276</v>
      </c>
      <c r="C119" s="82" t="s">
        <v>72</v>
      </c>
      <c r="D119" s="82"/>
      <c r="E119" s="82"/>
      <c r="F119" s="82" t="s">
        <v>79</v>
      </c>
      <c r="G119" s="82"/>
      <c r="H119" s="82"/>
      <c r="I119" s="82" t="s">
        <v>80</v>
      </c>
      <c r="J119" s="82"/>
      <c r="K119" s="82"/>
      <c r="L119" s="82" t="s">
        <v>275</v>
      </c>
      <c r="M119" s="82"/>
      <c r="N119" s="82"/>
      <c r="O119" s="82" t="s">
        <v>77</v>
      </c>
      <c r="P119" s="82"/>
      <c r="Q119" s="82"/>
      <c r="R119" s="82" t="s">
        <v>73</v>
      </c>
      <c r="S119" s="82"/>
      <c r="T119" s="82"/>
      <c r="U119" s="82" t="s">
        <v>78</v>
      </c>
      <c r="V119" s="82"/>
      <c r="W119" s="82"/>
      <c r="X119" s="82" t="s">
        <v>76</v>
      </c>
      <c r="Y119" s="82"/>
      <c r="Z119" s="82"/>
      <c r="AA119" s="82" t="s">
        <v>75</v>
      </c>
      <c r="AB119" s="82"/>
      <c r="AC119" s="82"/>
      <c r="AD119" s="82" t="s">
        <v>277</v>
      </c>
      <c r="AE119" s="82"/>
      <c r="AF119" s="82"/>
    </row>
    <row r="120" spans="2:32" x14ac:dyDescent="0.2">
      <c r="B120" s="13">
        <v>1E-4</v>
      </c>
      <c r="C120" s="13" t="s">
        <v>282</v>
      </c>
      <c r="D120" s="13" t="s">
        <v>282</v>
      </c>
      <c r="E120" s="13" t="s">
        <v>282</v>
      </c>
      <c r="F120" s="13" t="s">
        <v>282</v>
      </c>
      <c r="G120" s="13" t="s">
        <v>282</v>
      </c>
      <c r="H120" s="13" t="s">
        <v>282</v>
      </c>
      <c r="I120" s="13" t="s">
        <v>282</v>
      </c>
      <c r="J120" s="13" t="s">
        <v>282</v>
      </c>
      <c r="K120" s="13" t="s">
        <v>282</v>
      </c>
      <c r="L120" s="13" t="s">
        <v>282</v>
      </c>
      <c r="M120" s="13" t="s">
        <v>282</v>
      </c>
      <c r="N120" s="13" t="s">
        <v>282</v>
      </c>
      <c r="O120" s="13">
        <v>106.12820000000001</v>
      </c>
      <c r="P120" s="13">
        <v>107.8451</v>
      </c>
      <c r="Q120" s="13">
        <v>111.6841</v>
      </c>
      <c r="R120" s="13" t="s">
        <v>282</v>
      </c>
      <c r="S120" s="13" t="s">
        <v>282</v>
      </c>
      <c r="T120" s="13" t="s">
        <v>282</v>
      </c>
      <c r="U120" s="13" t="s">
        <v>282</v>
      </c>
      <c r="V120" s="13" t="s">
        <v>282</v>
      </c>
      <c r="W120" s="13" t="s">
        <v>282</v>
      </c>
      <c r="X120" s="13" t="s">
        <v>282</v>
      </c>
      <c r="Y120" s="13" t="s">
        <v>282</v>
      </c>
      <c r="Z120" s="13" t="s">
        <v>282</v>
      </c>
      <c r="AA120" s="29" t="s">
        <v>282</v>
      </c>
      <c r="AB120" s="51" t="s">
        <v>282</v>
      </c>
      <c r="AC120" s="51" t="s">
        <v>282</v>
      </c>
      <c r="AD120" s="29" t="s">
        <v>282</v>
      </c>
      <c r="AE120" s="51" t="s">
        <v>282</v>
      </c>
      <c r="AF120" s="51" t="s">
        <v>282</v>
      </c>
    </row>
    <row r="121" spans="2:32" x14ac:dyDescent="0.2">
      <c r="B121" s="13">
        <v>1E-3</v>
      </c>
      <c r="C121" s="13">
        <v>110.9846</v>
      </c>
      <c r="D121" s="13">
        <v>107.9427</v>
      </c>
      <c r="E121" s="13">
        <v>97.441779999999994</v>
      </c>
      <c r="F121" s="13">
        <v>98.140780000000007</v>
      </c>
      <c r="G121" s="13">
        <v>105.1362</v>
      </c>
      <c r="H121" s="13">
        <v>101.2561</v>
      </c>
      <c r="I121" s="13">
        <v>110.346</v>
      </c>
      <c r="J121" s="13">
        <v>107.7937</v>
      </c>
      <c r="K121" s="13">
        <v>102.3319</v>
      </c>
      <c r="L121" s="13">
        <v>87.551590000000004</v>
      </c>
      <c r="M121" s="13">
        <v>104.59220000000001</v>
      </c>
      <c r="N121" s="13">
        <v>118.9765</v>
      </c>
      <c r="O121" s="13">
        <v>103.4081</v>
      </c>
      <c r="P121" s="13">
        <v>108.5204</v>
      </c>
      <c r="Q121" s="13">
        <v>112.1664</v>
      </c>
      <c r="R121" s="13">
        <v>100.4034</v>
      </c>
      <c r="S121" s="13">
        <v>91.839849999999998</v>
      </c>
      <c r="T121" s="13">
        <v>106.58710000000001</v>
      </c>
      <c r="U121" s="13">
        <v>103.1495</v>
      </c>
      <c r="V121" s="13">
        <v>110.2927</v>
      </c>
      <c r="W121" s="13">
        <v>122.5164</v>
      </c>
      <c r="X121" s="13">
        <v>59.73171</v>
      </c>
      <c r="Y121" s="13">
        <v>71.208550000000002</v>
      </c>
      <c r="Z121" s="13">
        <v>73.22072</v>
      </c>
      <c r="AA121" s="13">
        <v>91.347390000000004</v>
      </c>
      <c r="AB121" s="13">
        <v>92.559420000000003</v>
      </c>
      <c r="AC121" s="13">
        <v>85.367990000000006</v>
      </c>
      <c r="AD121" s="13">
        <v>73.45317</v>
      </c>
      <c r="AE121" s="13">
        <v>84.238410000000002</v>
      </c>
      <c r="AF121" s="13">
        <v>74.020809999999997</v>
      </c>
    </row>
    <row r="122" spans="2:32" x14ac:dyDescent="0.2">
      <c r="B122" s="13">
        <v>0.01</v>
      </c>
      <c r="C122" s="13">
        <v>109.55110000000001</v>
      </c>
      <c r="D122" s="13">
        <v>110.5301</v>
      </c>
      <c r="E122" s="13">
        <v>107.2784</v>
      </c>
      <c r="F122" s="13">
        <v>99.427940000000007</v>
      </c>
      <c r="G122" s="13">
        <v>102.91630000000001</v>
      </c>
      <c r="H122" s="13">
        <v>99.222740000000002</v>
      </c>
      <c r="I122" s="13">
        <v>113.79770000000001</v>
      </c>
      <c r="J122" s="13">
        <v>106.2332</v>
      </c>
      <c r="K122" s="13">
        <v>106.458</v>
      </c>
      <c r="L122" s="13">
        <v>102.25109999999999</v>
      </c>
      <c r="M122" s="13">
        <v>114.60939999999999</v>
      </c>
      <c r="N122" s="13">
        <v>115.10469999999999</v>
      </c>
      <c r="O122" s="13">
        <v>106.8806</v>
      </c>
      <c r="P122" s="13">
        <v>104.2955</v>
      </c>
      <c r="Q122" s="13">
        <v>112.0314</v>
      </c>
      <c r="R122" s="13">
        <v>88.768349999999998</v>
      </c>
      <c r="S122" s="13">
        <v>103.8614</v>
      </c>
      <c r="T122" s="13">
        <v>84.354339999999993</v>
      </c>
      <c r="U122" s="13">
        <v>100.4101</v>
      </c>
      <c r="V122" s="13">
        <v>104.2246</v>
      </c>
      <c r="W122" s="13">
        <v>106.0004</v>
      </c>
      <c r="X122" s="13">
        <v>70.05341</v>
      </c>
      <c r="Y122" s="13">
        <v>76.052660000000003</v>
      </c>
      <c r="Z122" s="13">
        <v>89.616200000000006</v>
      </c>
      <c r="AA122" s="13">
        <v>84.72157</v>
      </c>
      <c r="AB122" s="13">
        <v>87.792069999999995</v>
      </c>
      <c r="AC122" s="13">
        <v>80.923839999999998</v>
      </c>
      <c r="AD122" s="13">
        <v>73.282870000000003</v>
      </c>
      <c r="AE122" s="13">
        <v>78.902550000000005</v>
      </c>
      <c r="AF122" s="13">
        <v>75.837270000000004</v>
      </c>
    </row>
    <row r="123" spans="2:32" x14ac:dyDescent="0.2">
      <c r="B123" s="13">
        <v>0.1</v>
      </c>
      <c r="C123" s="13">
        <v>79.912980000000005</v>
      </c>
      <c r="D123" s="13">
        <v>70.775630000000007</v>
      </c>
      <c r="E123" s="13">
        <v>55.134900000000002</v>
      </c>
      <c r="F123" s="13">
        <v>102.1515</v>
      </c>
      <c r="G123" s="13">
        <v>103.8117</v>
      </c>
      <c r="H123" s="13">
        <v>94.969530000000006</v>
      </c>
      <c r="I123" s="13">
        <v>113.51990000000001</v>
      </c>
      <c r="J123" s="13">
        <v>108.74590000000001</v>
      </c>
      <c r="K123" s="13">
        <v>108.36239999999999</v>
      </c>
      <c r="L123" s="13">
        <v>77.84948</v>
      </c>
      <c r="M123" s="13">
        <v>120.6648</v>
      </c>
      <c r="N123" s="13">
        <v>121.34010000000001</v>
      </c>
      <c r="O123" s="13">
        <v>114.0377</v>
      </c>
      <c r="P123" s="13">
        <v>111.22110000000001</v>
      </c>
      <c r="Q123" s="13">
        <v>118.7062</v>
      </c>
      <c r="R123" s="13">
        <v>91.494050000000001</v>
      </c>
      <c r="S123" s="13">
        <v>85.595140000000001</v>
      </c>
      <c r="T123" s="13">
        <v>83.805130000000005</v>
      </c>
      <c r="U123" s="13">
        <v>85.861040000000003</v>
      </c>
      <c r="V123" s="13">
        <v>95.10651</v>
      </c>
      <c r="W123" s="13">
        <v>99.358949999999993</v>
      </c>
      <c r="X123" s="13">
        <v>65.246549999999999</v>
      </c>
      <c r="Y123" s="13">
        <v>75.530990000000003</v>
      </c>
      <c r="Z123" s="13">
        <v>78.959130000000002</v>
      </c>
      <c r="AA123" s="13">
        <v>68.722639999999998</v>
      </c>
      <c r="AB123" s="13">
        <v>93.892669999999995</v>
      </c>
      <c r="AC123" s="13">
        <v>77.489739999999998</v>
      </c>
      <c r="AD123" s="13">
        <v>105.6386</v>
      </c>
      <c r="AE123" s="13">
        <v>99.735100000000003</v>
      </c>
      <c r="AF123" s="13">
        <v>115.4589</v>
      </c>
    </row>
    <row r="124" spans="2:32" x14ac:dyDescent="0.2">
      <c r="B124" s="13">
        <v>1</v>
      </c>
      <c r="C124" s="13">
        <v>16.429359999999999</v>
      </c>
      <c r="D124" s="13">
        <v>12.40846</v>
      </c>
      <c r="E124" s="13">
        <v>15.95152</v>
      </c>
      <c r="F124" s="13">
        <v>113.1203</v>
      </c>
      <c r="G124" s="13">
        <v>113.4374</v>
      </c>
      <c r="H124" s="13">
        <v>107.5986</v>
      </c>
      <c r="I124" s="13">
        <v>122.5391</v>
      </c>
      <c r="J124" s="13">
        <v>110.7296</v>
      </c>
      <c r="K124" s="13">
        <v>102.2526</v>
      </c>
      <c r="L124" s="13">
        <v>78.794929999999994</v>
      </c>
      <c r="M124" s="13">
        <v>92.729050000000001</v>
      </c>
      <c r="N124" s="13">
        <v>96.668409999999994</v>
      </c>
      <c r="O124" s="13">
        <v>52.536810000000003</v>
      </c>
      <c r="P124" s="13">
        <v>55.835639999999998</v>
      </c>
      <c r="Q124" s="13">
        <v>57.629730000000002</v>
      </c>
      <c r="R124" s="13">
        <v>80.448859999999996</v>
      </c>
      <c r="S124" s="13">
        <v>84.19162</v>
      </c>
      <c r="T124" s="13">
        <v>74.916089999999997</v>
      </c>
      <c r="U124" s="13">
        <v>73.127619999999993</v>
      </c>
      <c r="V124" s="13">
        <v>68.269959999999998</v>
      </c>
      <c r="W124" s="13">
        <v>61.023299999999999</v>
      </c>
      <c r="X124" s="13">
        <v>39.498199999999997</v>
      </c>
      <c r="Y124" s="13">
        <v>45.795560000000002</v>
      </c>
      <c r="Z124" s="13">
        <v>53.098990000000001</v>
      </c>
      <c r="AA124" s="13">
        <v>27.14969</v>
      </c>
      <c r="AB124" s="13">
        <v>25.008420000000001</v>
      </c>
      <c r="AC124" s="13">
        <v>27.594100000000001</v>
      </c>
      <c r="AD124" s="13">
        <v>91.163669999999996</v>
      </c>
      <c r="AE124" s="13">
        <v>63.973520000000001</v>
      </c>
      <c r="AF124" s="13">
        <v>73.05583</v>
      </c>
    </row>
    <row r="125" spans="2:32" x14ac:dyDescent="0.2">
      <c r="B125" s="13">
        <v>10</v>
      </c>
      <c r="C125" s="13">
        <v>8.1661199999999994</v>
      </c>
      <c r="D125" s="13">
        <v>8.3759060000000005</v>
      </c>
      <c r="E125" s="13">
        <v>10.077500000000001</v>
      </c>
      <c r="F125" s="13">
        <v>107.3747</v>
      </c>
      <c r="G125" s="13">
        <v>108.2701</v>
      </c>
      <c r="H125" s="13">
        <v>102.0209</v>
      </c>
      <c r="I125" s="13">
        <v>112.8455</v>
      </c>
      <c r="J125" s="13">
        <v>113.3745</v>
      </c>
      <c r="K125" s="13">
        <v>106.6961</v>
      </c>
      <c r="L125" s="13">
        <v>29.676600000000001</v>
      </c>
      <c r="M125" s="13">
        <v>36.76746</v>
      </c>
      <c r="N125" s="13">
        <v>35.912059999999997</v>
      </c>
      <c r="O125" s="13">
        <v>13.31747</v>
      </c>
      <c r="P125" s="13">
        <v>14.224170000000001</v>
      </c>
      <c r="Q125" s="13">
        <v>15.61314</v>
      </c>
      <c r="R125" s="13">
        <v>35.739229999999999</v>
      </c>
      <c r="S125" s="13">
        <v>38.953119999999998</v>
      </c>
      <c r="T125" s="13">
        <v>39.461640000000003</v>
      </c>
      <c r="U125" s="13">
        <v>56.571770000000001</v>
      </c>
      <c r="V125" s="13">
        <v>62.735419999999998</v>
      </c>
      <c r="W125" s="13">
        <v>51.793750000000003</v>
      </c>
      <c r="X125" s="13">
        <v>25.375730000000001</v>
      </c>
      <c r="Y125" s="13">
        <v>28.2822</v>
      </c>
      <c r="Z125" s="13">
        <v>29.511859999999999</v>
      </c>
      <c r="AA125" s="13">
        <v>13.81725</v>
      </c>
      <c r="AB125" s="13">
        <v>17.655380000000001</v>
      </c>
      <c r="AC125" s="13">
        <v>16.241330000000001</v>
      </c>
      <c r="AD125" s="13">
        <v>71.977289999999996</v>
      </c>
      <c r="AE125" s="13">
        <v>47.625360000000001</v>
      </c>
      <c r="AF125" s="13">
        <v>63.689680000000003</v>
      </c>
    </row>
    <row r="126" spans="2:32" x14ac:dyDescent="0.2">
      <c r="B126" s="13">
        <v>100</v>
      </c>
      <c r="C126" s="13">
        <v>10.83507</v>
      </c>
      <c r="D126" s="13">
        <v>10.438800000000001</v>
      </c>
      <c r="E126" s="13">
        <v>11.336220000000001</v>
      </c>
      <c r="F126" s="13">
        <v>89.988810000000001</v>
      </c>
      <c r="G126" s="13">
        <v>87.022760000000005</v>
      </c>
      <c r="H126" s="13">
        <v>80.213899999999995</v>
      </c>
      <c r="I126" s="13">
        <v>74.26934</v>
      </c>
      <c r="J126" s="13">
        <v>83.658799999999999</v>
      </c>
      <c r="K126" s="13">
        <v>75.009919999999994</v>
      </c>
      <c r="L126" s="13">
        <v>16.93554</v>
      </c>
      <c r="M126" s="13">
        <v>24.27403</v>
      </c>
      <c r="N126" s="13">
        <v>25.219480000000001</v>
      </c>
      <c r="O126" s="13">
        <v>11.311170000000001</v>
      </c>
      <c r="P126" s="13">
        <v>11.48479</v>
      </c>
      <c r="Q126" s="13">
        <v>9.9607740000000007</v>
      </c>
      <c r="R126" s="13">
        <v>25.446660000000001</v>
      </c>
      <c r="S126" s="13">
        <v>30.145440000000001</v>
      </c>
      <c r="T126" s="13">
        <v>31.142150000000001</v>
      </c>
      <c r="U126" s="13">
        <v>64.136970000000005</v>
      </c>
      <c r="V126" s="13">
        <v>61.023299999999999</v>
      </c>
      <c r="W126" s="13">
        <v>53.808480000000003</v>
      </c>
      <c r="X126" s="13">
        <v>25.338470000000001</v>
      </c>
      <c r="Y126" s="13">
        <v>26.978020000000001</v>
      </c>
      <c r="Z126" s="13">
        <v>34.579549999999998</v>
      </c>
      <c r="AA126" s="13">
        <v>19.71585</v>
      </c>
      <c r="AB126" s="13">
        <v>23.877179999999999</v>
      </c>
      <c r="AC126" s="13">
        <v>23.47317</v>
      </c>
      <c r="AD126" s="13">
        <v>39.621560000000002</v>
      </c>
      <c r="AE126" s="13">
        <v>49.49859</v>
      </c>
      <c r="AF126" s="13">
        <v>42.970680000000002</v>
      </c>
    </row>
    <row r="127" spans="2:32" x14ac:dyDescent="0.2">
      <c r="B127" s="2"/>
    </row>
    <row r="128" spans="2:32" x14ac:dyDescent="0.2">
      <c r="B128" s="13" t="s">
        <v>278</v>
      </c>
      <c r="C128" s="82" t="s">
        <v>72</v>
      </c>
      <c r="D128" s="82"/>
      <c r="E128" s="82"/>
      <c r="F128" s="82" t="s">
        <v>79</v>
      </c>
      <c r="G128" s="82"/>
      <c r="H128" s="82"/>
      <c r="I128" s="82" t="s">
        <v>80</v>
      </c>
      <c r="J128" s="82"/>
      <c r="K128" s="82"/>
      <c r="L128" s="82" t="s">
        <v>275</v>
      </c>
      <c r="M128" s="82"/>
      <c r="N128" s="82"/>
      <c r="O128" s="82" t="s">
        <v>77</v>
      </c>
      <c r="P128" s="82"/>
      <c r="Q128" s="82"/>
      <c r="R128" s="82" t="s">
        <v>73</v>
      </c>
      <c r="S128" s="82"/>
      <c r="T128" s="82"/>
      <c r="U128" s="82" t="s">
        <v>78</v>
      </c>
      <c r="V128" s="82"/>
      <c r="W128" s="82"/>
      <c r="X128" s="82" t="s">
        <v>76</v>
      </c>
      <c r="Y128" s="82"/>
      <c r="Z128" s="82"/>
      <c r="AA128" s="82" t="s">
        <v>75</v>
      </c>
      <c r="AB128" s="82"/>
      <c r="AC128" s="82"/>
      <c r="AD128" s="82" t="s">
        <v>277</v>
      </c>
      <c r="AE128" s="82"/>
      <c r="AF128" s="82"/>
    </row>
    <row r="129" spans="2:32" x14ac:dyDescent="0.2">
      <c r="B129" s="13">
        <v>1.0000000000000001E-5</v>
      </c>
      <c r="C129" s="13" t="s">
        <v>282</v>
      </c>
      <c r="D129" s="13" t="s">
        <v>282</v>
      </c>
      <c r="E129" s="13" t="s">
        <v>282</v>
      </c>
      <c r="F129" s="13" t="s">
        <v>282</v>
      </c>
      <c r="G129" s="13" t="s">
        <v>282</v>
      </c>
      <c r="H129" s="13" t="s">
        <v>282</v>
      </c>
      <c r="I129" s="13" t="s">
        <v>282</v>
      </c>
      <c r="J129" s="13" t="s">
        <v>282</v>
      </c>
      <c r="K129" s="13" t="s">
        <v>282</v>
      </c>
      <c r="L129" s="13">
        <v>86.451920000000001</v>
      </c>
      <c r="M129" s="13">
        <v>101.8746</v>
      </c>
      <c r="N129" s="13">
        <v>96.692790000000002</v>
      </c>
      <c r="O129" s="13">
        <v>90.559759999999997</v>
      </c>
      <c r="P129" s="13">
        <v>84.376710000000003</v>
      </c>
      <c r="Q129" s="13">
        <v>101.477</v>
      </c>
      <c r="R129" s="13" t="s">
        <v>282</v>
      </c>
      <c r="S129" s="13" t="s">
        <v>282</v>
      </c>
      <c r="T129" s="13" t="s">
        <v>282</v>
      </c>
      <c r="U129" s="13" t="s">
        <v>282</v>
      </c>
      <c r="V129" s="13" t="s">
        <v>282</v>
      </c>
      <c r="W129" s="13" t="s">
        <v>282</v>
      </c>
      <c r="X129" s="13" t="s">
        <v>282</v>
      </c>
      <c r="Y129" s="13" t="s">
        <v>282</v>
      </c>
      <c r="Z129" s="13" t="s">
        <v>282</v>
      </c>
      <c r="AA129" s="29" t="s">
        <v>282</v>
      </c>
      <c r="AB129" s="51" t="s">
        <v>282</v>
      </c>
      <c r="AC129" s="51" t="s">
        <v>282</v>
      </c>
      <c r="AD129" s="29" t="s">
        <v>282</v>
      </c>
      <c r="AE129" s="51" t="s">
        <v>282</v>
      </c>
      <c r="AF129" s="51" t="s">
        <v>282</v>
      </c>
    </row>
    <row r="130" spans="2:32" x14ac:dyDescent="0.2">
      <c r="B130" s="13">
        <v>1E-4</v>
      </c>
      <c r="C130" s="13" t="s">
        <v>282</v>
      </c>
      <c r="D130" s="13" t="s">
        <v>282</v>
      </c>
      <c r="E130" s="13" t="s">
        <v>282</v>
      </c>
      <c r="F130" s="13" t="s">
        <v>282</v>
      </c>
      <c r="G130" s="13" t="s">
        <v>282</v>
      </c>
      <c r="H130" s="13" t="s">
        <v>282</v>
      </c>
      <c r="I130" s="13" t="s">
        <v>282</v>
      </c>
      <c r="J130" s="13" t="s">
        <v>282</v>
      </c>
      <c r="K130" s="13" t="s">
        <v>282</v>
      </c>
      <c r="L130" s="13">
        <v>88.760409999999993</v>
      </c>
      <c r="M130" s="13">
        <v>108.2598</v>
      </c>
      <c r="N130" s="13">
        <v>116.8553</v>
      </c>
      <c r="O130" s="13">
        <v>100.146</v>
      </c>
      <c r="P130" s="13">
        <v>87.796769999999995</v>
      </c>
      <c r="Q130" s="13">
        <v>95.378159999999994</v>
      </c>
      <c r="R130" s="13" t="s">
        <v>282</v>
      </c>
      <c r="S130" s="13" t="s">
        <v>282</v>
      </c>
      <c r="T130" s="13" t="s">
        <v>282</v>
      </c>
      <c r="U130" s="13" t="s">
        <v>282</v>
      </c>
      <c r="V130" s="13" t="s">
        <v>282</v>
      </c>
      <c r="W130" s="13" t="s">
        <v>282</v>
      </c>
      <c r="X130" s="13" t="s">
        <v>282</v>
      </c>
      <c r="Y130" s="13" t="s">
        <v>282</v>
      </c>
      <c r="Z130" s="13" t="s">
        <v>282</v>
      </c>
      <c r="AA130" s="29" t="s">
        <v>282</v>
      </c>
      <c r="AB130" s="51" t="s">
        <v>282</v>
      </c>
      <c r="AC130" s="51" t="s">
        <v>282</v>
      </c>
      <c r="AD130" s="29" t="s">
        <v>282</v>
      </c>
      <c r="AE130" s="51" t="s">
        <v>282</v>
      </c>
      <c r="AF130" s="51" t="s">
        <v>282</v>
      </c>
    </row>
    <row r="131" spans="2:32" x14ac:dyDescent="0.2">
      <c r="B131" s="13">
        <v>1E-3</v>
      </c>
      <c r="C131" s="13">
        <v>103.3703</v>
      </c>
      <c r="D131" s="13">
        <v>85.391909999999996</v>
      </c>
      <c r="E131" s="13">
        <v>89.956940000000003</v>
      </c>
      <c r="F131" s="13">
        <v>98.737830000000002</v>
      </c>
      <c r="G131" s="13">
        <v>106.5453</v>
      </c>
      <c r="H131" s="13">
        <v>99.837720000000004</v>
      </c>
      <c r="I131" s="13">
        <v>105.7471</v>
      </c>
      <c r="J131" s="13">
        <v>105.6992</v>
      </c>
      <c r="K131" s="13">
        <v>104.6217</v>
      </c>
      <c r="L131" s="13">
        <v>103.6674</v>
      </c>
      <c r="M131" s="13">
        <v>113.4662</v>
      </c>
      <c r="N131" s="13">
        <v>112.5821</v>
      </c>
      <c r="O131" s="13">
        <v>106.8682</v>
      </c>
      <c r="P131" s="13">
        <v>94.636870000000002</v>
      </c>
      <c r="Q131" s="13">
        <v>104.0378</v>
      </c>
      <c r="R131" s="13">
        <v>102.4986</v>
      </c>
      <c r="S131" s="13">
        <v>92.45008</v>
      </c>
      <c r="T131" s="13">
        <v>98.267619999999994</v>
      </c>
      <c r="U131" s="13">
        <v>101.5967</v>
      </c>
      <c r="V131" s="13">
        <v>90.909819999999996</v>
      </c>
      <c r="W131" s="13">
        <v>95.273750000000007</v>
      </c>
      <c r="X131" s="13">
        <v>88.870949999999993</v>
      </c>
      <c r="Y131" s="13">
        <v>99.490740000000002</v>
      </c>
      <c r="Z131" s="13">
        <v>103.81319999999999</v>
      </c>
      <c r="AA131" s="13">
        <v>96.357150000000004</v>
      </c>
      <c r="AB131" s="13">
        <v>110.17440000000001</v>
      </c>
      <c r="AC131" s="13">
        <v>106.4979</v>
      </c>
      <c r="AD131" s="13">
        <v>84.068119999999993</v>
      </c>
      <c r="AE131" s="13">
        <v>97.521289999999993</v>
      </c>
      <c r="AF131" s="13">
        <v>92.753069999999994</v>
      </c>
    </row>
    <row r="132" spans="2:32" x14ac:dyDescent="0.2">
      <c r="B132" s="13">
        <v>0.01</v>
      </c>
      <c r="C132" s="13">
        <v>106.42019999999999</v>
      </c>
      <c r="D132" s="13">
        <v>94.512249999999995</v>
      </c>
      <c r="E132" s="13">
        <v>104.10850000000001</v>
      </c>
      <c r="F132" s="13">
        <v>104.39960000000001</v>
      </c>
      <c r="G132" s="13">
        <v>108.2221</v>
      </c>
      <c r="H132" s="13">
        <v>100.3967</v>
      </c>
      <c r="I132" s="13">
        <v>103.36450000000001</v>
      </c>
      <c r="J132" s="13">
        <v>106.09439999999999</v>
      </c>
      <c r="K132" s="13">
        <v>102.89749999999999</v>
      </c>
      <c r="L132" s="13">
        <v>96.398099999999999</v>
      </c>
      <c r="M132" s="13">
        <v>110.22450000000001</v>
      </c>
      <c r="N132" s="13">
        <v>121.4477</v>
      </c>
      <c r="O132" s="13">
        <v>94.839029999999994</v>
      </c>
      <c r="P132" s="13">
        <v>105.0992</v>
      </c>
      <c r="Q132" s="13">
        <v>100.26390000000001</v>
      </c>
      <c r="R132" s="13">
        <v>91.290629999999993</v>
      </c>
      <c r="S132" s="13">
        <v>84.700140000000005</v>
      </c>
      <c r="T132" s="13">
        <v>96.803060000000002</v>
      </c>
      <c r="U132" s="13">
        <v>91.045190000000005</v>
      </c>
      <c r="V132" s="13">
        <v>96.468249999999998</v>
      </c>
      <c r="W132" s="13">
        <v>92.454710000000006</v>
      </c>
      <c r="X132" s="13">
        <v>98.18656</v>
      </c>
      <c r="Y132" s="13">
        <v>106.34699999999999</v>
      </c>
      <c r="Z132" s="13">
        <v>106.0489</v>
      </c>
      <c r="AA132" s="13">
        <v>95.791520000000006</v>
      </c>
      <c r="AB132" s="13">
        <v>107.7503</v>
      </c>
      <c r="AC132" s="13">
        <v>106.33629999999999</v>
      </c>
      <c r="AD132" s="13">
        <v>83.330179999999999</v>
      </c>
      <c r="AE132" s="13">
        <v>92.015140000000002</v>
      </c>
      <c r="AF132" s="13">
        <v>94.456010000000006</v>
      </c>
    </row>
    <row r="133" spans="2:32" x14ac:dyDescent="0.2">
      <c r="B133" s="13">
        <v>0.1</v>
      </c>
      <c r="C133" s="13">
        <v>91.0642</v>
      </c>
      <c r="D133" s="13">
        <v>87.645290000000003</v>
      </c>
      <c r="E133" s="13">
        <v>95.736069999999998</v>
      </c>
      <c r="F133" s="13">
        <v>95.780739999999994</v>
      </c>
      <c r="G133" s="13">
        <v>101.87520000000001</v>
      </c>
      <c r="H133" s="13">
        <v>101.6408</v>
      </c>
      <c r="I133" s="13">
        <v>102.7059</v>
      </c>
      <c r="J133" s="13">
        <v>104.5378</v>
      </c>
      <c r="K133" s="13">
        <v>101.8439</v>
      </c>
      <c r="L133" s="13">
        <v>67.001620000000003</v>
      </c>
      <c r="M133" s="13">
        <v>76.579419999999999</v>
      </c>
      <c r="N133" s="13">
        <v>77.144260000000003</v>
      </c>
      <c r="O133" s="13">
        <v>30.09393</v>
      </c>
      <c r="P133" s="13">
        <v>26.606480000000001</v>
      </c>
      <c r="Q133" s="13">
        <v>25.005970000000001</v>
      </c>
      <c r="R133" s="13">
        <v>92.714510000000004</v>
      </c>
      <c r="S133" s="13">
        <v>85.045940000000002</v>
      </c>
      <c r="T133" s="13">
        <v>85.574809999999999</v>
      </c>
      <c r="U133" s="13">
        <v>87.437790000000007</v>
      </c>
      <c r="V133" s="13">
        <v>98.769660000000002</v>
      </c>
      <c r="W133" s="13">
        <v>100.98350000000001</v>
      </c>
      <c r="X133" s="13">
        <v>95.801760000000002</v>
      </c>
      <c r="Y133" s="13">
        <v>99.937899999999999</v>
      </c>
      <c r="Z133" s="13">
        <v>106.5706</v>
      </c>
      <c r="AA133" s="13">
        <v>104.3566</v>
      </c>
      <c r="AB133" s="13">
        <v>107.3463</v>
      </c>
      <c r="AC133" s="13">
        <v>98.740830000000003</v>
      </c>
      <c r="AD133" s="13">
        <v>80.0946</v>
      </c>
      <c r="AE133" s="13">
        <v>91.844840000000005</v>
      </c>
      <c r="AF133" s="13">
        <v>101.7786</v>
      </c>
    </row>
    <row r="134" spans="2:32" x14ac:dyDescent="0.2">
      <c r="B134" s="13">
        <v>1</v>
      </c>
      <c r="C134" s="13">
        <v>21.782630000000001</v>
      </c>
      <c r="D134" s="13">
        <v>21.05416</v>
      </c>
      <c r="E134" s="13">
        <v>23.705770000000001</v>
      </c>
      <c r="F134" s="13">
        <v>97.457629999999995</v>
      </c>
      <c r="G134" s="13">
        <v>111.72020000000001</v>
      </c>
      <c r="H134" s="13">
        <v>114.0642</v>
      </c>
      <c r="I134" s="13">
        <v>102.0115</v>
      </c>
      <c r="J134" s="13">
        <v>105.61539999999999</v>
      </c>
      <c r="K134" s="13">
        <v>113.1585</v>
      </c>
      <c r="L134" s="13">
        <v>34.314309999999999</v>
      </c>
      <c r="M134" s="13">
        <v>35.026499999999999</v>
      </c>
      <c r="N134" s="13">
        <v>45.75855</v>
      </c>
      <c r="O134" s="13">
        <v>12.33661</v>
      </c>
      <c r="P134" s="13">
        <v>11.949120000000001</v>
      </c>
      <c r="Q134" s="13">
        <v>11.325760000000001</v>
      </c>
      <c r="R134" s="13">
        <v>89.175160000000005</v>
      </c>
      <c r="S134" s="13">
        <v>87.120729999999995</v>
      </c>
      <c r="T134" s="13">
        <v>87.466520000000003</v>
      </c>
      <c r="U134" s="13">
        <v>75.118459999999999</v>
      </c>
      <c r="V134" s="13">
        <v>88.544690000000003</v>
      </c>
      <c r="W134" s="13">
        <v>91.86542</v>
      </c>
      <c r="X134" s="13">
        <v>97.962980000000002</v>
      </c>
      <c r="Y134" s="13">
        <v>103.8505</v>
      </c>
      <c r="Z134" s="13">
        <v>97.925730000000001</v>
      </c>
      <c r="AA134" s="13">
        <v>105.89190000000001</v>
      </c>
      <c r="AB134" s="13">
        <v>106.6999</v>
      </c>
      <c r="AC134" s="13">
        <v>97.326779999999999</v>
      </c>
      <c r="AD134" s="13">
        <v>79.810779999999994</v>
      </c>
      <c r="AE134" s="13">
        <v>93.434250000000006</v>
      </c>
      <c r="AF134" s="13">
        <v>96.158940000000001</v>
      </c>
    </row>
    <row r="135" spans="2:32" x14ac:dyDescent="0.2">
      <c r="B135" s="13">
        <v>10</v>
      </c>
      <c r="C135" s="13">
        <v>9.6027450000000005</v>
      </c>
      <c r="D135" s="13">
        <v>9.5153300000000005</v>
      </c>
      <c r="E135" s="13">
        <v>9.7290109999999999</v>
      </c>
      <c r="F135" s="13">
        <v>100.54089999999999</v>
      </c>
      <c r="G135" s="13">
        <v>109.0335</v>
      </c>
      <c r="H135" s="13">
        <v>117.0754</v>
      </c>
      <c r="I135" s="13">
        <v>104.48990000000001</v>
      </c>
      <c r="J135" s="13">
        <v>105.34</v>
      </c>
      <c r="K135" s="13">
        <v>104.6217</v>
      </c>
      <c r="L135" s="13">
        <v>28.739540000000002</v>
      </c>
      <c r="M135" s="13">
        <v>31.956689999999998</v>
      </c>
      <c r="N135" s="13">
        <v>35.124740000000003</v>
      </c>
      <c r="O135" s="13">
        <v>12.31977</v>
      </c>
      <c r="P135" s="13">
        <v>11.915430000000001</v>
      </c>
      <c r="Q135" s="13">
        <v>10.80349</v>
      </c>
      <c r="R135" s="13">
        <v>80.103070000000002</v>
      </c>
      <c r="S135" s="13">
        <v>64.765910000000005</v>
      </c>
      <c r="T135" s="13">
        <v>65.986369999999994</v>
      </c>
      <c r="U135" s="13">
        <v>57.376069999999999</v>
      </c>
      <c r="V135" s="13">
        <v>61.286079999999998</v>
      </c>
      <c r="W135" s="13">
        <v>53.896079999999998</v>
      </c>
      <c r="X135" s="13">
        <v>42.553719999999998</v>
      </c>
      <c r="Y135" s="13">
        <v>45.870080000000002</v>
      </c>
      <c r="Z135" s="13">
        <v>44.938510000000001</v>
      </c>
      <c r="AA135" s="13">
        <v>22.907550000000001</v>
      </c>
      <c r="AB135" s="13">
        <v>22.543939999999999</v>
      </c>
      <c r="AC135" s="13">
        <v>23.109549999999999</v>
      </c>
      <c r="AD135" s="13">
        <v>56.650889999999997</v>
      </c>
      <c r="AE135" s="13">
        <v>68.798479999999998</v>
      </c>
      <c r="AF135" s="13">
        <v>67.322609999999997</v>
      </c>
    </row>
    <row r="136" spans="2:32" x14ac:dyDescent="0.2">
      <c r="B136" s="13">
        <v>100</v>
      </c>
      <c r="C136" s="13">
        <v>9.2239450000000005</v>
      </c>
      <c r="D136" s="13">
        <v>7.7573080000000001</v>
      </c>
      <c r="E136" s="13">
        <v>7.5242009999999997</v>
      </c>
      <c r="F136" s="13">
        <v>69.960329999999999</v>
      </c>
      <c r="G136" s="13">
        <v>83.754050000000007</v>
      </c>
      <c r="H136" s="13">
        <v>83.339340000000007</v>
      </c>
      <c r="I136" s="13">
        <v>106.48950000000001</v>
      </c>
      <c r="J136" s="13">
        <v>109.83</v>
      </c>
      <c r="K136" s="13">
        <v>116.1039</v>
      </c>
      <c r="L136" s="13">
        <v>23.754169999999998</v>
      </c>
      <c r="M136" s="13">
        <v>30.2376</v>
      </c>
      <c r="N136" s="13">
        <v>29.083359999999999</v>
      </c>
      <c r="O136" s="13">
        <v>20.777229999999999</v>
      </c>
      <c r="P136" s="13">
        <v>18.064779999999999</v>
      </c>
      <c r="Q136" s="13">
        <v>16.211549999999999</v>
      </c>
      <c r="R136" s="13">
        <v>37.020710000000001</v>
      </c>
      <c r="S136" s="13">
        <v>29.12839</v>
      </c>
      <c r="T136" s="13">
        <v>23.453230000000001</v>
      </c>
      <c r="U136" s="13">
        <v>56.794739999999997</v>
      </c>
      <c r="V136" s="13">
        <v>53.864229999999999</v>
      </c>
      <c r="W136" s="13">
        <v>47.350189999999998</v>
      </c>
      <c r="X136" s="13">
        <v>32.157499999999999</v>
      </c>
      <c r="Y136" s="13">
        <v>35.362070000000003</v>
      </c>
      <c r="Z136" s="13">
        <v>37.709600000000002</v>
      </c>
      <c r="AA136" s="13">
        <v>16.645340000000001</v>
      </c>
      <c r="AB136" s="13">
        <v>16.726150000000001</v>
      </c>
      <c r="AC136" s="13">
        <v>17.45337</v>
      </c>
      <c r="AD136" s="13">
        <v>43.027439999999999</v>
      </c>
      <c r="AE136" s="13">
        <v>45.468299999999999</v>
      </c>
      <c r="AF136" s="13">
        <v>43.935659999999999</v>
      </c>
    </row>
    <row r="137" spans="2:32" x14ac:dyDescent="0.2">
      <c r="B137" s="2"/>
    </row>
    <row r="138" spans="2:32" x14ac:dyDescent="0.2">
      <c r="B138" s="13" t="s">
        <v>279</v>
      </c>
      <c r="C138" s="82" t="s">
        <v>72</v>
      </c>
      <c r="D138" s="82"/>
      <c r="E138" s="82"/>
      <c r="F138" s="82" t="s">
        <v>79</v>
      </c>
      <c r="G138" s="82"/>
      <c r="H138" s="82"/>
      <c r="I138" s="82" t="s">
        <v>80</v>
      </c>
      <c r="J138" s="82"/>
      <c r="K138" s="82"/>
      <c r="L138" s="82" t="s">
        <v>275</v>
      </c>
      <c r="M138" s="82"/>
      <c r="N138" s="82"/>
      <c r="O138" s="82" t="s">
        <v>77</v>
      </c>
      <c r="P138" s="82"/>
      <c r="Q138" s="82"/>
      <c r="R138" s="82" t="s">
        <v>73</v>
      </c>
      <c r="S138" s="82"/>
      <c r="T138" s="82"/>
      <c r="U138" s="82" t="s">
        <v>78</v>
      </c>
      <c r="V138" s="82"/>
      <c r="W138" s="82"/>
      <c r="X138" s="82" t="s">
        <v>76</v>
      </c>
      <c r="Y138" s="82"/>
      <c r="Z138" s="82"/>
      <c r="AA138" s="82" t="s">
        <v>75</v>
      </c>
      <c r="AB138" s="82"/>
      <c r="AC138" s="82"/>
      <c r="AD138" s="82" t="s">
        <v>277</v>
      </c>
      <c r="AE138" s="82"/>
      <c r="AF138" s="82"/>
    </row>
    <row r="139" spans="2:32" x14ac:dyDescent="0.2">
      <c r="B139" s="13">
        <v>1E-4</v>
      </c>
      <c r="C139" s="13" t="s">
        <v>282</v>
      </c>
      <c r="D139" s="13" t="s">
        <v>282</v>
      </c>
      <c r="E139" s="13" t="s">
        <v>282</v>
      </c>
      <c r="F139" s="13" t="s">
        <v>282</v>
      </c>
      <c r="G139" s="13" t="s">
        <v>282</v>
      </c>
      <c r="H139" s="13" t="s">
        <v>282</v>
      </c>
      <c r="I139" s="13" t="s">
        <v>282</v>
      </c>
      <c r="J139" s="13" t="s">
        <v>282</v>
      </c>
      <c r="K139" s="13" t="s">
        <v>282</v>
      </c>
      <c r="L139" s="13">
        <v>93.905770000000004</v>
      </c>
      <c r="M139" s="13">
        <v>108.9759</v>
      </c>
      <c r="N139" s="13">
        <v>107.7492</v>
      </c>
      <c r="O139" s="13">
        <v>101.617</v>
      </c>
      <c r="P139" s="13">
        <v>98.382990000000007</v>
      </c>
      <c r="Q139" s="13" t="s">
        <v>282</v>
      </c>
      <c r="R139" s="13" t="s">
        <v>282</v>
      </c>
      <c r="S139" s="13" t="s">
        <v>282</v>
      </c>
      <c r="T139" s="13" t="s">
        <v>282</v>
      </c>
      <c r="U139" s="13" t="s">
        <v>282</v>
      </c>
      <c r="V139" s="13" t="s">
        <v>282</v>
      </c>
      <c r="W139" s="13" t="s">
        <v>282</v>
      </c>
      <c r="X139" s="13" t="s">
        <v>282</v>
      </c>
      <c r="Y139" s="13" t="s">
        <v>282</v>
      </c>
      <c r="Z139" s="13" t="s">
        <v>282</v>
      </c>
      <c r="AA139" s="29" t="s">
        <v>282</v>
      </c>
      <c r="AB139" s="51" t="s">
        <v>282</v>
      </c>
      <c r="AC139" s="51" t="s">
        <v>282</v>
      </c>
      <c r="AD139" s="29" t="s">
        <v>282</v>
      </c>
      <c r="AE139" s="51" t="s">
        <v>282</v>
      </c>
      <c r="AF139" s="51" t="s">
        <v>282</v>
      </c>
    </row>
    <row r="140" spans="2:32" x14ac:dyDescent="0.2">
      <c r="B140" s="13">
        <v>1E-3</v>
      </c>
      <c r="C140" s="13">
        <v>94.775130000000004</v>
      </c>
      <c r="D140" s="13">
        <v>92.481740000000002</v>
      </c>
      <c r="E140" s="13">
        <v>92.037850000000006</v>
      </c>
      <c r="F140" s="13">
        <v>98.713650000000001</v>
      </c>
      <c r="G140" s="13">
        <v>99.144720000000007</v>
      </c>
      <c r="H140" s="13">
        <v>102.429</v>
      </c>
      <c r="I140" s="13">
        <v>102.67189999999999</v>
      </c>
      <c r="J140" s="13">
        <v>106.79040000000001</v>
      </c>
      <c r="K140" s="13">
        <v>106.1271</v>
      </c>
      <c r="L140" s="13">
        <v>107.89530000000001</v>
      </c>
      <c r="M140" s="13">
        <v>98.491039999999998</v>
      </c>
      <c r="N140" s="13">
        <v>118.1172</v>
      </c>
      <c r="O140" s="13">
        <v>102.0698</v>
      </c>
      <c r="P140" s="13">
        <v>100.3751</v>
      </c>
      <c r="Q140" s="13" t="s">
        <v>282</v>
      </c>
      <c r="R140" s="13">
        <v>100.2</v>
      </c>
      <c r="S140" s="13">
        <v>94.138379999999998</v>
      </c>
      <c r="T140" s="13">
        <v>98.247280000000003</v>
      </c>
      <c r="U140" s="13">
        <v>103.7149</v>
      </c>
      <c r="V140" s="13">
        <v>91.284090000000006</v>
      </c>
      <c r="W140" s="13">
        <v>99.422659999999993</v>
      </c>
      <c r="X140" s="13">
        <v>54.105069999999998</v>
      </c>
      <c r="Y140" s="13">
        <v>67.072419999999994</v>
      </c>
      <c r="Z140" s="13">
        <v>75.903620000000004</v>
      </c>
      <c r="AA140" s="13">
        <v>100.2761</v>
      </c>
      <c r="AB140" s="13">
        <v>93.084639999999993</v>
      </c>
      <c r="AC140" s="13">
        <v>96.518749999999997</v>
      </c>
      <c r="AD140" s="13">
        <v>123.5194</v>
      </c>
      <c r="AE140" s="13">
        <v>108.3633</v>
      </c>
      <c r="AF140" s="13">
        <v>107.1712</v>
      </c>
    </row>
    <row r="141" spans="2:32" x14ac:dyDescent="0.2">
      <c r="B141" s="13">
        <v>0.01</v>
      </c>
      <c r="C141" s="13">
        <v>100.7306</v>
      </c>
      <c r="D141" s="13">
        <v>87.774730000000005</v>
      </c>
      <c r="E141" s="13">
        <v>97.725110000000001</v>
      </c>
      <c r="F141" s="13">
        <v>102.429</v>
      </c>
      <c r="G141" s="13">
        <v>103.3527</v>
      </c>
      <c r="H141" s="13">
        <v>103.4759</v>
      </c>
      <c r="I141" s="13">
        <v>101.3728</v>
      </c>
      <c r="J141" s="13">
        <v>105.1734</v>
      </c>
      <c r="K141" s="13">
        <v>98.125029999999995</v>
      </c>
      <c r="L141" s="13">
        <v>116.01439999999999</v>
      </c>
      <c r="M141" s="13">
        <v>115.0214</v>
      </c>
      <c r="N141" s="13">
        <v>86.020250000000004</v>
      </c>
      <c r="O141" s="13">
        <v>98.577029999999993</v>
      </c>
      <c r="P141" s="13">
        <v>89.405370000000005</v>
      </c>
      <c r="Q141" s="13">
        <v>100.33629999999999</v>
      </c>
      <c r="R141" s="13">
        <v>92.20599</v>
      </c>
      <c r="S141" s="13">
        <v>93.751909999999995</v>
      </c>
      <c r="T141" s="13">
        <v>99.406710000000004</v>
      </c>
      <c r="U141" s="13">
        <v>101.81959999999999</v>
      </c>
      <c r="V141" s="13">
        <v>93.848290000000006</v>
      </c>
      <c r="W141" s="13">
        <v>97.360140000000001</v>
      </c>
      <c r="X141" s="13">
        <v>60.514220000000002</v>
      </c>
      <c r="Y141" s="13">
        <v>68.786490000000001</v>
      </c>
      <c r="Z141" s="13">
        <v>71.022239999999996</v>
      </c>
      <c r="AA141" s="13">
        <v>86.256820000000005</v>
      </c>
      <c r="AB141" s="13">
        <v>91.387780000000006</v>
      </c>
      <c r="AC141" s="13">
        <v>105.6495</v>
      </c>
      <c r="AD141" s="13">
        <v>109.55540000000001</v>
      </c>
      <c r="AE141" s="13">
        <v>106.8306</v>
      </c>
      <c r="AF141" s="13">
        <v>76.177859999999995</v>
      </c>
    </row>
    <row r="142" spans="2:32" x14ac:dyDescent="0.2">
      <c r="B142" s="13">
        <v>0.1</v>
      </c>
      <c r="C142" s="13">
        <v>89.994140000000002</v>
      </c>
      <c r="D142" s="13">
        <v>94.645669999999996</v>
      </c>
      <c r="E142" s="13">
        <v>99.935270000000003</v>
      </c>
      <c r="F142" s="13">
        <v>109.5313</v>
      </c>
      <c r="G142" s="13">
        <v>109.03870000000001</v>
      </c>
      <c r="H142" s="13">
        <v>104.9743</v>
      </c>
      <c r="I142" s="13">
        <v>101.6769</v>
      </c>
      <c r="J142" s="13">
        <v>105.78149999999999</v>
      </c>
      <c r="K142" s="13">
        <v>106.59690000000001</v>
      </c>
      <c r="L142" s="13">
        <v>90.897589999999994</v>
      </c>
      <c r="M142" s="13">
        <v>103.8357</v>
      </c>
      <c r="N142" s="13">
        <v>92.270250000000004</v>
      </c>
      <c r="O142" s="13">
        <v>90.479060000000004</v>
      </c>
      <c r="P142" s="13">
        <v>85.020049999999998</v>
      </c>
      <c r="Q142" s="13">
        <v>96.235600000000005</v>
      </c>
      <c r="R142" s="13">
        <v>85.330709999999996</v>
      </c>
      <c r="S142" s="13">
        <v>93.650199999999998</v>
      </c>
      <c r="T142" s="13">
        <v>92.612799999999993</v>
      </c>
      <c r="U142" s="13">
        <v>114.4495</v>
      </c>
      <c r="V142" s="13">
        <v>91.116860000000003</v>
      </c>
      <c r="W142" s="13">
        <v>103.64319999999999</v>
      </c>
      <c r="X142" s="13">
        <v>59.61992</v>
      </c>
      <c r="Y142" s="13">
        <v>81.34393</v>
      </c>
      <c r="Z142" s="13">
        <v>70.57508</v>
      </c>
      <c r="AA142" s="13">
        <v>96.559160000000006</v>
      </c>
      <c r="AB142" s="13">
        <v>65.207729999999998</v>
      </c>
      <c r="AC142" s="13">
        <v>82.459090000000003</v>
      </c>
      <c r="AD142" s="13">
        <v>94.285709999999995</v>
      </c>
      <c r="AE142" s="13">
        <v>113.983</v>
      </c>
      <c r="AF142" s="13">
        <v>103.8789</v>
      </c>
    </row>
    <row r="143" spans="2:32" x14ac:dyDescent="0.2">
      <c r="B143" s="13">
        <v>1</v>
      </c>
      <c r="C143" s="13">
        <v>63.601619999999997</v>
      </c>
      <c r="D143" s="13">
        <v>54.686970000000002</v>
      </c>
      <c r="E143" s="13">
        <v>51.96819</v>
      </c>
      <c r="F143" s="13">
        <v>108.2997</v>
      </c>
      <c r="G143" s="13">
        <v>105.17959999999999</v>
      </c>
      <c r="H143" s="13">
        <v>107.4581</v>
      </c>
      <c r="I143" s="13">
        <v>105.8506</v>
      </c>
      <c r="J143" s="13">
        <v>106.54170000000001</v>
      </c>
      <c r="K143" s="13">
        <v>106.7628</v>
      </c>
      <c r="L143" s="13">
        <v>103.6604</v>
      </c>
      <c r="M143" s="13">
        <v>106.08450000000001</v>
      </c>
      <c r="N143" s="13">
        <v>100.0681</v>
      </c>
      <c r="O143" s="13">
        <v>93.531980000000004</v>
      </c>
      <c r="P143" s="13">
        <v>94.683279999999996</v>
      </c>
      <c r="Q143" s="13">
        <v>89.146649999999994</v>
      </c>
      <c r="R143" s="13">
        <v>83.337280000000007</v>
      </c>
      <c r="S143" s="13">
        <v>66.189779999999999</v>
      </c>
      <c r="T143" s="13">
        <v>62.324979999999996</v>
      </c>
      <c r="U143" s="13">
        <v>58.35557</v>
      </c>
      <c r="V143" s="13">
        <v>57.28051</v>
      </c>
      <c r="W143" s="13">
        <v>53.712919999999997</v>
      </c>
      <c r="X143" s="13">
        <v>57.53322</v>
      </c>
      <c r="Y143" s="13">
        <v>62.34008</v>
      </c>
      <c r="Z143" s="13">
        <v>68.413870000000003</v>
      </c>
      <c r="AA143" s="13">
        <v>91.912999999999997</v>
      </c>
      <c r="AB143" s="13">
        <v>97.569190000000006</v>
      </c>
      <c r="AC143" s="13">
        <v>100.8417</v>
      </c>
      <c r="AD143" s="13">
        <v>87.701040000000006</v>
      </c>
      <c r="AE143" s="13">
        <v>72.771990000000002</v>
      </c>
      <c r="AF143" s="13">
        <v>104.6168</v>
      </c>
    </row>
    <row r="144" spans="2:32" x14ac:dyDescent="0.2">
      <c r="B144" s="13">
        <v>10</v>
      </c>
      <c r="C144" s="13">
        <v>16.429829999999999</v>
      </c>
      <c r="D144" s="13">
        <v>13.72029</v>
      </c>
      <c r="E144" s="13">
        <v>13.5076</v>
      </c>
      <c r="F144" s="13">
        <v>107.6634</v>
      </c>
      <c r="G144" s="13">
        <v>104.6664</v>
      </c>
      <c r="H144" s="13">
        <v>106.5549</v>
      </c>
      <c r="I144" s="13">
        <v>106.2653</v>
      </c>
      <c r="J144" s="13">
        <v>106.514</v>
      </c>
      <c r="K144" s="13">
        <v>97.171419999999998</v>
      </c>
      <c r="L144" s="13">
        <v>70.97936</v>
      </c>
      <c r="M144" s="13">
        <v>94.869550000000004</v>
      </c>
      <c r="N144" s="13">
        <v>67.503900000000002</v>
      </c>
      <c r="O144" s="13">
        <v>100.8408</v>
      </c>
      <c r="P144" s="13">
        <v>69.302750000000003</v>
      </c>
      <c r="Q144" s="13">
        <v>70.311760000000007</v>
      </c>
      <c r="R144" s="13">
        <v>34.783200000000001</v>
      </c>
      <c r="S144" s="13">
        <v>28.009630000000001</v>
      </c>
      <c r="T144" s="13">
        <v>29.840319999999998</v>
      </c>
      <c r="U144" s="13">
        <v>44.499299999999998</v>
      </c>
      <c r="V144" s="13">
        <v>46.689230000000002</v>
      </c>
      <c r="W144" s="13">
        <v>36.567790000000002</v>
      </c>
      <c r="X144" s="13">
        <v>38.45485</v>
      </c>
      <c r="Y144" s="13">
        <v>42.143830000000001</v>
      </c>
      <c r="Z144" s="13">
        <v>40.206180000000003</v>
      </c>
      <c r="AA144" s="13">
        <v>87.994079999999997</v>
      </c>
      <c r="AB144" s="13">
        <v>99.831659999999999</v>
      </c>
      <c r="AC144" s="13">
        <v>94.619900000000001</v>
      </c>
      <c r="AD144" s="13">
        <v>102.0057</v>
      </c>
      <c r="AE144" s="13">
        <v>105.24120000000001</v>
      </c>
      <c r="AF144" s="13">
        <v>103.5951</v>
      </c>
    </row>
    <row r="145" spans="2:32" x14ac:dyDescent="0.2">
      <c r="B145" s="13">
        <v>100</v>
      </c>
      <c r="C145" s="13">
        <v>16.448319999999999</v>
      </c>
      <c r="D145" s="13">
        <v>13.914490000000001</v>
      </c>
      <c r="E145" s="13">
        <v>12.99898</v>
      </c>
      <c r="F145" s="13">
        <v>97.728359999999995</v>
      </c>
      <c r="G145" s="13">
        <v>83.031130000000005</v>
      </c>
      <c r="H145" s="13">
        <v>87.054400000000001</v>
      </c>
      <c r="I145" s="13">
        <v>100.7647</v>
      </c>
      <c r="J145" s="13">
        <v>102.6996</v>
      </c>
      <c r="K145" s="13">
        <v>102.6443</v>
      </c>
      <c r="L145" s="13">
        <v>33.070480000000003</v>
      </c>
      <c r="M145" s="13">
        <v>31.84385</v>
      </c>
      <c r="N145" s="13">
        <v>31.17212</v>
      </c>
      <c r="O145" s="13">
        <v>47.790089999999999</v>
      </c>
      <c r="P145" s="13">
        <v>43.59881</v>
      </c>
      <c r="Q145" s="13">
        <v>42.382820000000002</v>
      </c>
      <c r="R145" s="13">
        <v>17.228870000000001</v>
      </c>
      <c r="S145" s="13">
        <v>18.998539999999998</v>
      </c>
      <c r="T145" s="13">
        <v>28.070650000000001</v>
      </c>
      <c r="U145" s="13">
        <v>39.004579999999997</v>
      </c>
      <c r="V145" s="13">
        <v>44.101129999999998</v>
      </c>
      <c r="W145" s="13">
        <v>39.187739999999998</v>
      </c>
      <c r="X145" s="13">
        <v>21.20233</v>
      </c>
      <c r="Y145" s="13">
        <v>24.034279999999999</v>
      </c>
      <c r="Z145" s="13">
        <v>26.493600000000001</v>
      </c>
      <c r="AA145" s="13">
        <v>27.553699999999999</v>
      </c>
      <c r="AB145" s="13">
        <v>36.239980000000003</v>
      </c>
      <c r="AC145" s="13">
        <v>54.986199999999997</v>
      </c>
      <c r="AD145" s="13">
        <v>58.467370000000003</v>
      </c>
      <c r="AE145" s="13">
        <v>73.169340000000005</v>
      </c>
      <c r="AF145" s="13">
        <v>68.117310000000003</v>
      </c>
    </row>
    <row r="148" spans="2:32" x14ac:dyDescent="0.2">
      <c r="B148" s="83" t="s">
        <v>439</v>
      </c>
      <c r="C148" s="84"/>
      <c r="D148" s="84"/>
      <c r="E148" s="84"/>
      <c r="F148" s="84"/>
      <c r="G148" s="84"/>
      <c r="H148" s="84"/>
      <c r="I148" s="85"/>
    </row>
    <row r="149" spans="2:32" ht="16" customHeight="1" x14ac:dyDescent="0.2">
      <c r="B149" s="81"/>
      <c r="C149" s="79"/>
      <c r="D149" s="81" t="s">
        <v>32</v>
      </c>
      <c r="E149" s="98"/>
      <c r="F149" s="79"/>
      <c r="G149" s="81" t="s">
        <v>59</v>
      </c>
      <c r="H149" s="98"/>
      <c r="I149" s="79"/>
    </row>
    <row r="150" spans="2:32" x14ac:dyDescent="0.2">
      <c r="B150" s="119" t="s">
        <v>256</v>
      </c>
      <c r="C150" s="4" t="s">
        <v>129</v>
      </c>
      <c r="D150" s="4">
        <v>0.98592714999999997</v>
      </c>
      <c r="E150" s="4">
        <v>0.9263245</v>
      </c>
      <c r="F150" s="4">
        <v>1.0877483400000001</v>
      </c>
      <c r="G150" s="4">
        <v>1.12251656</v>
      </c>
      <c r="H150" s="14">
        <v>1.0802980099999999</v>
      </c>
      <c r="I150" s="14">
        <v>1.1076158899999999</v>
      </c>
    </row>
    <row r="151" spans="2:32" x14ac:dyDescent="0.2">
      <c r="B151" s="119"/>
      <c r="C151" s="4" t="s">
        <v>130</v>
      </c>
      <c r="D151" s="4">
        <v>0.98219584999999998</v>
      </c>
      <c r="E151" s="4">
        <v>1.1394658799999999</v>
      </c>
      <c r="F151" s="4">
        <v>0.87833828000000003</v>
      </c>
      <c r="G151" s="4">
        <v>1.1543026700000001</v>
      </c>
      <c r="H151" s="4">
        <v>1.1305638</v>
      </c>
      <c r="I151" s="4">
        <v>1.1186943600000001</v>
      </c>
    </row>
    <row r="152" spans="2:32" x14ac:dyDescent="0.2">
      <c r="B152" s="119"/>
      <c r="C152" s="14" t="s">
        <v>131</v>
      </c>
      <c r="D152" s="4">
        <v>0.97959183999999999</v>
      </c>
      <c r="E152" s="4">
        <v>1.0141969799999999</v>
      </c>
      <c r="F152" s="4">
        <v>1.00621118</v>
      </c>
      <c r="G152" s="4">
        <v>2.1628216500000002</v>
      </c>
      <c r="H152" s="4">
        <v>2.1628216500000002</v>
      </c>
      <c r="I152" s="4">
        <v>2.20008873</v>
      </c>
      <c r="J152" s="18"/>
      <c r="K152" s="16"/>
      <c r="L152" s="16"/>
      <c r="M152" s="16"/>
      <c r="N152" s="16"/>
      <c r="O152" s="16"/>
      <c r="P152" s="16"/>
    </row>
    <row r="155" spans="2:32" x14ac:dyDescent="0.2">
      <c r="B155" s="83" t="s">
        <v>440</v>
      </c>
      <c r="C155" s="84"/>
      <c r="D155" s="84"/>
      <c r="E155" s="84"/>
      <c r="F155" s="84"/>
      <c r="G155" s="84"/>
      <c r="H155" s="84"/>
      <c r="I155" s="84"/>
      <c r="J155" s="84"/>
      <c r="K155" s="85"/>
    </row>
    <row r="156" spans="2:32" x14ac:dyDescent="0.2">
      <c r="B156" s="3"/>
      <c r="C156" s="82" t="s">
        <v>32</v>
      </c>
      <c r="D156" s="82"/>
      <c r="E156" s="82"/>
      <c r="F156" s="82" t="s">
        <v>255</v>
      </c>
      <c r="G156" s="82"/>
      <c r="H156" s="82"/>
      <c r="I156" s="82" t="s">
        <v>254</v>
      </c>
      <c r="J156" s="82"/>
      <c r="K156" s="82"/>
    </row>
    <row r="157" spans="2:32" x14ac:dyDescent="0.2">
      <c r="B157" s="13" t="s">
        <v>60</v>
      </c>
      <c r="C157" s="13">
        <v>1046</v>
      </c>
      <c r="D157" s="13">
        <v>1022</v>
      </c>
      <c r="E157" s="13">
        <v>1086</v>
      </c>
      <c r="F157" s="13">
        <v>2219</v>
      </c>
      <c r="G157" s="13">
        <v>2327</v>
      </c>
      <c r="H157" s="13">
        <v>2046</v>
      </c>
      <c r="I157" s="13">
        <v>9060</v>
      </c>
      <c r="J157" s="13">
        <v>9270</v>
      </c>
      <c r="K157" s="13">
        <v>9328</v>
      </c>
    </row>
    <row r="158" spans="2:32" x14ac:dyDescent="0.2">
      <c r="B158" s="13" t="s">
        <v>132</v>
      </c>
      <c r="C158" s="13">
        <v>973</v>
      </c>
      <c r="D158" s="13">
        <v>1103</v>
      </c>
      <c r="E158" s="13">
        <v>1083</v>
      </c>
      <c r="F158" s="13">
        <v>1997</v>
      </c>
      <c r="G158" s="13">
        <v>2061</v>
      </c>
      <c r="H158" s="13">
        <v>2054</v>
      </c>
      <c r="I158" s="13">
        <v>3593</v>
      </c>
      <c r="J158" s="13">
        <v>3709</v>
      </c>
      <c r="K158" s="13">
        <v>3538</v>
      </c>
    </row>
    <row r="161" spans="2:14" x14ac:dyDescent="0.2">
      <c r="B161" s="83" t="s">
        <v>441</v>
      </c>
      <c r="C161" s="84"/>
      <c r="D161" s="84"/>
      <c r="E161" s="84"/>
      <c r="F161" s="84"/>
      <c r="G161" s="84"/>
      <c r="H161" s="84"/>
      <c r="I161" s="84"/>
      <c r="J161" s="84"/>
      <c r="K161" s="85"/>
      <c r="L161" s="5"/>
      <c r="M161" s="5"/>
      <c r="N161" s="5"/>
    </row>
    <row r="162" spans="2:14" x14ac:dyDescent="0.2">
      <c r="B162" s="13"/>
      <c r="C162" s="120" t="s">
        <v>32</v>
      </c>
      <c r="D162" s="121"/>
      <c r="E162" s="122"/>
      <c r="F162" s="120" t="s">
        <v>255</v>
      </c>
      <c r="G162" s="121"/>
      <c r="H162" s="122"/>
      <c r="I162" s="120" t="s">
        <v>254</v>
      </c>
      <c r="J162" s="121"/>
      <c r="K162" s="122"/>
    </row>
    <row r="163" spans="2:14" x14ac:dyDescent="0.2">
      <c r="B163" s="13" t="s">
        <v>60</v>
      </c>
      <c r="C163" s="13">
        <v>1008</v>
      </c>
      <c r="D163" s="13">
        <v>1177</v>
      </c>
      <c r="E163" s="13">
        <v>1179</v>
      </c>
      <c r="F163" s="13">
        <v>4879</v>
      </c>
      <c r="G163" s="13">
        <v>3235</v>
      </c>
      <c r="H163" s="13">
        <v>4684</v>
      </c>
      <c r="I163" s="13">
        <v>6747</v>
      </c>
      <c r="J163" s="13">
        <v>7010</v>
      </c>
      <c r="K163" s="13">
        <v>8161</v>
      </c>
    </row>
    <row r="164" spans="2:14" x14ac:dyDescent="0.2">
      <c r="B164" s="13" t="s">
        <v>132</v>
      </c>
      <c r="C164" s="13">
        <v>1057</v>
      </c>
      <c r="D164" s="13">
        <v>1029</v>
      </c>
      <c r="E164" s="13">
        <v>998</v>
      </c>
      <c r="F164" s="13">
        <v>1370</v>
      </c>
      <c r="G164" s="13">
        <v>1433</v>
      </c>
      <c r="H164" s="13">
        <v>1381</v>
      </c>
      <c r="I164" s="13">
        <v>1202</v>
      </c>
      <c r="J164" s="13">
        <v>1440</v>
      </c>
      <c r="K164" s="13">
        <v>1279</v>
      </c>
    </row>
    <row r="165" spans="2:14" x14ac:dyDescent="0.2">
      <c r="B165" s="13" t="s">
        <v>133</v>
      </c>
      <c r="C165" s="13">
        <v>999</v>
      </c>
      <c r="D165" s="13">
        <v>1014</v>
      </c>
      <c r="E165" s="13">
        <v>1015</v>
      </c>
      <c r="F165" s="13">
        <v>1353</v>
      </c>
      <c r="G165" s="13">
        <v>1004</v>
      </c>
      <c r="H165" s="13">
        <v>1127</v>
      </c>
      <c r="I165" s="13">
        <v>2358</v>
      </c>
      <c r="J165" s="13">
        <v>1506</v>
      </c>
      <c r="K165" s="13">
        <v>1728</v>
      </c>
    </row>
    <row r="166" spans="2:14" x14ac:dyDescent="0.2">
      <c r="B166" s="13" t="s">
        <v>134</v>
      </c>
      <c r="C166" s="13">
        <v>937</v>
      </c>
      <c r="D166" s="13">
        <v>1070</v>
      </c>
      <c r="E166" s="13">
        <v>1053</v>
      </c>
      <c r="F166" s="13">
        <v>1410</v>
      </c>
      <c r="G166" s="13">
        <v>1471</v>
      </c>
      <c r="H166" s="13">
        <v>1404</v>
      </c>
      <c r="I166" s="13">
        <v>2110</v>
      </c>
      <c r="J166" s="13">
        <v>2278</v>
      </c>
      <c r="K166" s="13">
        <v>2110</v>
      </c>
    </row>
  </sheetData>
  <mergeCells count="110">
    <mergeCell ref="I3:J3"/>
    <mergeCell ref="B12:B13"/>
    <mergeCell ref="C12:D12"/>
    <mergeCell ref="E12:F12"/>
    <mergeCell ref="G12:H12"/>
    <mergeCell ref="I12:J12"/>
    <mergeCell ref="K3:L3"/>
    <mergeCell ref="B3:B4"/>
    <mergeCell ref="C3:D3"/>
    <mergeCell ref="E3:F3"/>
    <mergeCell ref="G3:H3"/>
    <mergeCell ref="K12:L12"/>
    <mergeCell ref="M12:N12"/>
    <mergeCell ref="O12:P12"/>
    <mergeCell ref="Q12:R12"/>
    <mergeCell ref="S12:T12"/>
    <mergeCell ref="U12:V12"/>
    <mergeCell ref="M3:N3"/>
    <mergeCell ref="O3:P3"/>
    <mergeCell ref="Q3:R3"/>
    <mergeCell ref="S3:T3"/>
    <mergeCell ref="U3:V3"/>
    <mergeCell ref="AD128:AF128"/>
    <mergeCell ref="C128:E128"/>
    <mergeCell ref="I162:K162"/>
    <mergeCell ref="C156:E156"/>
    <mergeCell ref="F156:H156"/>
    <mergeCell ref="C162:E162"/>
    <mergeCell ref="F162:H162"/>
    <mergeCell ref="B161:K161"/>
    <mergeCell ref="I156:K156"/>
    <mergeCell ref="B150:B152"/>
    <mergeCell ref="D149:F149"/>
    <mergeCell ref="G149:I149"/>
    <mergeCell ref="B149:C149"/>
    <mergeCell ref="B155:K155"/>
    <mergeCell ref="B148:I148"/>
    <mergeCell ref="X138:Z138"/>
    <mergeCell ref="AA138:AC138"/>
    <mergeCell ref="AD138:AF138"/>
    <mergeCell ref="C138:E138"/>
    <mergeCell ref="F138:H138"/>
    <mergeCell ref="I138:K138"/>
    <mergeCell ref="L138:N138"/>
    <mergeCell ref="O138:Q138"/>
    <mergeCell ref="B92:D92"/>
    <mergeCell ref="B91:D91"/>
    <mergeCell ref="E90:G90"/>
    <mergeCell ref="H90:J90"/>
    <mergeCell ref="K90:M90"/>
    <mergeCell ref="B90:D90"/>
    <mergeCell ref="X119:Z119"/>
    <mergeCell ref="AA119:AC119"/>
    <mergeCell ref="R138:T138"/>
    <mergeCell ref="U138:W138"/>
    <mergeCell ref="F128:H128"/>
    <mergeCell ref="I128:K128"/>
    <mergeCell ref="L128:N128"/>
    <mergeCell ref="O128:Q128"/>
    <mergeCell ref="R128:T128"/>
    <mergeCell ref="U128:W128"/>
    <mergeCell ref="X128:Z128"/>
    <mergeCell ref="AA128:AC128"/>
    <mergeCell ref="B99:B101"/>
    <mergeCell ref="B94:D94"/>
    <mergeCell ref="B93:D93"/>
    <mergeCell ref="AD119:AF119"/>
    <mergeCell ref="C119:E119"/>
    <mergeCell ref="F119:H119"/>
    <mergeCell ref="I119:K119"/>
    <mergeCell ref="L119:N119"/>
    <mergeCell ref="O119:Q119"/>
    <mergeCell ref="B113:B115"/>
    <mergeCell ref="B81:V81"/>
    <mergeCell ref="I23:K23"/>
    <mergeCell ref="F23:H23"/>
    <mergeCell ref="C23:E23"/>
    <mergeCell ref="R119:T119"/>
    <mergeCell ref="U119:W119"/>
    <mergeCell ref="B97:L97"/>
    <mergeCell ref="C105:E105"/>
    <mergeCell ref="F105:H105"/>
    <mergeCell ref="I105:K105"/>
    <mergeCell ref="B104:K104"/>
    <mergeCell ref="B76:B78"/>
    <mergeCell ref="B84:B86"/>
    <mergeCell ref="B89:M89"/>
    <mergeCell ref="C55:E55"/>
    <mergeCell ref="F55:H55"/>
    <mergeCell ref="B62:H62"/>
    <mergeCell ref="B22:K22"/>
    <mergeCell ref="C63:E63"/>
    <mergeCell ref="F63:H63"/>
    <mergeCell ref="C82:L82"/>
    <mergeCell ref="M82:V82"/>
    <mergeCell ref="B54:H54"/>
    <mergeCell ref="D46:F46"/>
    <mergeCell ref="G46:I46"/>
    <mergeCell ref="B47:C47"/>
    <mergeCell ref="B48:C48"/>
    <mergeCell ref="B49:C49"/>
    <mergeCell ref="B50:C50"/>
    <mergeCell ref="B51:C51"/>
    <mergeCell ref="B46:C46"/>
    <mergeCell ref="B45:I45"/>
    <mergeCell ref="B57:B59"/>
    <mergeCell ref="B55:B56"/>
    <mergeCell ref="B74:B75"/>
    <mergeCell ref="C74:E74"/>
    <mergeCell ref="F74:H74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D5F1E-0E38-D449-8519-0E8636F11349}">
  <dimension ref="B2:AB198"/>
  <sheetViews>
    <sheetView zoomScale="117" workbookViewId="0">
      <selection activeCell="B201" sqref="B201"/>
    </sheetView>
  </sheetViews>
  <sheetFormatPr baseColWidth="10" defaultColWidth="10.83203125" defaultRowHeight="16" x14ac:dyDescent="0.2"/>
  <cols>
    <col min="1" max="1" width="10.83203125" style="1"/>
    <col min="2" max="2" width="12.33203125" style="1" customWidth="1"/>
    <col min="3" max="16384" width="10.83203125" style="1"/>
  </cols>
  <sheetData>
    <row r="2" spans="2:16" x14ac:dyDescent="0.2">
      <c r="B2" s="10" t="s">
        <v>442</v>
      </c>
      <c r="C2" s="12"/>
      <c r="D2" s="5"/>
    </row>
    <row r="3" spans="2:16" x14ac:dyDescent="0.2">
      <c r="B3" s="13" t="s">
        <v>135</v>
      </c>
      <c r="C3" s="13" t="s">
        <v>97</v>
      </c>
    </row>
    <row r="4" spans="2:16" x14ac:dyDescent="0.2">
      <c r="B4" s="13">
        <v>13</v>
      </c>
      <c r="C4" s="13">
        <v>15.8</v>
      </c>
    </row>
    <row r="5" spans="2:16" x14ac:dyDescent="0.2">
      <c r="B5" s="13">
        <v>21.9</v>
      </c>
      <c r="C5" s="13">
        <v>5</v>
      </c>
    </row>
    <row r="6" spans="2:16" x14ac:dyDescent="0.2">
      <c r="B6" s="13">
        <v>7.3</v>
      </c>
      <c r="C6" s="13">
        <v>5.4</v>
      </c>
    </row>
    <row r="7" spans="2:16" x14ac:dyDescent="0.2">
      <c r="B7" s="13">
        <v>31.3</v>
      </c>
      <c r="C7" s="13">
        <v>12.6</v>
      </c>
    </row>
    <row r="8" spans="2:16" x14ac:dyDescent="0.2">
      <c r="B8" s="13">
        <v>24</v>
      </c>
      <c r="C8" s="13">
        <v>8.4</v>
      </c>
    </row>
    <row r="11" spans="2:16" x14ac:dyDescent="0.2">
      <c r="B11" s="92" t="s">
        <v>443</v>
      </c>
      <c r="C11" s="93"/>
      <c r="D11" s="93"/>
      <c r="E11" s="93"/>
      <c r="F11" s="93"/>
      <c r="G11" s="93"/>
      <c r="H11" s="93"/>
      <c r="I11" s="93"/>
      <c r="J11" s="93"/>
      <c r="K11" s="93"/>
      <c r="L11" s="93"/>
      <c r="M11" s="93"/>
      <c r="N11" s="93"/>
      <c r="O11" s="93"/>
      <c r="P11" s="93"/>
    </row>
    <row r="12" spans="2:16" x14ac:dyDescent="0.2">
      <c r="B12" s="13" t="s">
        <v>156</v>
      </c>
      <c r="C12" s="80" t="s">
        <v>32</v>
      </c>
      <c r="D12" s="80"/>
      <c r="E12" s="80"/>
      <c r="F12" s="80"/>
      <c r="G12" s="80"/>
      <c r="H12" s="80"/>
      <c r="I12" s="80"/>
      <c r="J12" s="80" t="s">
        <v>59</v>
      </c>
      <c r="K12" s="80"/>
      <c r="L12" s="80"/>
      <c r="M12" s="80"/>
      <c r="N12" s="80"/>
      <c r="O12" s="80"/>
      <c r="P12" s="80"/>
    </row>
    <row r="13" spans="2:16" x14ac:dyDescent="0.2">
      <c r="B13" s="13">
        <v>1</v>
      </c>
      <c r="C13" s="13">
        <v>23.5</v>
      </c>
      <c r="D13" s="13">
        <v>23.2</v>
      </c>
      <c r="E13" s="13">
        <v>16</v>
      </c>
      <c r="F13" s="13">
        <v>21.9</v>
      </c>
      <c r="G13" s="13">
        <v>24.1</v>
      </c>
      <c r="H13" s="13">
        <v>23.6</v>
      </c>
      <c r="I13" s="13">
        <v>22.2</v>
      </c>
      <c r="J13" s="13">
        <v>22.2</v>
      </c>
      <c r="K13" s="13">
        <v>18.5</v>
      </c>
      <c r="L13" s="13">
        <v>17.3</v>
      </c>
      <c r="M13" s="13">
        <v>26.3</v>
      </c>
      <c r="N13" s="13">
        <v>24.2</v>
      </c>
      <c r="O13" s="13">
        <v>26.3</v>
      </c>
      <c r="P13" s="13">
        <v>23.5</v>
      </c>
    </row>
    <row r="14" spans="2:16" x14ac:dyDescent="0.2">
      <c r="B14" s="13">
        <v>3</v>
      </c>
      <c r="C14" s="13">
        <v>23.3</v>
      </c>
      <c r="D14" s="13">
        <v>22.8</v>
      </c>
      <c r="E14" s="13">
        <v>15.6</v>
      </c>
      <c r="F14" s="13">
        <v>22</v>
      </c>
      <c r="G14" s="13">
        <v>23.3</v>
      </c>
      <c r="H14" s="13">
        <v>23.1</v>
      </c>
      <c r="I14" s="13">
        <v>22.2</v>
      </c>
      <c r="J14" s="13">
        <v>22.1</v>
      </c>
      <c r="K14" s="13">
        <v>17.899999999999999</v>
      </c>
      <c r="L14" s="13">
        <v>17.3</v>
      </c>
      <c r="M14" s="13">
        <v>25.9</v>
      </c>
      <c r="N14" s="13">
        <v>23.7</v>
      </c>
      <c r="O14" s="13">
        <v>26.2</v>
      </c>
      <c r="P14" s="13">
        <v>23.4</v>
      </c>
    </row>
    <row r="15" spans="2:16" x14ac:dyDescent="0.2">
      <c r="B15" s="13">
        <v>5</v>
      </c>
      <c r="C15" s="13">
        <v>23.3</v>
      </c>
      <c r="D15" s="13">
        <v>22.9</v>
      </c>
      <c r="E15" s="13">
        <v>16</v>
      </c>
      <c r="F15" s="13">
        <v>21.6</v>
      </c>
      <c r="G15" s="13">
        <v>23.3</v>
      </c>
      <c r="H15" s="13">
        <v>23.5</v>
      </c>
      <c r="I15" s="13">
        <v>22.1</v>
      </c>
      <c r="J15" s="13">
        <v>22</v>
      </c>
      <c r="K15" s="13">
        <v>17.899999999999999</v>
      </c>
      <c r="L15" s="13">
        <v>16.899999999999999</v>
      </c>
      <c r="M15" s="13">
        <v>26.3</v>
      </c>
      <c r="N15" s="13">
        <v>23.9</v>
      </c>
      <c r="O15" s="13">
        <v>26.2</v>
      </c>
      <c r="P15" s="13">
        <v>24.3</v>
      </c>
    </row>
    <row r="16" spans="2:16" x14ac:dyDescent="0.2">
      <c r="B16" s="13">
        <v>7</v>
      </c>
      <c r="C16" s="13">
        <v>23.1</v>
      </c>
      <c r="D16" s="13">
        <v>23.8</v>
      </c>
      <c r="E16" s="13">
        <v>16.2</v>
      </c>
      <c r="F16" s="13">
        <v>22.2</v>
      </c>
      <c r="G16" s="13">
        <v>23.5</v>
      </c>
      <c r="H16" s="13">
        <v>23.1</v>
      </c>
      <c r="I16" s="13">
        <v>22.4</v>
      </c>
      <c r="J16" s="13">
        <v>22.5</v>
      </c>
      <c r="K16" s="13">
        <v>17.5</v>
      </c>
      <c r="L16" s="13">
        <v>18.5</v>
      </c>
      <c r="M16" s="13">
        <v>25</v>
      </c>
      <c r="N16" s="13">
        <v>23.7</v>
      </c>
      <c r="O16" s="13">
        <v>26.3</v>
      </c>
      <c r="P16" s="13">
        <v>23.9</v>
      </c>
    </row>
    <row r="17" spans="2:18" x14ac:dyDescent="0.2">
      <c r="B17" s="13">
        <v>9</v>
      </c>
      <c r="C17" s="13">
        <v>23.1</v>
      </c>
      <c r="D17" s="13">
        <v>23</v>
      </c>
      <c r="E17" s="13">
        <v>17.399999999999999</v>
      </c>
      <c r="F17" s="13">
        <v>22.2</v>
      </c>
      <c r="G17" s="13">
        <v>22.2</v>
      </c>
      <c r="H17" s="13">
        <v>22.9</v>
      </c>
      <c r="I17" s="13">
        <v>22.1</v>
      </c>
      <c r="J17" s="13">
        <v>22.3</v>
      </c>
      <c r="K17" s="13">
        <v>18.100000000000001</v>
      </c>
      <c r="L17" s="13">
        <v>16</v>
      </c>
      <c r="M17" s="13">
        <v>25.3</v>
      </c>
      <c r="N17" s="13">
        <v>22.5</v>
      </c>
      <c r="O17" s="13">
        <v>26.3</v>
      </c>
      <c r="P17" s="13">
        <v>23.9</v>
      </c>
    </row>
    <row r="18" spans="2:18" x14ac:dyDescent="0.2">
      <c r="B18" s="13">
        <v>11</v>
      </c>
      <c r="C18" s="13">
        <v>23.3</v>
      </c>
      <c r="D18" s="13">
        <v>22.9</v>
      </c>
      <c r="E18" s="13">
        <v>17.3</v>
      </c>
      <c r="F18" s="13">
        <v>21.9</v>
      </c>
      <c r="G18" s="13">
        <v>19.600000000000001</v>
      </c>
      <c r="H18" s="13">
        <v>21.3</v>
      </c>
      <c r="I18" s="13">
        <v>21.2</v>
      </c>
      <c r="J18" s="13">
        <v>22.5</v>
      </c>
      <c r="K18" s="13">
        <v>18.399999999999999</v>
      </c>
      <c r="L18" s="13">
        <v>16.2</v>
      </c>
      <c r="M18" s="13">
        <v>25.8</v>
      </c>
      <c r="N18" s="13">
        <v>21.5</v>
      </c>
      <c r="O18" s="13">
        <v>26.8</v>
      </c>
      <c r="P18" s="13">
        <v>24.6</v>
      </c>
    </row>
    <row r="19" spans="2:18" x14ac:dyDescent="0.2">
      <c r="B19" s="13">
        <v>13</v>
      </c>
      <c r="C19" s="13">
        <v>23.5</v>
      </c>
      <c r="D19" s="13">
        <v>22.7</v>
      </c>
      <c r="E19" s="13">
        <v>17.399999999999999</v>
      </c>
      <c r="F19" s="13">
        <v>21.7</v>
      </c>
      <c r="G19" s="13">
        <v>19.8</v>
      </c>
      <c r="H19" s="13">
        <v>22.1</v>
      </c>
      <c r="I19" s="13">
        <v>22</v>
      </c>
      <c r="J19" s="13">
        <v>22.1</v>
      </c>
      <c r="K19" s="13">
        <v>18.3</v>
      </c>
      <c r="L19" s="13">
        <v>16.2</v>
      </c>
      <c r="M19" s="13">
        <v>25.6</v>
      </c>
      <c r="N19" s="13">
        <v>21.5</v>
      </c>
      <c r="O19" s="13">
        <v>26.9</v>
      </c>
      <c r="P19" s="13">
        <v>24.6</v>
      </c>
    </row>
    <row r="20" spans="2:18" x14ac:dyDescent="0.2">
      <c r="B20" s="13">
        <v>15</v>
      </c>
      <c r="C20" s="13">
        <v>22.9</v>
      </c>
      <c r="D20" s="13">
        <v>23</v>
      </c>
      <c r="E20" s="13">
        <v>17.600000000000001</v>
      </c>
      <c r="F20" s="13">
        <v>22</v>
      </c>
      <c r="G20" s="13">
        <v>19.7</v>
      </c>
      <c r="H20" s="13">
        <v>22</v>
      </c>
      <c r="I20" s="13">
        <v>22</v>
      </c>
      <c r="J20" s="13">
        <v>22</v>
      </c>
      <c r="K20" s="13">
        <v>18.3</v>
      </c>
      <c r="L20" s="13">
        <v>16.7</v>
      </c>
      <c r="M20" s="13">
        <v>24.9</v>
      </c>
      <c r="N20" s="13">
        <v>21.4</v>
      </c>
      <c r="O20" s="13">
        <v>26.5</v>
      </c>
      <c r="P20" s="13">
        <v>23.9</v>
      </c>
    </row>
    <row r="21" spans="2:18" x14ac:dyDescent="0.2">
      <c r="B21" s="13">
        <v>17</v>
      </c>
      <c r="C21" s="13">
        <v>22.7</v>
      </c>
      <c r="D21" s="13">
        <v>24</v>
      </c>
      <c r="E21" s="13">
        <v>18.8</v>
      </c>
      <c r="F21" s="13">
        <v>22.7</v>
      </c>
      <c r="G21" s="13">
        <v>19.899999999999999</v>
      </c>
      <c r="H21" s="13">
        <v>21.9</v>
      </c>
      <c r="I21" s="13">
        <v>22</v>
      </c>
      <c r="J21" s="13">
        <v>22.9</v>
      </c>
      <c r="K21" s="13">
        <v>18.5</v>
      </c>
      <c r="L21" s="13">
        <v>17.5</v>
      </c>
      <c r="M21" s="13">
        <v>24.3</v>
      </c>
      <c r="N21" s="13">
        <v>22</v>
      </c>
      <c r="O21" s="13">
        <v>26</v>
      </c>
      <c r="P21" s="13">
        <v>23</v>
      </c>
    </row>
    <row r="22" spans="2:18" x14ac:dyDescent="0.2">
      <c r="B22" s="13">
        <v>19</v>
      </c>
      <c r="C22" s="13">
        <v>22.4</v>
      </c>
      <c r="D22" s="13">
        <v>23.8</v>
      </c>
      <c r="E22" s="13">
        <v>19.8</v>
      </c>
      <c r="F22" s="13">
        <v>23.1</v>
      </c>
      <c r="G22" s="13">
        <v>20</v>
      </c>
      <c r="H22" s="13">
        <v>22</v>
      </c>
      <c r="I22" s="13">
        <v>22.2</v>
      </c>
      <c r="J22" s="13">
        <v>22.4</v>
      </c>
      <c r="K22" s="13">
        <v>18</v>
      </c>
      <c r="L22" s="13">
        <v>17.5</v>
      </c>
      <c r="M22" s="13">
        <v>24</v>
      </c>
      <c r="N22" s="13">
        <v>21.9</v>
      </c>
      <c r="O22" s="13">
        <v>26.5</v>
      </c>
      <c r="P22" s="13">
        <v>23.7</v>
      </c>
    </row>
    <row r="23" spans="2:18" x14ac:dyDescent="0.2">
      <c r="B23" s="13">
        <v>21</v>
      </c>
      <c r="C23" s="13">
        <v>22.6</v>
      </c>
      <c r="D23" s="13">
        <v>23.5</v>
      </c>
      <c r="E23" s="13">
        <v>20</v>
      </c>
      <c r="F23" s="13">
        <v>23.8</v>
      </c>
      <c r="G23" s="13">
        <v>20.100000000000001</v>
      </c>
      <c r="H23" s="13">
        <v>21.8</v>
      </c>
      <c r="I23" s="13">
        <v>22</v>
      </c>
      <c r="J23" s="13">
        <v>22</v>
      </c>
      <c r="K23" s="13">
        <v>18.5</v>
      </c>
      <c r="L23" s="13">
        <v>17.5</v>
      </c>
      <c r="M23" s="13">
        <v>23.9</v>
      </c>
      <c r="N23" s="13">
        <v>22</v>
      </c>
      <c r="O23" s="13">
        <v>26.7</v>
      </c>
      <c r="P23" s="13">
        <v>24.3</v>
      </c>
    </row>
    <row r="24" spans="2:18" x14ac:dyDescent="0.2">
      <c r="B24" s="13">
        <v>24</v>
      </c>
      <c r="C24" s="13">
        <v>22.3</v>
      </c>
      <c r="D24" s="13">
        <v>23.1</v>
      </c>
      <c r="E24" s="13">
        <v>23.3</v>
      </c>
      <c r="F24" s="13">
        <v>18.7</v>
      </c>
      <c r="G24" s="13">
        <v>19.899999999999999</v>
      </c>
      <c r="H24" s="13">
        <v>19.5</v>
      </c>
      <c r="I24" s="13">
        <v>23.9</v>
      </c>
      <c r="J24" s="13">
        <v>22.5</v>
      </c>
      <c r="K24" s="13">
        <v>18.2</v>
      </c>
      <c r="L24" s="13">
        <v>17.600000000000001</v>
      </c>
      <c r="M24" s="13">
        <v>21.7</v>
      </c>
      <c r="N24" s="13">
        <v>22.6</v>
      </c>
      <c r="O24" s="13">
        <v>26</v>
      </c>
      <c r="P24" s="13">
        <v>24.1</v>
      </c>
    </row>
    <row r="25" spans="2:18" x14ac:dyDescent="0.2">
      <c r="B25" s="13">
        <v>26</v>
      </c>
      <c r="C25" s="13">
        <v>21.9</v>
      </c>
      <c r="D25" s="13">
        <v>23.2</v>
      </c>
      <c r="E25" s="13">
        <v>23.5</v>
      </c>
      <c r="F25" s="13">
        <v>18.5</v>
      </c>
      <c r="G25" s="13">
        <v>19.8</v>
      </c>
      <c r="H25" s="13">
        <v>19.899999999999999</v>
      </c>
      <c r="I25" s="13">
        <v>23.3</v>
      </c>
      <c r="J25" s="13">
        <v>22.1</v>
      </c>
      <c r="K25" s="13">
        <v>18.7</v>
      </c>
      <c r="L25" s="13">
        <v>17.7</v>
      </c>
      <c r="M25" s="13">
        <v>21.3</v>
      </c>
      <c r="N25" s="13">
        <v>22.5</v>
      </c>
      <c r="O25" s="13">
        <v>25.2</v>
      </c>
      <c r="P25" s="13">
        <v>23.8</v>
      </c>
    </row>
    <row r="26" spans="2:18" x14ac:dyDescent="0.2">
      <c r="B26" s="13">
        <v>28</v>
      </c>
      <c r="C26" s="13">
        <v>21.8</v>
      </c>
      <c r="D26" s="13">
        <v>23.4</v>
      </c>
      <c r="E26" s="13">
        <v>23.3</v>
      </c>
      <c r="F26" s="13">
        <v>18</v>
      </c>
      <c r="G26" s="13">
        <v>19.7</v>
      </c>
      <c r="H26" s="13">
        <v>19.399999999999999</v>
      </c>
      <c r="I26" s="13">
        <v>23.3</v>
      </c>
      <c r="J26" s="13">
        <v>22.2</v>
      </c>
      <c r="K26" s="13">
        <v>18.600000000000001</v>
      </c>
      <c r="L26" s="13">
        <v>17.399999999999999</v>
      </c>
      <c r="M26" s="13">
        <v>21.5</v>
      </c>
      <c r="N26" s="13">
        <v>21.9</v>
      </c>
      <c r="O26" s="13">
        <v>24</v>
      </c>
      <c r="P26" s="13">
        <v>23.5</v>
      </c>
    </row>
    <row r="27" spans="2:18" x14ac:dyDescent="0.2">
      <c r="B27" s="13">
        <v>30</v>
      </c>
      <c r="C27" s="13">
        <v>21.6</v>
      </c>
      <c r="D27" s="13">
        <v>23</v>
      </c>
      <c r="E27" s="13">
        <v>23.4</v>
      </c>
      <c r="F27" s="13">
        <v>19</v>
      </c>
      <c r="G27" s="13">
        <v>19.5</v>
      </c>
      <c r="H27" s="13">
        <v>19.399999999999999</v>
      </c>
      <c r="I27" s="13">
        <v>23.2</v>
      </c>
      <c r="J27" s="13">
        <v>22</v>
      </c>
      <c r="K27" s="13">
        <v>18.100000000000001</v>
      </c>
      <c r="L27" s="13">
        <v>17.600000000000001</v>
      </c>
      <c r="M27" s="13">
        <v>21.2</v>
      </c>
      <c r="N27" s="13">
        <v>22.4</v>
      </c>
      <c r="O27" s="13">
        <v>23.7</v>
      </c>
      <c r="P27" s="13">
        <v>23.5</v>
      </c>
    </row>
    <row r="30" spans="2:18" x14ac:dyDescent="0.2">
      <c r="B30" s="132" t="s">
        <v>444</v>
      </c>
      <c r="C30" s="94"/>
      <c r="D30" s="94"/>
      <c r="E30" s="94"/>
      <c r="F30" s="94"/>
      <c r="G30" s="94"/>
      <c r="H30" s="94"/>
      <c r="I30" s="94"/>
      <c r="J30" s="94"/>
      <c r="K30" s="94"/>
      <c r="L30" s="94"/>
      <c r="M30" s="94"/>
      <c r="N30" s="94"/>
      <c r="O30" s="94"/>
      <c r="P30" s="94"/>
      <c r="Q30" s="94"/>
      <c r="R30" s="94"/>
    </row>
    <row r="31" spans="2:18" x14ac:dyDescent="0.2">
      <c r="B31" s="4" t="s">
        <v>156</v>
      </c>
      <c r="C31" s="80" t="s">
        <v>32</v>
      </c>
      <c r="D31" s="80"/>
      <c r="E31" s="80"/>
      <c r="F31" s="80"/>
      <c r="G31" s="80"/>
      <c r="H31" s="80"/>
      <c r="I31" s="80"/>
      <c r="J31" s="80"/>
      <c r="K31" s="80" t="s">
        <v>59</v>
      </c>
      <c r="L31" s="80"/>
      <c r="M31" s="80"/>
      <c r="N31" s="80"/>
      <c r="O31" s="80"/>
      <c r="P31" s="80"/>
      <c r="Q31" s="80"/>
      <c r="R31" s="80"/>
    </row>
    <row r="32" spans="2:18" x14ac:dyDescent="0.2">
      <c r="B32" s="13">
        <v>6</v>
      </c>
      <c r="C32" s="13">
        <v>24.5</v>
      </c>
      <c r="D32" s="13">
        <v>23</v>
      </c>
      <c r="E32" s="13">
        <v>23.8</v>
      </c>
      <c r="F32" s="13">
        <v>23.7</v>
      </c>
      <c r="G32" s="13">
        <v>22.3</v>
      </c>
      <c r="H32" s="13">
        <v>23.5</v>
      </c>
      <c r="I32" s="13">
        <v>21.3</v>
      </c>
      <c r="J32" s="13">
        <v>12.6</v>
      </c>
      <c r="K32" s="13">
        <v>22.6</v>
      </c>
      <c r="L32" s="13">
        <v>23.1</v>
      </c>
      <c r="M32" s="13">
        <v>23.6</v>
      </c>
      <c r="N32" s="13">
        <v>21.4</v>
      </c>
      <c r="O32" s="13">
        <v>21.7</v>
      </c>
      <c r="P32" s="13">
        <v>19.399999999999999</v>
      </c>
      <c r="Q32" s="13">
        <v>23.1</v>
      </c>
      <c r="R32" s="13">
        <v>14.4</v>
      </c>
    </row>
    <row r="33" spans="2:18" x14ac:dyDescent="0.2">
      <c r="B33" s="13">
        <v>14</v>
      </c>
      <c r="C33" s="13">
        <v>24.2</v>
      </c>
      <c r="D33" s="13">
        <v>23.3</v>
      </c>
      <c r="E33" s="13">
        <v>22.9</v>
      </c>
      <c r="F33" s="13">
        <v>23.9</v>
      </c>
      <c r="G33" s="13">
        <v>22.5</v>
      </c>
      <c r="H33" s="13">
        <v>24.6</v>
      </c>
      <c r="I33" s="13">
        <v>21.7</v>
      </c>
      <c r="J33" s="13">
        <v>13.5</v>
      </c>
      <c r="K33" s="13">
        <v>22.7</v>
      </c>
      <c r="L33" s="13">
        <v>23.6</v>
      </c>
      <c r="M33" s="13">
        <v>23.9</v>
      </c>
      <c r="N33" s="13">
        <v>22.2</v>
      </c>
      <c r="O33" s="13">
        <v>22</v>
      </c>
      <c r="P33" s="13">
        <v>20</v>
      </c>
      <c r="Q33" s="13">
        <v>23.4</v>
      </c>
      <c r="R33" s="13">
        <v>14.8</v>
      </c>
    </row>
    <row r="34" spans="2:18" x14ac:dyDescent="0.2">
      <c r="B34" s="13">
        <v>16</v>
      </c>
      <c r="C34" s="13">
        <v>23.4</v>
      </c>
      <c r="D34" s="13">
        <v>22.6</v>
      </c>
      <c r="E34" s="13">
        <v>22.3</v>
      </c>
      <c r="F34" s="13">
        <v>23.1</v>
      </c>
      <c r="G34" s="13">
        <v>22.3</v>
      </c>
      <c r="H34" s="13">
        <v>24.2</v>
      </c>
      <c r="I34" s="13">
        <v>21.6</v>
      </c>
      <c r="J34" s="13">
        <v>13.3</v>
      </c>
      <c r="K34" s="13">
        <v>22.7</v>
      </c>
      <c r="L34" s="13">
        <v>23.3</v>
      </c>
      <c r="M34" s="13">
        <v>23.2</v>
      </c>
      <c r="N34" s="13">
        <v>21.9</v>
      </c>
      <c r="O34" s="13">
        <v>21.6</v>
      </c>
      <c r="P34" s="13">
        <v>19.399999999999999</v>
      </c>
      <c r="Q34" s="13">
        <v>23</v>
      </c>
      <c r="R34" s="13">
        <v>14.5</v>
      </c>
    </row>
    <row r="35" spans="2:18" x14ac:dyDescent="0.2">
      <c r="B35" s="13">
        <v>19</v>
      </c>
      <c r="C35" s="13">
        <v>24</v>
      </c>
      <c r="D35" s="13">
        <v>22.7</v>
      </c>
      <c r="E35" s="13">
        <v>22.1</v>
      </c>
      <c r="F35" s="13">
        <v>23.8</v>
      </c>
      <c r="G35" s="13">
        <v>21.4</v>
      </c>
      <c r="H35" s="13">
        <v>23.7</v>
      </c>
      <c r="I35" s="13">
        <v>21</v>
      </c>
      <c r="J35" s="13">
        <v>13.5</v>
      </c>
      <c r="K35" s="13">
        <v>23</v>
      </c>
      <c r="L35" s="13">
        <v>23.9</v>
      </c>
      <c r="M35" s="13">
        <v>23.5</v>
      </c>
      <c r="N35" s="13">
        <v>22</v>
      </c>
      <c r="O35" s="13">
        <v>20.5</v>
      </c>
      <c r="P35" s="13">
        <v>19.2</v>
      </c>
      <c r="Q35" s="13">
        <v>22.7</v>
      </c>
      <c r="R35" s="13">
        <v>14.5</v>
      </c>
    </row>
    <row r="36" spans="2:18" x14ac:dyDescent="0.2">
      <c r="B36" s="13">
        <v>22</v>
      </c>
      <c r="C36" s="13">
        <v>24.2</v>
      </c>
      <c r="D36" s="13">
        <v>22.5</v>
      </c>
      <c r="E36" s="13">
        <v>22.3</v>
      </c>
      <c r="F36" s="13">
        <v>23.7</v>
      </c>
      <c r="G36" s="13">
        <v>20.8</v>
      </c>
      <c r="H36" s="13">
        <v>22.9</v>
      </c>
      <c r="I36" s="13">
        <v>23.1</v>
      </c>
      <c r="J36" s="13">
        <v>13</v>
      </c>
      <c r="K36" s="13">
        <v>23.4</v>
      </c>
      <c r="L36" s="13">
        <v>23.3</v>
      </c>
      <c r="M36" s="13">
        <v>23.9</v>
      </c>
      <c r="N36" s="13">
        <v>22.4</v>
      </c>
      <c r="O36" s="13">
        <v>19.399999999999999</v>
      </c>
      <c r="P36" s="13">
        <v>18.899999999999999</v>
      </c>
      <c r="Q36" s="13">
        <v>20.9</v>
      </c>
      <c r="R36" s="13">
        <v>15.1</v>
      </c>
    </row>
    <row r="37" spans="2:18" x14ac:dyDescent="0.2">
      <c r="B37" s="13">
        <v>25</v>
      </c>
      <c r="C37" s="13">
        <v>24.5</v>
      </c>
      <c r="D37" s="13">
        <v>22.7</v>
      </c>
      <c r="E37" s="13">
        <v>22.9</v>
      </c>
      <c r="F37" s="13">
        <v>23.9</v>
      </c>
      <c r="G37" s="13">
        <v>20.399999999999999</v>
      </c>
      <c r="H37" s="13">
        <v>22.7</v>
      </c>
      <c r="I37" s="13">
        <v>23.1</v>
      </c>
      <c r="J37" s="13">
        <v>12.5</v>
      </c>
      <c r="K37" s="13">
        <v>23.2</v>
      </c>
      <c r="L37" s="13">
        <v>23.7</v>
      </c>
      <c r="M37" s="13">
        <v>24.1</v>
      </c>
      <c r="N37" s="13">
        <v>22.4</v>
      </c>
      <c r="O37" s="13">
        <v>20.2</v>
      </c>
      <c r="P37" s="13">
        <v>17.8</v>
      </c>
      <c r="Q37" s="13">
        <v>20.8</v>
      </c>
      <c r="R37" s="13">
        <v>14.5</v>
      </c>
    </row>
    <row r="38" spans="2:18" x14ac:dyDescent="0.2">
      <c r="B38" s="13">
        <v>29</v>
      </c>
      <c r="C38" s="13">
        <v>23.7</v>
      </c>
      <c r="D38" s="13">
        <v>23</v>
      </c>
      <c r="E38" s="13">
        <v>22.1</v>
      </c>
      <c r="F38" s="13">
        <v>23.5</v>
      </c>
      <c r="G38" s="13">
        <v>19.899999999999999</v>
      </c>
      <c r="H38" s="13">
        <v>21.7</v>
      </c>
      <c r="I38" s="13">
        <v>21.8</v>
      </c>
      <c r="J38" s="13">
        <v>12.5</v>
      </c>
      <c r="K38" s="13">
        <v>23.8</v>
      </c>
      <c r="L38" s="13">
        <v>22.5</v>
      </c>
      <c r="M38" s="13">
        <v>23.8</v>
      </c>
      <c r="N38" s="13">
        <v>22.4</v>
      </c>
      <c r="O38" s="13">
        <v>20</v>
      </c>
      <c r="P38" s="13">
        <v>17.7</v>
      </c>
      <c r="Q38" s="13">
        <v>19.3</v>
      </c>
      <c r="R38" s="13">
        <v>14.2</v>
      </c>
    </row>
    <row r="39" spans="2:18" x14ac:dyDescent="0.2">
      <c r="B39" s="13">
        <v>31</v>
      </c>
      <c r="C39" s="13">
        <v>23.3</v>
      </c>
      <c r="D39" s="13">
        <v>23.1</v>
      </c>
      <c r="E39" s="13">
        <v>22.3</v>
      </c>
      <c r="F39" s="13">
        <v>23.9</v>
      </c>
      <c r="G39" s="13">
        <v>19.899999999999999</v>
      </c>
      <c r="H39" s="13">
        <v>22</v>
      </c>
      <c r="I39" s="13">
        <v>22.3</v>
      </c>
      <c r="J39" s="13">
        <v>12.7</v>
      </c>
      <c r="K39" s="13">
        <v>22.7</v>
      </c>
      <c r="L39" s="13">
        <v>22.4</v>
      </c>
      <c r="M39" s="13">
        <v>23.6</v>
      </c>
      <c r="N39" s="13">
        <v>22.5</v>
      </c>
      <c r="O39" s="13">
        <v>20</v>
      </c>
      <c r="P39" s="13">
        <v>17.100000000000001</v>
      </c>
      <c r="Q39" s="13">
        <v>19.100000000000001</v>
      </c>
      <c r="R39" s="13">
        <v>14.8</v>
      </c>
    </row>
    <row r="40" spans="2:18" x14ac:dyDescent="0.2">
      <c r="B40" s="13">
        <v>33</v>
      </c>
      <c r="C40" s="13">
        <v>23.4</v>
      </c>
      <c r="D40" s="13">
        <v>22.5</v>
      </c>
      <c r="E40" s="13">
        <v>22.2</v>
      </c>
      <c r="F40" s="13">
        <v>23.6</v>
      </c>
      <c r="G40" s="13">
        <v>19.7</v>
      </c>
      <c r="H40" s="13">
        <v>21.4</v>
      </c>
      <c r="I40" s="13">
        <v>22</v>
      </c>
      <c r="J40" s="13">
        <v>12.7</v>
      </c>
      <c r="K40" s="13">
        <v>22.2</v>
      </c>
      <c r="L40" s="13">
        <v>22.9</v>
      </c>
      <c r="M40" s="13">
        <v>23.9</v>
      </c>
      <c r="N40" s="13">
        <v>22.7</v>
      </c>
      <c r="O40" s="13">
        <v>20</v>
      </c>
      <c r="P40" s="13">
        <v>16.8</v>
      </c>
      <c r="Q40" s="13">
        <v>18.399999999999999</v>
      </c>
      <c r="R40" s="13">
        <v>14.4</v>
      </c>
    </row>
    <row r="41" spans="2:18" x14ac:dyDescent="0.2">
      <c r="B41" s="13">
        <v>35</v>
      </c>
      <c r="C41" s="13"/>
      <c r="D41" s="13">
        <v>23.2</v>
      </c>
      <c r="E41" s="13">
        <v>22.3</v>
      </c>
      <c r="F41" s="13">
        <v>23.8</v>
      </c>
      <c r="G41" s="13">
        <v>19.8</v>
      </c>
      <c r="H41" s="13">
        <v>21.4</v>
      </c>
      <c r="I41" s="13">
        <v>21.8</v>
      </c>
      <c r="J41" s="13">
        <v>12.8</v>
      </c>
      <c r="K41" s="13">
        <v>22.2</v>
      </c>
      <c r="L41" s="13">
        <v>22.6</v>
      </c>
      <c r="M41" s="13">
        <v>23.7</v>
      </c>
      <c r="N41" s="13">
        <v>22.8</v>
      </c>
      <c r="O41" s="13">
        <v>19.7</v>
      </c>
      <c r="P41" s="13">
        <v>17</v>
      </c>
      <c r="Q41" s="13">
        <v>18</v>
      </c>
      <c r="R41" s="13">
        <v>14.4</v>
      </c>
    </row>
    <row r="44" spans="2:18" x14ac:dyDescent="0.2">
      <c r="B44" s="83" t="s">
        <v>445</v>
      </c>
      <c r="C44" s="84"/>
      <c r="D44" s="84"/>
      <c r="E44" s="84"/>
      <c r="F44" s="84"/>
      <c r="G44" s="84"/>
      <c r="H44" s="84"/>
      <c r="I44" s="84"/>
      <c r="J44" s="84"/>
      <c r="K44" s="84"/>
      <c r="L44" s="84"/>
      <c r="M44" s="85"/>
    </row>
    <row r="45" spans="2:18" x14ac:dyDescent="0.2">
      <c r="B45" s="13" t="s">
        <v>248</v>
      </c>
      <c r="C45" s="82" t="s">
        <v>32</v>
      </c>
      <c r="D45" s="82"/>
      <c r="E45" s="82"/>
      <c r="F45" s="82"/>
      <c r="G45" s="82"/>
      <c r="H45" s="120" t="s">
        <v>59</v>
      </c>
      <c r="I45" s="121"/>
      <c r="J45" s="121"/>
      <c r="K45" s="121"/>
      <c r="L45" s="121"/>
      <c r="M45" s="122"/>
    </row>
    <row r="46" spans="2:18" x14ac:dyDescent="0.2">
      <c r="B46" s="13" t="s">
        <v>136</v>
      </c>
      <c r="C46" s="13">
        <v>72.7</v>
      </c>
      <c r="D46" s="13">
        <v>56.3</v>
      </c>
      <c r="E46" s="13">
        <v>59.5</v>
      </c>
      <c r="F46" s="13">
        <v>72.7</v>
      </c>
      <c r="G46" s="13"/>
      <c r="H46" s="13">
        <v>25.1</v>
      </c>
      <c r="I46" s="13">
        <v>32.799999999999997</v>
      </c>
      <c r="J46" s="13">
        <v>16.100000000000001</v>
      </c>
      <c r="K46" s="13">
        <v>0.5</v>
      </c>
      <c r="L46" s="13">
        <v>4.2</v>
      </c>
      <c r="M46" s="13"/>
    </row>
    <row r="47" spans="2:18" x14ac:dyDescent="0.2">
      <c r="B47" s="13" t="s">
        <v>137</v>
      </c>
      <c r="C47" s="13">
        <v>52.1</v>
      </c>
      <c r="D47" s="13">
        <v>51</v>
      </c>
      <c r="E47" s="13">
        <v>12.5</v>
      </c>
      <c r="F47" s="13">
        <v>16</v>
      </c>
      <c r="G47" s="13">
        <v>0.8</v>
      </c>
      <c r="H47" s="13">
        <v>0.3</v>
      </c>
      <c r="I47" s="13">
        <v>0.8</v>
      </c>
      <c r="J47" s="13">
        <v>2.9</v>
      </c>
      <c r="K47" s="13">
        <v>0.8</v>
      </c>
      <c r="L47" s="13">
        <v>1.8</v>
      </c>
      <c r="M47" s="13"/>
    </row>
    <row r="48" spans="2:18" x14ac:dyDescent="0.2">
      <c r="B48" s="13" t="s">
        <v>138</v>
      </c>
      <c r="C48" s="13">
        <v>2</v>
      </c>
      <c r="D48" s="13">
        <v>6</v>
      </c>
      <c r="E48" s="13">
        <v>1.3</v>
      </c>
      <c r="F48" s="13">
        <v>18.899999999999999</v>
      </c>
      <c r="G48" s="13">
        <v>13.9</v>
      </c>
      <c r="H48" s="13">
        <v>0.8</v>
      </c>
      <c r="I48" s="13">
        <v>0.3</v>
      </c>
      <c r="J48" s="13">
        <v>0.7</v>
      </c>
      <c r="K48" s="13">
        <v>0.7</v>
      </c>
      <c r="L48" s="13">
        <v>0.6</v>
      </c>
      <c r="M48" s="13">
        <v>0.5</v>
      </c>
    </row>
    <row r="51" spans="2:14" x14ac:dyDescent="0.2">
      <c r="B51" s="114" t="s">
        <v>446</v>
      </c>
      <c r="C51" s="114"/>
      <c r="D51" s="114"/>
      <c r="E51" s="114"/>
      <c r="F51" s="114"/>
      <c r="G51" s="114"/>
      <c r="H51" s="114"/>
      <c r="I51" s="114"/>
      <c r="J51" s="114"/>
      <c r="K51" s="114"/>
      <c r="L51" s="114"/>
      <c r="M51" s="114"/>
      <c r="N51" s="114"/>
    </row>
    <row r="52" spans="2:14" x14ac:dyDescent="0.2">
      <c r="B52" s="13" t="s">
        <v>156</v>
      </c>
      <c r="C52" s="82" t="s">
        <v>231</v>
      </c>
      <c r="D52" s="82"/>
      <c r="E52" s="82"/>
      <c r="F52" s="82"/>
      <c r="G52" s="82"/>
      <c r="H52" s="82"/>
      <c r="I52" s="82" t="s">
        <v>232</v>
      </c>
      <c r="J52" s="82"/>
      <c r="K52" s="82"/>
      <c r="L52" s="82"/>
      <c r="M52" s="82"/>
      <c r="N52" s="82"/>
    </row>
    <row r="53" spans="2:14" x14ac:dyDescent="0.2">
      <c r="B53" s="13">
        <v>1</v>
      </c>
      <c r="C53" s="13">
        <v>21.4</v>
      </c>
      <c r="D53" s="13">
        <v>18.3</v>
      </c>
      <c r="E53" s="13">
        <v>19.600000000000001</v>
      </c>
      <c r="F53" s="13">
        <v>19.899999999999999</v>
      </c>
      <c r="G53" s="13">
        <v>23.3</v>
      </c>
      <c r="H53" s="13">
        <v>23.9</v>
      </c>
      <c r="I53" s="13">
        <v>21.8</v>
      </c>
      <c r="J53" s="13">
        <v>24.9</v>
      </c>
      <c r="K53" s="13">
        <v>16.2</v>
      </c>
      <c r="L53" s="13">
        <v>19.100000000000001</v>
      </c>
      <c r="M53" s="13">
        <v>19.600000000000001</v>
      </c>
      <c r="N53" s="13">
        <v>17.600000000000001</v>
      </c>
    </row>
    <row r="54" spans="2:14" x14ac:dyDescent="0.2">
      <c r="B54" s="13">
        <v>3</v>
      </c>
      <c r="C54" s="13">
        <v>23.4</v>
      </c>
      <c r="D54" s="13">
        <v>20.2</v>
      </c>
      <c r="E54" s="13">
        <v>21.2</v>
      </c>
      <c r="F54" s="13">
        <v>21.7</v>
      </c>
      <c r="G54" s="13">
        <v>24.8</v>
      </c>
      <c r="H54" s="13">
        <v>25</v>
      </c>
      <c r="I54" s="13">
        <v>23.3</v>
      </c>
      <c r="J54" s="13">
        <v>25.5</v>
      </c>
      <c r="K54" s="13">
        <v>18.2</v>
      </c>
      <c r="L54" s="13">
        <v>21</v>
      </c>
      <c r="M54" s="13">
        <v>21.5</v>
      </c>
      <c r="N54" s="13">
        <v>20.399999999999999</v>
      </c>
    </row>
    <row r="55" spans="2:14" x14ac:dyDescent="0.2">
      <c r="B55" s="13">
        <v>5</v>
      </c>
      <c r="C55" s="13">
        <v>22.9</v>
      </c>
      <c r="D55" s="13">
        <v>19.600000000000001</v>
      </c>
      <c r="E55" s="13">
        <v>20.8</v>
      </c>
      <c r="F55" s="13">
        <v>20.6</v>
      </c>
      <c r="G55" s="13">
        <v>24.6</v>
      </c>
      <c r="H55" s="13">
        <v>24.5</v>
      </c>
      <c r="I55" s="13">
        <v>23.3</v>
      </c>
      <c r="J55" s="13">
        <v>25.5</v>
      </c>
      <c r="K55" s="13">
        <v>18</v>
      </c>
      <c r="L55" s="13">
        <v>21.3</v>
      </c>
      <c r="M55" s="13">
        <v>21.5</v>
      </c>
      <c r="N55" s="13">
        <v>20.6</v>
      </c>
    </row>
    <row r="56" spans="2:14" x14ac:dyDescent="0.2">
      <c r="B56" s="13">
        <v>7</v>
      </c>
      <c r="C56" s="13">
        <v>22.7</v>
      </c>
      <c r="D56" s="13">
        <v>19.8</v>
      </c>
      <c r="E56" s="13">
        <v>20.3</v>
      </c>
      <c r="F56" s="13">
        <v>21.8</v>
      </c>
      <c r="G56" s="13">
        <v>24.5</v>
      </c>
      <c r="H56" s="13">
        <v>24.8</v>
      </c>
      <c r="I56" s="13">
        <v>23.1</v>
      </c>
      <c r="J56" s="13">
        <v>25.5</v>
      </c>
      <c r="K56" s="13">
        <v>18</v>
      </c>
      <c r="L56" s="13">
        <v>21.2</v>
      </c>
      <c r="M56" s="13">
        <v>21.1</v>
      </c>
      <c r="N56" s="13">
        <v>20.9</v>
      </c>
    </row>
    <row r="57" spans="2:14" x14ac:dyDescent="0.2">
      <c r="B57" s="13">
        <v>9</v>
      </c>
      <c r="C57" s="13">
        <v>23.2</v>
      </c>
      <c r="D57" s="13">
        <v>19.7</v>
      </c>
      <c r="E57" s="13">
        <v>20.399999999999999</v>
      </c>
      <c r="F57" s="13">
        <v>21.1</v>
      </c>
      <c r="G57" s="13">
        <v>24.8</v>
      </c>
      <c r="H57" s="13">
        <v>25</v>
      </c>
      <c r="I57" s="13">
        <v>23.1</v>
      </c>
      <c r="J57" s="13">
        <v>25.8</v>
      </c>
      <c r="K57" s="13">
        <v>17.7</v>
      </c>
      <c r="L57" s="13">
        <v>21</v>
      </c>
      <c r="M57" s="13">
        <v>21.3</v>
      </c>
      <c r="N57" s="13">
        <v>20.399999999999999</v>
      </c>
    </row>
    <row r="58" spans="2:14" x14ac:dyDescent="0.2">
      <c r="B58" s="13">
        <v>11</v>
      </c>
      <c r="C58" s="13">
        <v>23.3</v>
      </c>
      <c r="D58" s="13">
        <v>19.7</v>
      </c>
      <c r="E58" s="13">
        <v>20.8</v>
      </c>
      <c r="F58" s="13">
        <v>21.7</v>
      </c>
      <c r="G58" s="13">
        <v>25</v>
      </c>
      <c r="H58" s="13">
        <v>25.8</v>
      </c>
      <c r="I58" s="13">
        <v>23.2</v>
      </c>
      <c r="J58" s="13">
        <v>26</v>
      </c>
      <c r="K58" s="13">
        <v>17.399999999999999</v>
      </c>
      <c r="L58" s="13">
        <v>21.4</v>
      </c>
      <c r="M58" s="13">
        <v>22</v>
      </c>
      <c r="N58" s="13">
        <v>20.7</v>
      </c>
    </row>
    <row r="59" spans="2:14" x14ac:dyDescent="0.2">
      <c r="B59" s="13">
        <v>13</v>
      </c>
      <c r="C59" s="13">
        <v>23</v>
      </c>
      <c r="D59" s="13">
        <v>19.899999999999999</v>
      </c>
      <c r="E59" s="13">
        <v>20.8</v>
      </c>
      <c r="F59" s="13">
        <v>22.1</v>
      </c>
      <c r="G59" s="13">
        <v>25.3</v>
      </c>
      <c r="H59" s="13">
        <v>26.1</v>
      </c>
      <c r="I59" s="13">
        <v>23.8</v>
      </c>
      <c r="J59" s="13">
        <v>26.1</v>
      </c>
      <c r="K59" s="13">
        <v>17.600000000000001</v>
      </c>
      <c r="L59" s="13">
        <v>21.4</v>
      </c>
      <c r="M59" s="13">
        <v>21.6</v>
      </c>
      <c r="N59" s="13">
        <v>20.7</v>
      </c>
    </row>
    <row r="60" spans="2:14" x14ac:dyDescent="0.2">
      <c r="B60" s="13">
        <v>15</v>
      </c>
      <c r="C60" s="13">
        <v>22.9</v>
      </c>
      <c r="D60" s="13">
        <v>20.100000000000001</v>
      </c>
      <c r="E60" s="13">
        <v>21.6</v>
      </c>
      <c r="F60" s="13">
        <v>19.3</v>
      </c>
      <c r="G60" s="13">
        <v>25.6</v>
      </c>
      <c r="H60" s="13">
        <v>26</v>
      </c>
      <c r="I60" s="13">
        <v>23.7</v>
      </c>
      <c r="J60" s="13">
        <v>26</v>
      </c>
      <c r="K60" s="13">
        <v>17.8</v>
      </c>
      <c r="L60" s="13">
        <v>20.2</v>
      </c>
      <c r="M60" s="13">
        <v>21.9</v>
      </c>
      <c r="N60" s="13">
        <v>21.4</v>
      </c>
    </row>
    <row r="61" spans="2:14" x14ac:dyDescent="0.2">
      <c r="B61" s="13">
        <v>17</v>
      </c>
      <c r="C61" s="13">
        <v>22.9</v>
      </c>
      <c r="D61" s="13">
        <v>19.899999999999999</v>
      </c>
      <c r="E61" s="13">
        <v>21.5</v>
      </c>
      <c r="F61" s="13">
        <v>19.3</v>
      </c>
      <c r="G61" s="13">
        <v>25.1</v>
      </c>
      <c r="H61" s="13">
        <v>26.3</v>
      </c>
      <c r="I61" s="13">
        <v>23.7</v>
      </c>
      <c r="J61" s="13">
        <v>26.2</v>
      </c>
      <c r="K61" s="13">
        <v>16.7</v>
      </c>
      <c r="L61" s="13">
        <v>20.7</v>
      </c>
      <c r="M61" s="13">
        <v>19.899999999999999</v>
      </c>
      <c r="N61" s="13">
        <v>20.5</v>
      </c>
    </row>
    <row r="62" spans="2:14" x14ac:dyDescent="0.2">
      <c r="B62" s="13">
        <v>19</v>
      </c>
      <c r="C62" s="13">
        <v>22.8</v>
      </c>
      <c r="D62" s="13">
        <v>19.3</v>
      </c>
      <c r="E62" s="13">
        <v>21.4</v>
      </c>
      <c r="F62" s="13">
        <v>20.399999999999999</v>
      </c>
      <c r="G62" s="13">
        <v>25.7</v>
      </c>
      <c r="H62" s="13">
        <v>26.9</v>
      </c>
      <c r="I62" s="13">
        <v>24.8</v>
      </c>
      <c r="J62" s="13">
        <v>27</v>
      </c>
      <c r="K62" s="13">
        <v>16.600000000000001</v>
      </c>
      <c r="L62" s="13">
        <v>20.6</v>
      </c>
      <c r="M62" s="13">
        <v>19.5</v>
      </c>
      <c r="N62" s="13">
        <v>21.1</v>
      </c>
    </row>
    <row r="63" spans="2:14" x14ac:dyDescent="0.2">
      <c r="B63" s="13">
        <v>21</v>
      </c>
      <c r="C63" s="13">
        <v>23.5</v>
      </c>
      <c r="D63" s="13">
        <v>19.100000000000001</v>
      </c>
      <c r="E63" s="13">
        <v>21.6</v>
      </c>
      <c r="F63" s="13">
        <v>20.7</v>
      </c>
      <c r="G63" s="13">
        <v>25.7</v>
      </c>
      <c r="H63" s="13">
        <v>27</v>
      </c>
      <c r="I63" s="13">
        <v>24.7</v>
      </c>
      <c r="J63" s="13">
        <v>27.2</v>
      </c>
      <c r="K63" s="13">
        <v>16.100000000000001</v>
      </c>
      <c r="L63" s="13">
        <v>20.8</v>
      </c>
      <c r="M63" s="13">
        <v>20.7</v>
      </c>
      <c r="N63" s="13">
        <v>19.5</v>
      </c>
    </row>
    <row r="64" spans="2:14" x14ac:dyDescent="0.2">
      <c r="B64" s="13">
        <v>23</v>
      </c>
      <c r="C64" s="13">
        <v>23.4</v>
      </c>
      <c r="D64" s="13">
        <v>19.899999999999999</v>
      </c>
      <c r="E64" s="13">
        <v>21.7</v>
      </c>
      <c r="F64" s="13">
        <v>21.3</v>
      </c>
      <c r="G64" s="13">
        <v>25.8</v>
      </c>
      <c r="H64" s="13">
        <v>26.9</v>
      </c>
      <c r="I64" s="13">
        <v>25.1</v>
      </c>
      <c r="J64" s="13">
        <v>27.5</v>
      </c>
      <c r="K64" s="13">
        <v>16.899999999999999</v>
      </c>
      <c r="L64" s="13">
        <v>21.5</v>
      </c>
      <c r="M64" s="13">
        <v>21.1</v>
      </c>
      <c r="N64" s="13">
        <v>20</v>
      </c>
    </row>
    <row r="65" spans="2:14" x14ac:dyDescent="0.2">
      <c r="B65" s="13">
        <v>25</v>
      </c>
      <c r="C65" s="13">
        <v>24.3</v>
      </c>
      <c r="D65" s="13">
        <v>19.3</v>
      </c>
      <c r="E65" s="13">
        <v>21.2</v>
      </c>
      <c r="F65" s="13">
        <v>21.7</v>
      </c>
      <c r="G65" s="13">
        <v>26</v>
      </c>
      <c r="H65" s="13">
        <v>27.2</v>
      </c>
      <c r="I65" s="13">
        <v>25.3</v>
      </c>
      <c r="J65" s="13">
        <v>27.8</v>
      </c>
      <c r="K65" s="13">
        <v>16.8</v>
      </c>
      <c r="L65" s="13">
        <v>21.6</v>
      </c>
      <c r="M65" s="13">
        <v>20.9</v>
      </c>
      <c r="N65" s="13">
        <v>19.5</v>
      </c>
    </row>
    <row r="66" spans="2:14" x14ac:dyDescent="0.2">
      <c r="B66" s="13">
        <v>27</v>
      </c>
      <c r="C66" s="13">
        <v>24.1</v>
      </c>
      <c r="D66" s="13">
        <v>19.8</v>
      </c>
      <c r="E66" s="13">
        <v>21.4</v>
      </c>
      <c r="F66" s="13">
        <v>21.2</v>
      </c>
      <c r="G66" s="13">
        <v>26</v>
      </c>
      <c r="H66" s="13">
        <v>26</v>
      </c>
      <c r="I66" s="13">
        <v>25.2</v>
      </c>
      <c r="J66" s="13">
        <v>27.2</v>
      </c>
      <c r="K66" s="13">
        <v>17.3</v>
      </c>
      <c r="L66" s="13">
        <v>21.4</v>
      </c>
      <c r="M66" s="13">
        <v>20.5</v>
      </c>
      <c r="N66" s="13">
        <v>20.100000000000001</v>
      </c>
    </row>
    <row r="69" spans="2:14" x14ac:dyDescent="0.2">
      <c r="B69" s="6" t="s">
        <v>447</v>
      </c>
      <c r="C69" s="6"/>
      <c r="D69" s="5"/>
    </row>
    <row r="70" spans="2:14" x14ac:dyDescent="0.2">
      <c r="B70" s="4" t="s">
        <v>242</v>
      </c>
      <c r="C70" s="4" t="s">
        <v>243</v>
      </c>
    </row>
    <row r="71" spans="2:14" x14ac:dyDescent="0.2">
      <c r="B71" s="13">
        <v>98.2</v>
      </c>
      <c r="C71" s="13">
        <v>62.9</v>
      </c>
    </row>
    <row r="72" spans="2:14" x14ac:dyDescent="0.2">
      <c r="B72" s="13">
        <v>87.7</v>
      </c>
      <c r="C72" s="13">
        <v>63.8</v>
      </c>
    </row>
    <row r="73" spans="2:14" x14ac:dyDescent="0.2">
      <c r="B73" s="13">
        <v>92.5</v>
      </c>
      <c r="C73" s="13">
        <v>58</v>
      </c>
    </row>
    <row r="74" spans="2:14" x14ac:dyDescent="0.2">
      <c r="B74" s="13">
        <v>101</v>
      </c>
      <c r="C74" s="13">
        <v>90.9</v>
      </c>
    </row>
    <row r="75" spans="2:14" x14ac:dyDescent="0.2">
      <c r="B75" s="13">
        <v>103.6</v>
      </c>
      <c r="C75" s="13">
        <v>85.2</v>
      </c>
    </row>
    <row r="76" spans="2:14" x14ac:dyDescent="0.2">
      <c r="B76" s="13">
        <v>89.9</v>
      </c>
      <c r="C76" s="13">
        <v>77.400000000000006</v>
      </c>
    </row>
    <row r="79" spans="2:14" x14ac:dyDescent="0.2">
      <c r="B79" s="88" t="s">
        <v>448</v>
      </c>
      <c r="C79" s="89"/>
      <c r="D79" s="89"/>
      <c r="E79" s="89"/>
      <c r="F79" s="89"/>
      <c r="G79" s="89"/>
      <c r="H79" s="89"/>
      <c r="I79" s="89"/>
      <c r="J79" s="89"/>
      <c r="K79" s="89"/>
      <c r="L79" s="89"/>
      <c r="M79" s="89"/>
      <c r="N79" s="90"/>
    </row>
    <row r="80" spans="2:14" x14ac:dyDescent="0.2">
      <c r="B80" s="13" t="s">
        <v>249</v>
      </c>
      <c r="C80" s="82" t="s">
        <v>340</v>
      </c>
      <c r="D80" s="82"/>
      <c r="E80" s="82"/>
      <c r="F80" s="82"/>
      <c r="G80" s="82"/>
      <c r="H80" s="82"/>
      <c r="I80" s="82" t="s">
        <v>341</v>
      </c>
      <c r="J80" s="82"/>
      <c r="K80" s="82"/>
      <c r="L80" s="82"/>
      <c r="M80" s="82"/>
      <c r="N80" s="82"/>
    </row>
    <row r="81" spans="2:14" x14ac:dyDescent="0.2">
      <c r="B81" s="13" t="s">
        <v>2</v>
      </c>
      <c r="C81" s="13">
        <v>10.620000000000001</v>
      </c>
      <c r="D81" s="13">
        <v>10.89</v>
      </c>
      <c r="E81" s="13">
        <v>8.91</v>
      </c>
      <c r="F81" s="13">
        <v>10.53</v>
      </c>
      <c r="G81" s="13">
        <v>10.98</v>
      </c>
      <c r="H81" s="13">
        <v>8.82</v>
      </c>
      <c r="I81" s="13">
        <v>15.03</v>
      </c>
      <c r="J81" s="13">
        <v>14.94</v>
      </c>
      <c r="K81" s="13">
        <v>10.620000000000001</v>
      </c>
      <c r="L81" s="13">
        <v>11.7</v>
      </c>
      <c r="M81" s="13">
        <v>9</v>
      </c>
      <c r="N81" s="13">
        <v>7.38</v>
      </c>
    </row>
    <row r="82" spans="2:14" x14ac:dyDescent="0.2">
      <c r="B82" s="13" t="s">
        <v>139</v>
      </c>
      <c r="C82" s="13">
        <v>17.28</v>
      </c>
      <c r="D82" s="13">
        <v>17.760000000000002</v>
      </c>
      <c r="E82" s="13">
        <v>16.080000000000002</v>
      </c>
      <c r="F82" s="13">
        <v>15.96</v>
      </c>
      <c r="G82" s="13">
        <v>19.079999999999998</v>
      </c>
      <c r="H82" s="13">
        <v>12.84</v>
      </c>
      <c r="I82" s="13">
        <v>10.08</v>
      </c>
      <c r="J82" s="13">
        <v>10.199999999999999</v>
      </c>
      <c r="K82" s="13">
        <v>8.64</v>
      </c>
      <c r="L82" s="13">
        <v>14.879999999999999</v>
      </c>
      <c r="M82" s="13">
        <v>12.84</v>
      </c>
      <c r="N82" s="13">
        <v>11.52</v>
      </c>
    </row>
    <row r="83" spans="2:14" x14ac:dyDescent="0.2">
      <c r="B83" s="13" t="s">
        <v>140</v>
      </c>
      <c r="C83" s="13">
        <v>10.08</v>
      </c>
      <c r="D83" s="13">
        <v>12.12</v>
      </c>
      <c r="E83" s="13">
        <v>13.260000000000002</v>
      </c>
      <c r="F83" s="13">
        <v>12.36</v>
      </c>
      <c r="G83" s="13">
        <v>1.6800000000000002</v>
      </c>
      <c r="H83" s="13">
        <v>3.4799999999999995</v>
      </c>
      <c r="I83" s="13">
        <v>6.48</v>
      </c>
      <c r="J83" s="13">
        <v>2.94</v>
      </c>
      <c r="K83" s="13">
        <v>5.88</v>
      </c>
      <c r="L83" s="13">
        <v>5.64</v>
      </c>
      <c r="M83" s="13">
        <v>3.3600000000000003</v>
      </c>
      <c r="N83" s="13">
        <v>4.32</v>
      </c>
    </row>
    <row r="84" spans="2:14" x14ac:dyDescent="0.2">
      <c r="B84" s="23"/>
      <c r="C84" s="23"/>
      <c r="D84" s="23"/>
      <c r="E84" s="23"/>
      <c r="F84" s="23"/>
      <c r="G84" s="23"/>
      <c r="H84" s="23"/>
      <c r="I84" s="23"/>
      <c r="J84" s="23"/>
      <c r="K84" s="23"/>
      <c r="L84" s="23"/>
      <c r="M84" s="23"/>
      <c r="N84" s="23"/>
    </row>
    <row r="85" spans="2:14" x14ac:dyDescent="0.2">
      <c r="B85" s="23"/>
      <c r="C85" s="23"/>
      <c r="D85" s="23"/>
      <c r="E85" s="23"/>
      <c r="F85" s="23"/>
      <c r="G85" s="23"/>
      <c r="H85" s="23"/>
      <c r="I85" s="23"/>
      <c r="J85" s="23"/>
      <c r="K85" s="23"/>
      <c r="L85" s="23"/>
      <c r="M85" s="23"/>
      <c r="N85" s="23"/>
    </row>
    <row r="86" spans="2:14" x14ac:dyDescent="0.2">
      <c r="B86" s="114" t="s">
        <v>449</v>
      </c>
      <c r="C86" s="114"/>
      <c r="D86" s="114"/>
      <c r="E86" s="114"/>
      <c r="F86" s="114"/>
      <c r="G86" s="114"/>
      <c r="H86" s="114"/>
      <c r="I86" s="114"/>
      <c r="J86" s="114"/>
      <c r="K86" s="114"/>
      <c r="L86" s="114"/>
      <c r="M86" s="114"/>
      <c r="N86" s="114"/>
    </row>
    <row r="87" spans="2:14" x14ac:dyDescent="0.2">
      <c r="B87" s="40"/>
      <c r="C87" s="129" t="s">
        <v>32</v>
      </c>
      <c r="D87" s="130"/>
      <c r="E87" s="130"/>
      <c r="F87" s="130"/>
      <c r="G87" s="130"/>
      <c r="H87" s="131"/>
      <c r="I87" s="80" t="s">
        <v>59</v>
      </c>
      <c r="J87" s="80"/>
      <c r="K87" s="80"/>
      <c r="L87" s="80"/>
      <c r="M87" s="80"/>
      <c r="N87" s="80"/>
    </row>
    <row r="88" spans="2:14" x14ac:dyDescent="0.2">
      <c r="B88" s="13" t="s">
        <v>233</v>
      </c>
      <c r="C88" s="13">
        <v>1.3599999999999999E-2</v>
      </c>
      <c r="D88" s="13">
        <v>8.2000000000000007E-3</v>
      </c>
      <c r="E88" s="13">
        <v>1.4E-2</v>
      </c>
      <c r="F88" s="13">
        <v>8.3999999999999995E-3</v>
      </c>
      <c r="G88" s="13">
        <v>7.0000000000000001E-3</v>
      </c>
      <c r="H88" s="13">
        <v>8.9999999999999993E-3</v>
      </c>
      <c r="I88" s="13">
        <v>6.4000000000000003E-3</v>
      </c>
      <c r="J88" s="13">
        <v>5.1999999999999998E-3</v>
      </c>
      <c r="K88" s="13">
        <v>4.5999999999999999E-3</v>
      </c>
      <c r="L88" s="13">
        <v>7.7999999999999996E-3</v>
      </c>
      <c r="M88" s="13">
        <v>8.9999999999999993E-3</v>
      </c>
      <c r="N88" s="13">
        <v>1.06E-2</v>
      </c>
    </row>
    <row r="89" spans="2:14" x14ac:dyDescent="0.2">
      <c r="B89" s="13" t="s">
        <v>234</v>
      </c>
      <c r="C89" s="13">
        <v>1.2999999999999999E-2</v>
      </c>
      <c r="D89" s="13">
        <v>8.8000000000000005E-3</v>
      </c>
      <c r="E89" s="13">
        <v>1.8800000000000001E-2</v>
      </c>
      <c r="F89" s="13">
        <v>8.6E-3</v>
      </c>
      <c r="G89" s="13">
        <v>1.24E-2</v>
      </c>
      <c r="H89" s="13">
        <v>1.7999999999999999E-2</v>
      </c>
      <c r="I89" s="13">
        <v>0.01</v>
      </c>
      <c r="J89" s="13">
        <v>5.7999999999999996E-3</v>
      </c>
      <c r="K89" s="13">
        <v>5.4000000000000003E-3</v>
      </c>
      <c r="L89" s="13">
        <v>4.4000000000000003E-3</v>
      </c>
      <c r="M89" s="13">
        <v>0.01</v>
      </c>
      <c r="N89" s="13">
        <v>5.7999999999999996E-3</v>
      </c>
    </row>
    <row r="90" spans="2:14" x14ac:dyDescent="0.2">
      <c r="B90" s="13" t="s">
        <v>235</v>
      </c>
      <c r="C90" s="13">
        <v>4.1999999999999997E-3</v>
      </c>
      <c r="D90" s="13">
        <v>2.2000000000000001E-3</v>
      </c>
      <c r="E90" s="13">
        <v>8.8000000000000005E-3</v>
      </c>
      <c r="F90" s="13">
        <v>2.2000000000000001E-3</v>
      </c>
      <c r="G90" s="13">
        <v>2.2000000000000001E-3</v>
      </c>
      <c r="H90" s="13">
        <v>9.5999999999999992E-3</v>
      </c>
      <c r="I90" s="13">
        <v>2.2000000000000001E-3</v>
      </c>
      <c r="J90" s="13">
        <v>3.0000000000000001E-3</v>
      </c>
      <c r="K90" s="13">
        <v>3.0000000000000001E-3</v>
      </c>
      <c r="L90" s="13">
        <v>3.5999999999999999E-3</v>
      </c>
      <c r="M90" s="13">
        <v>3.5999999999999999E-3</v>
      </c>
      <c r="N90" s="13">
        <v>2.5999999999999999E-3</v>
      </c>
    </row>
    <row r="91" spans="2:14" x14ac:dyDescent="0.2">
      <c r="B91" s="13" t="s">
        <v>236</v>
      </c>
      <c r="C91" s="13">
        <v>4.3799999999999999E-2</v>
      </c>
      <c r="D91" s="13">
        <v>2.7799999999999998E-2</v>
      </c>
      <c r="E91" s="13">
        <v>6.9400000000000003E-2</v>
      </c>
      <c r="F91" s="13">
        <v>2.9000000000000001E-2</v>
      </c>
      <c r="G91" s="13">
        <v>4.36E-2</v>
      </c>
      <c r="H91" s="13">
        <v>8.6599999999999996E-2</v>
      </c>
      <c r="I91" s="13">
        <v>2.8199999999999999E-2</v>
      </c>
      <c r="J91" s="13">
        <v>3.1199999999999999E-2</v>
      </c>
      <c r="K91" s="13">
        <v>3.3599999999999998E-2</v>
      </c>
      <c r="L91" s="13">
        <v>3.3799999999999997E-2</v>
      </c>
      <c r="M91" s="13">
        <v>3.6799999999999999E-2</v>
      </c>
      <c r="N91" s="13">
        <v>2.7400000000000001E-2</v>
      </c>
    </row>
    <row r="92" spans="2:14" x14ac:dyDescent="0.2">
      <c r="B92" s="13" t="s">
        <v>237</v>
      </c>
      <c r="C92" s="13">
        <v>9.1200000000000003E-2</v>
      </c>
      <c r="D92" s="13">
        <v>5.4399999999999997E-2</v>
      </c>
      <c r="E92" s="13">
        <v>0.12959999999999999</v>
      </c>
      <c r="F92" s="13">
        <v>6.08E-2</v>
      </c>
      <c r="G92" s="13">
        <v>6.9800000000000001E-2</v>
      </c>
      <c r="H92" s="13">
        <v>0.1018</v>
      </c>
      <c r="I92" s="13">
        <v>7.6200000000000004E-2</v>
      </c>
      <c r="J92" s="13">
        <v>8.1199999999999994E-2</v>
      </c>
      <c r="K92" s="13">
        <v>8.2400000000000001E-2</v>
      </c>
      <c r="L92" s="13">
        <v>6.54E-2</v>
      </c>
      <c r="M92" s="13">
        <v>7.7200000000000005E-2</v>
      </c>
      <c r="N92" s="13">
        <v>6.8599999999999994E-2</v>
      </c>
    </row>
    <row r="93" spans="2:14" x14ac:dyDescent="0.2">
      <c r="B93" s="13" t="s">
        <v>98</v>
      </c>
      <c r="C93" s="13">
        <v>6.1319859999999997E-2</v>
      </c>
      <c r="D93" s="13">
        <v>6.1114210000000002E-2</v>
      </c>
      <c r="E93" s="13">
        <v>8.7001579999999995E-2</v>
      </c>
      <c r="F93" s="13">
        <v>8.1097180000000005E-2</v>
      </c>
      <c r="G93" s="13">
        <v>4.9997560000000003E-2</v>
      </c>
      <c r="H93" s="13">
        <v>4.728272E-2</v>
      </c>
      <c r="I93" s="13">
        <v>5.7971139999999997E-2</v>
      </c>
      <c r="J93" s="13">
        <v>5.2820329999999999E-2</v>
      </c>
      <c r="K93" s="13">
        <v>6.6588439999999999E-2</v>
      </c>
      <c r="L93" s="13">
        <v>5.569901E-2</v>
      </c>
      <c r="M93" s="13">
        <v>6.3880969999999995E-2</v>
      </c>
      <c r="N93" s="13">
        <v>5.4297060000000001E-2</v>
      </c>
    </row>
    <row r="94" spans="2:14" x14ac:dyDescent="0.2">
      <c r="B94" s="13" t="s">
        <v>99</v>
      </c>
      <c r="C94" s="13">
        <v>0.52704516000000001</v>
      </c>
      <c r="D94" s="13">
        <v>0.35904903999999999</v>
      </c>
      <c r="E94" s="13">
        <v>0.42018337</v>
      </c>
      <c r="F94" s="13">
        <v>0.44710374000000003</v>
      </c>
      <c r="G94" s="13">
        <v>0.52368334000000005</v>
      </c>
      <c r="H94" s="13">
        <v>0.45876170999999999</v>
      </c>
      <c r="I94" s="13">
        <v>0.42889998000000001</v>
      </c>
      <c r="J94" s="13">
        <v>0.42552313000000003</v>
      </c>
      <c r="K94" s="13">
        <v>0.3974917</v>
      </c>
      <c r="L94" s="13">
        <v>0.33485854999999998</v>
      </c>
      <c r="M94" s="13">
        <v>0.37186428999999999</v>
      </c>
      <c r="N94" s="13">
        <v>0.39508974000000002</v>
      </c>
    </row>
    <row r="95" spans="2:14" x14ac:dyDescent="0.2">
      <c r="B95" s="13" t="s">
        <v>8</v>
      </c>
      <c r="C95" s="13">
        <v>0.79803438000000004</v>
      </c>
      <c r="D95" s="13">
        <v>0.60836625</v>
      </c>
      <c r="E95" s="13">
        <v>0.77134818999999999</v>
      </c>
      <c r="F95" s="13">
        <v>0.72065520000000005</v>
      </c>
      <c r="G95" s="13">
        <v>0.59381574999999998</v>
      </c>
      <c r="H95" s="13">
        <v>0.53611107000000002</v>
      </c>
      <c r="I95" s="13">
        <v>0.53357074999999998</v>
      </c>
      <c r="J95" s="13">
        <v>0.55161170000000004</v>
      </c>
      <c r="K95" s="13">
        <v>0.64811567999999997</v>
      </c>
      <c r="L95" s="13">
        <v>0.52036316000000005</v>
      </c>
      <c r="M95" s="13">
        <v>0.55268667999999999</v>
      </c>
      <c r="N95" s="13">
        <v>0.70839531</v>
      </c>
    </row>
    <row r="96" spans="2:14" x14ac:dyDescent="0.2">
      <c r="B96" s="13" t="s">
        <v>100</v>
      </c>
      <c r="C96" s="13">
        <v>0.30105489000000002</v>
      </c>
      <c r="D96" s="13">
        <v>0.59283434999999995</v>
      </c>
      <c r="E96" s="13">
        <v>0.38233449000000003</v>
      </c>
      <c r="F96" s="13">
        <v>0.45164915999999999</v>
      </c>
      <c r="G96" s="13">
        <v>0.33239403000000001</v>
      </c>
      <c r="H96" s="13">
        <v>0.35474016000000003</v>
      </c>
      <c r="I96" s="13">
        <v>0.22789872</v>
      </c>
      <c r="J96" s="13">
        <v>0.15910685999999999</v>
      </c>
      <c r="K96" s="13">
        <v>0.25928752999999999</v>
      </c>
      <c r="L96" s="13">
        <v>0.38237085999999998</v>
      </c>
      <c r="M96" s="13">
        <v>0.27905463000000003</v>
      </c>
      <c r="N96" s="13">
        <v>0.41192765999999997</v>
      </c>
    </row>
    <row r="97" spans="2:14" x14ac:dyDescent="0.2">
      <c r="B97" s="23"/>
      <c r="C97" s="23"/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3"/>
    </row>
    <row r="99" spans="2:14" x14ac:dyDescent="0.2">
      <c r="B99" s="83" t="s">
        <v>450</v>
      </c>
      <c r="C99" s="84"/>
      <c r="D99" s="84"/>
      <c r="E99" s="84"/>
      <c r="F99" s="84"/>
      <c r="G99" s="84"/>
      <c r="H99" s="84"/>
      <c r="I99" s="84"/>
      <c r="J99" s="84"/>
      <c r="K99" s="84"/>
      <c r="L99" s="84"/>
      <c r="M99" s="84"/>
      <c r="N99" s="85"/>
    </row>
    <row r="100" spans="2:14" x14ac:dyDescent="0.2">
      <c r="B100" s="13" t="s">
        <v>250</v>
      </c>
      <c r="C100" s="82" t="s">
        <v>32</v>
      </c>
      <c r="D100" s="82"/>
      <c r="E100" s="82"/>
      <c r="F100" s="82"/>
      <c r="G100" s="82"/>
      <c r="H100" s="82"/>
      <c r="I100" s="82" t="s">
        <v>59</v>
      </c>
      <c r="J100" s="82"/>
      <c r="K100" s="82"/>
      <c r="L100" s="82"/>
      <c r="M100" s="82"/>
      <c r="N100" s="82"/>
    </row>
    <row r="101" spans="2:14" x14ac:dyDescent="0.2">
      <c r="B101" s="34" t="s">
        <v>141</v>
      </c>
      <c r="C101" s="34">
        <v>26.1333685</v>
      </c>
      <c r="D101" s="34">
        <v>18.053971900000001</v>
      </c>
      <c r="E101" s="34">
        <v>20.428505999999999</v>
      </c>
      <c r="F101" s="34">
        <v>25.3793267</v>
      </c>
      <c r="G101" s="34">
        <v>40.095087200000002</v>
      </c>
      <c r="H101" s="34">
        <v>47.559591400000002</v>
      </c>
      <c r="I101" s="34">
        <v>28.281164199999999</v>
      </c>
      <c r="J101" s="34">
        <v>37.0979271</v>
      </c>
      <c r="K101" s="34">
        <v>32.780627500000001</v>
      </c>
      <c r="L101" s="34">
        <v>31.6030157</v>
      </c>
      <c r="M101" s="34">
        <v>27.000394199999999</v>
      </c>
      <c r="N101" s="34">
        <v>25.235450400000001</v>
      </c>
    </row>
    <row r="102" spans="2:14" x14ac:dyDescent="0.2">
      <c r="B102" s="34" t="s">
        <v>142</v>
      </c>
      <c r="C102" s="34">
        <v>38.231417999999998</v>
      </c>
      <c r="D102" s="34">
        <v>47.510452299999997</v>
      </c>
      <c r="E102" s="34">
        <v>40.032080700000002</v>
      </c>
      <c r="F102" s="34">
        <v>48.162636300000003</v>
      </c>
      <c r="G102" s="34">
        <v>25.246860900000001</v>
      </c>
      <c r="H102" s="34">
        <v>27.403924100000001</v>
      </c>
      <c r="I102" s="34">
        <v>26.084568900000001</v>
      </c>
      <c r="J102" s="34">
        <v>19.871336700000001</v>
      </c>
      <c r="K102" s="34">
        <v>41.751163099999999</v>
      </c>
      <c r="L102" s="34">
        <v>31.034482799999999</v>
      </c>
      <c r="M102" s="34">
        <v>31.953751100000002</v>
      </c>
      <c r="N102" s="34">
        <v>33.639217600000002</v>
      </c>
    </row>
    <row r="103" spans="2:14" x14ac:dyDescent="0.2">
      <c r="B103" s="34" t="s">
        <v>143</v>
      </c>
      <c r="C103" s="34">
        <v>35.635213499999999</v>
      </c>
      <c r="D103" s="34">
        <v>34.435575800000002</v>
      </c>
      <c r="E103" s="34">
        <v>39.539413400000001</v>
      </c>
      <c r="F103" s="34">
        <v>26.458037000000001</v>
      </c>
      <c r="G103" s="34">
        <v>34.658051899999997</v>
      </c>
      <c r="H103" s="34">
        <v>25.0364845</v>
      </c>
      <c r="I103" s="34">
        <v>45.6342669</v>
      </c>
      <c r="J103" s="34">
        <v>43.0307362</v>
      </c>
      <c r="K103" s="34">
        <v>25.4682095</v>
      </c>
      <c r="L103" s="34">
        <v>37.3625015</v>
      </c>
      <c r="M103" s="34">
        <v>41.0458547</v>
      </c>
      <c r="N103" s="34">
        <v>41.125332</v>
      </c>
    </row>
    <row r="104" spans="2:14" x14ac:dyDescent="0.2">
      <c r="B104" s="23"/>
      <c r="C104" s="23"/>
      <c r="D104" s="23"/>
      <c r="E104" s="23"/>
      <c r="F104" s="23"/>
      <c r="G104" s="23"/>
      <c r="H104" s="23"/>
      <c r="I104" s="23"/>
      <c r="J104" s="23"/>
      <c r="K104" s="23"/>
      <c r="L104" s="23"/>
      <c r="M104" s="23"/>
      <c r="N104" s="23"/>
    </row>
    <row r="106" spans="2:14" x14ac:dyDescent="0.2">
      <c r="B106" s="103" t="s">
        <v>451</v>
      </c>
      <c r="C106" s="103"/>
      <c r="D106" s="103"/>
      <c r="E106" s="103"/>
      <c r="F106" s="103"/>
      <c r="G106" s="103"/>
      <c r="H106" s="103"/>
      <c r="I106" s="103"/>
      <c r="J106" s="103"/>
      <c r="K106" s="103"/>
      <c r="L106" s="103"/>
      <c r="M106" s="103"/>
    </row>
    <row r="107" spans="2:14" x14ac:dyDescent="0.2">
      <c r="B107" s="3"/>
      <c r="C107" s="80" t="s">
        <v>32</v>
      </c>
      <c r="D107" s="80"/>
      <c r="E107" s="80"/>
      <c r="F107" s="80"/>
      <c r="G107" s="80"/>
      <c r="H107" s="80"/>
      <c r="I107" s="80" t="s">
        <v>59</v>
      </c>
      <c r="J107" s="80"/>
      <c r="K107" s="80"/>
      <c r="L107" s="80"/>
      <c r="M107" s="80"/>
    </row>
    <row r="108" spans="2:14" x14ac:dyDescent="0.2">
      <c r="B108" s="4" t="s">
        <v>144</v>
      </c>
      <c r="C108" s="3">
        <v>14.7</v>
      </c>
      <c r="D108" s="3">
        <v>14.8</v>
      </c>
      <c r="E108" s="3">
        <v>10.6</v>
      </c>
      <c r="F108" s="3">
        <v>6.7</v>
      </c>
      <c r="G108" s="3">
        <v>9.1999999999999993</v>
      </c>
      <c r="H108" s="3">
        <v>11.7</v>
      </c>
      <c r="I108" s="3">
        <v>8.8000000000000007</v>
      </c>
      <c r="J108" s="3">
        <v>4.0999999999999996</v>
      </c>
      <c r="K108" s="3">
        <v>13.4</v>
      </c>
      <c r="L108" s="3">
        <v>15.5</v>
      </c>
      <c r="M108" s="3">
        <v>11</v>
      </c>
    </row>
    <row r="109" spans="2:14" x14ac:dyDescent="0.2">
      <c r="B109" s="4" t="s">
        <v>145</v>
      </c>
      <c r="C109" s="3">
        <v>7.95</v>
      </c>
      <c r="D109" s="3">
        <v>8.4</v>
      </c>
      <c r="E109" s="3">
        <v>7.56</v>
      </c>
      <c r="F109" s="3">
        <v>7.56</v>
      </c>
      <c r="G109" s="3">
        <v>7.31</v>
      </c>
      <c r="H109" s="3">
        <v>7.19</v>
      </c>
      <c r="I109" s="3">
        <v>9.27</v>
      </c>
      <c r="J109" s="3">
        <v>9.02</v>
      </c>
      <c r="K109" s="3">
        <v>9.2200000000000006</v>
      </c>
      <c r="L109" s="3">
        <v>8.33</v>
      </c>
      <c r="M109" s="3">
        <v>7.5</v>
      </c>
    </row>
    <row r="110" spans="2:14" x14ac:dyDescent="0.2">
      <c r="B110" s="4" t="s">
        <v>146</v>
      </c>
      <c r="C110" s="3">
        <v>14.8</v>
      </c>
      <c r="D110" s="3">
        <v>15.1</v>
      </c>
      <c r="E110" s="3">
        <v>13.6</v>
      </c>
      <c r="F110" s="3">
        <v>13.7</v>
      </c>
      <c r="G110" s="3">
        <v>13.3</v>
      </c>
      <c r="H110" s="3">
        <v>13.3</v>
      </c>
      <c r="I110" s="3">
        <v>16.100000000000001</v>
      </c>
      <c r="J110" s="3">
        <v>15.9</v>
      </c>
      <c r="K110" s="3">
        <v>16.399999999999999</v>
      </c>
      <c r="L110" s="3">
        <v>15</v>
      </c>
      <c r="M110" s="3">
        <v>13.4</v>
      </c>
    </row>
    <row r="111" spans="2:14" x14ac:dyDescent="0.2">
      <c r="B111" s="4" t="s">
        <v>147</v>
      </c>
      <c r="C111" s="3">
        <v>1041</v>
      </c>
      <c r="D111" s="3">
        <v>1064</v>
      </c>
      <c r="E111" s="3">
        <v>1226</v>
      </c>
      <c r="F111" s="3">
        <v>1483</v>
      </c>
      <c r="G111" s="3">
        <v>1240</v>
      </c>
      <c r="H111" s="3">
        <v>1177</v>
      </c>
      <c r="I111" s="3">
        <v>1372</v>
      </c>
      <c r="J111" s="3">
        <v>948</v>
      </c>
      <c r="K111" s="3">
        <v>576</v>
      </c>
      <c r="L111" s="3">
        <v>740</v>
      </c>
      <c r="M111" s="3">
        <v>785</v>
      </c>
    </row>
    <row r="114" spans="2:28" x14ac:dyDescent="0.2">
      <c r="B114" s="114" t="s">
        <v>452</v>
      </c>
      <c r="C114" s="114"/>
      <c r="D114" s="114"/>
      <c r="E114" s="114"/>
      <c r="F114" s="114"/>
      <c r="G114" s="114"/>
      <c r="H114" s="114"/>
      <c r="I114" s="114"/>
      <c r="J114" s="114"/>
      <c r="K114" s="114"/>
      <c r="L114" s="114"/>
      <c r="M114" s="114"/>
      <c r="N114" s="114"/>
      <c r="O114" s="114"/>
      <c r="P114" s="114"/>
      <c r="Q114" s="114"/>
      <c r="R114" s="114"/>
      <c r="S114" s="114"/>
      <c r="T114" s="114"/>
      <c r="U114" s="114"/>
      <c r="V114" s="114"/>
      <c r="W114" s="114"/>
      <c r="X114" s="114"/>
      <c r="Y114" s="114"/>
      <c r="Z114" s="114"/>
      <c r="AA114" s="114"/>
      <c r="AB114" s="114"/>
    </row>
    <row r="115" spans="2:28" x14ac:dyDescent="0.2">
      <c r="B115" s="32" t="s">
        <v>251</v>
      </c>
      <c r="C115" s="82" t="s">
        <v>32</v>
      </c>
      <c r="D115" s="82"/>
      <c r="E115" s="82"/>
      <c r="F115" s="82"/>
      <c r="G115" s="82"/>
      <c r="H115" s="82"/>
      <c r="I115" s="82" t="s">
        <v>59</v>
      </c>
      <c r="J115" s="82"/>
      <c r="K115" s="82"/>
      <c r="L115" s="82"/>
      <c r="M115" s="82"/>
      <c r="N115" s="82"/>
      <c r="P115" s="4" t="s">
        <v>252</v>
      </c>
      <c r="Q115" s="82" t="s">
        <v>32</v>
      </c>
      <c r="R115" s="82"/>
      <c r="S115" s="82"/>
      <c r="T115" s="82"/>
      <c r="U115" s="82"/>
      <c r="V115" s="82"/>
      <c r="W115" s="82" t="s">
        <v>59</v>
      </c>
      <c r="X115" s="82"/>
      <c r="Y115" s="82"/>
      <c r="Z115" s="82"/>
      <c r="AA115" s="82"/>
      <c r="AB115" s="82"/>
    </row>
    <row r="116" spans="2:28" x14ac:dyDescent="0.2">
      <c r="B116" s="13" t="s">
        <v>148</v>
      </c>
      <c r="C116" s="34">
        <v>28.8</v>
      </c>
      <c r="D116" s="34">
        <v>26.2</v>
      </c>
      <c r="E116" s="34">
        <v>24.4</v>
      </c>
      <c r="F116" s="34">
        <v>27.3</v>
      </c>
      <c r="G116" s="34">
        <v>28.2</v>
      </c>
      <c r="H116" s="34">
        <v>15.7</v>
      </c>
      <c r="I116" s="34">
        <v>14.2</v>
      </c>
      <c r="J116" s="34">
        <v>35.299999999999997</v>
      </c>
      <c r="K116" s="34">
        <v>26.6</v>
      </c>
      <c r="L116" s="34">
        <v>28.9</v>
      </c>
      <c r="M116" s="34">
        <v>20</v>
      </c>
      <c r="N116" s="34">
        <v>28.9</v>
      </c>
      <c r="P116" s="13" t="s">
        <v>152</v>
      </c>
      <c r="Q116" s="34">
        <v>81.598649600000002</v>
      </c>
      <c r="R116" s="34">
        <v>81.633487700000003</v>
      </c>
      <c r="S116" s="34">
        <v>79.050517200000002</v>
      </c>
      <c r="T116" s="34">
        <v>82.207616900000005</v>
      </c>
      <c r="U116" s="34">
        <v>76.9323981</v>
      </c>
      <c r="V116" s="34">
        <v>76.092690500000003</v>
      </c>
      <c r="W116" s="34">
        <v>81.925065599999996</v>
      </c>
      <c r="X116" s="34">
        <v>80.478114199999993</v>
      </c>
      <c r="Y116" s="34">
        <v>84.958827900000003</v>
      </c>
      <c r="Z116" s="34">
        <v>79.1781857</v>
      </c>
      <c r="AA116" s="34">
        <v>81.499709100000004</v>
      </c>
      <c r="AB116" s="34">
        <v>84.495410100000001</v>
      </c>
    </row>
    <row r="117" spans="2:28" x14ac:dyDescent="0.2">
      <c r="B117" s="13" t="s">
        <v>149</v>
      </c>
      <c r="C117" s="34">
        <v>5.4</v>
      </c>
      <c r="D117" s="34">
        <v>5.54</v>
      </c>
      <c r="E117" s="34">
        <v>3.08</v>
      </c>
      <c r="F117" s="34">
        <v>6.79</v>
      </c>
      <c r="G117" s="34">
        <v>1.94</v>
      </c>
      <c r="H117" s="34">
        <v>1.72</v>
      </c>
      <c r="I117" s="34">
        <v>1.69</v>
      </c>
      <c r="J117" s="34">
        <v>5.6</v>
      </c>
      <c r="K117" s="34">
        <v>6.63</v>
      </c>
      <c r="L117" s="34">
        <v>7.9</v>
      </c>
      <c r="M117" s="34">
        <v>4.3899999999999997</v>
      </c>
      <c r="N117" s="34">
        <v>5.65</v>
      </c>
      <c r="P117" s="13" t="s">
        <v>153</v>
      </c>
      <c r="Q117" s="34">
        <v>2.82945118</v>
      </c>
      <c r="R117" s="34">
        <v>2.7393066300000002</v>
      </c>
      <c r="S117" s="34">
        <v>3.6088361299999998</v>
      </c>
      <c r="T117" s="34">
        <v>2.6694912799999999</v>
      </c>
      <c r="U117" s="34">
        <v>2.5293123799999999</v>
      </c>
      <c r="V117" s="34">
        <v>3.68522551</v>
      </c>
      <c r="W117" s="34">
        <v>2.4350234199999998</v>
      </c>
      <c r="X117" s="34">
        <v>2.3729800600000002</v>
      </c>
      <c r="Y117" s="34">
        <v>1.91645226</v>
      </c>
      <c r="Z117" s="34">
        <v>2.4807401699999998</v>
      </c>
      <c r="AA117" s="34">
        <v>2.0970713700000001</v>
      </c>
      <c r="AB117" s="34">
        <v>2.0863807400000001</v>
      </c>
    </row>
    <row r="118" spans="2:28" x14ac:dyDescent="0.2">
      <c r="B118" s="13" t="s">
        <v>150</v>
      </c>
      <c r="C118" s="34">
        <v>28.7</v>
      </c>
      <c r="D118" s="34">
        <v>30.7</v>
      </c>
      <c r="E118" s="34">
        <v>18.3</v>
      </c>
      <c r="F118" s="34">
        <v>30.2</v>
      </c>
      <c r="G118" s="34">
        <v>16.7</v>
      </c>
      <c r="H118" s="34">
        <v>12.5</v>
      </c>
      <c r="I118" s="34">
        <v>10.9</v>
      </c>
      <c r="J118" s="34">
        <v>27.7</v>
      </c>
      <c r="K118" s="34">
        <v>32</v>
      </c>
      <c r="L118" s="34">
        <v>28.1</v>
      </c>
      <c r="M118" s="34">
        <v>25.7</v>
      </c>
      <c r="N118" s="34">
        <v>33.9</v>
      </c>
      <c r="P118" s="13" t="s">
        <v>154</v>
      </c>
      <c r="Q118" s="34">
        <v>10.075957600000001</v>
      </c>
      <c r="R118" s="34">
        <v>8.8767463899999992</v>
      </c>
      <c r="S118" s="34">
        <v>10.2389361</v>
      </c>
      <c r="T118" s="34">
        <v>9.5251996999999999</v>
      </c>
      <c r="U118" s="34">
        <v>9.7980987499999994</v>
      </c>
      <c r="V118" s="34">
        <v>7.1085536500000002</v>
      </c>
      <c r="W118" s="34">
        <v>7.4079849299999996</v>
      </c>
      <c r="X118" s="34">
        <v>8.9017081600000001</v>
      </c>
      <c r="Y118" s="34">
        <v>4.55932651</v>
      </c>
      <c r="Z118" s="34">
        <v>6.3926056999999998</v>
      </c>
      <c r="AA118" s="34">
        <v>5.4063227300000003</v>
      </c>
      <c r="AB118" s="34">
        <v>5.5548532699999997</v>
      </c>
    </row>
    <row r="119" spans="2:28" x14ac:dyDescent="0.2">
      <c r="B119" s="13" t="s">
        <v>151</v>
      </c>
      <c r="C119" s="34">
        <v>37.1</v>
      </c>
      <c r="D119" s="34">
        <v>37.6</v>
      </c>
      <c r="E119" s="34">
        <v>54.2</v>
      </c>
      <c r="F119" s="34">
        <v>35.700000000000003</v>
      </c>
      <c r="G119" s="34">
        <v>53.2</v>
      </c>
      <c r="H119" s="34">
        <v>70</v>
      </c>
      <c r="I119" s="34">
        <v>73.2</v>
      </c>
      <c r="J119" s="34">
        <v>31.4</v>
      </c>
      <c r="K119" s="34">
        <v>34.799999999999997</v>
      </c>
      <c r="L119" s="34">
        <v>35.1</v>
      </c>
      <c r="M119" s="34">
        <v>49.9</v>
      </c>
      <c r="N119" s="34">
        <v>31.5</v>
      </c>
      <c r="P119" s="13" t="s">
        <v>155</v>
      </c>
      <c r="Q119" s="34">
        <v>3.88927998</v>
      </c>
      <c r="R119" s="34">
        <v>4.6741858699999996</v>
      </c>
      <c r="S119" s="34">
        <v>5.0091416799999999</v>
      </c>
      <c r="T119" s="34">
        <v>3.8412709999999999</v>
      </c>
      <c r="U119" s="34">
        <v>8.6477906900000008</v>
      </c>
      <c r="V119" s="34">
        <v>10.0877138</v>
      </c>
      <c r="W119" s="34">
        <v>6.2372526099999996</v>
      </c>
      <c r="X119" s="34">
        <v>6.0658999400000004</v>
      </c>
      <c r="Y119" s="34">
        <v>6.1405070799999999</v>
      </c>
      <c r="Z119" s="34">
        <v>9.2152309300000006</v>
      </c>
      <c r="AA119" s="34">
        <v>8.0811998999999997</v>
      </c>
      <c r="AB119" s="34">
        <v>6.0195635799999998</v>
      </c>
    </row>
    <row r="122" spans="2:28" x14ac:dyDescent="0.2">
      <c r="B122" s="114" t="s">
        <v>453</v>
      </c>
      <c r="C122" s="114"/>
      <c r="D122" s="114"/>
      <c r="E122" s="114"/>
      <c r="F122" s="114"/>
      <c r="G122" s="114"/>
      <c r="H122" s="114"/>
      <c r="I122" s="114"/>
      <c r="J122" s="114"/>
      <c r="K122" s="114"/>
      <c r="L122" s="114"/>
      <c r="M122" s="114"/>
      <c r="N122" s="114"/>
      <c r="O122" s="114"/>
      <c r="P122" s="114"/>
      <c r="Q122" s="114"/>
      <c r="R122" s="114"/>
      <c r="S122" s="114"/>
      <c r="T122" s="114"/>
      <c r="U122" s="114"/>
      <c r="V122" s="114"/>
      <c r="W122" s="114"/>
      <c r="X122" s="114"/>
      <c r="Y122" s="114"/>
    </row>
    <row r="123" spans="2:28" s="23" customFormat="1" x14ac:dyDescent="0.2">
      <c r="B123" s="13" t="s">
        <v>156</v>
      </c>
      <c r="C123" s="82" t="s">
        <v>32</v>
      </c>
      <c r="D123" s="82"/>
      <c r="E123" s="82"/>
      <c r="F123" s="82"/>
      <c r="G123" s="82"/>
      <c r="H123" s="82"/>
      <c r="I123" s="82"/>
      <c r="J123" s="82"/>
      <c r="K123" s="82"/>
      <c r="L123" s="104" t="s">
        <v>101</v>
      </c>
      <c r="M123" s="104"/>
      <c r="N123" s="104"/>
      <c r="O123" s="104"/>
      <c r="P123" s="104"/>
      <c r="Q123" s="104"/>
      <c r="R123" s="104"/>
      <c r="S123" s="104"/>
      <c r="T123" s="82" t="s">
        <v>102</v>
      </c>
      <c r="U123" s="82"/>
      <c r="V123" s="82"/>
      <c r="W123" s="82"/>
      <c r="X123" s="82"/>
      <c r="Y123" s="82"/>
    </row>
    <row r="124" spans="2:28" s="23" customFormat="1" x14ac:dyDescent="0.2">
      <c r="B124" s="13">
        <v>14</v>
      </c>
      <c r="C124" s="13">
        <v>3.3</v>
      </c>
      <c r="D124" s="13">
        <v>2</v>
      </c>
      <c r="E124" s="13">
        <v>1.9</v>
      </c>
      <c r="F124" s="13">
        <v>12.5</v>
      </c>
      <c r="G124" s="13">
        <v>8.1</v>
      </c>
      <c r="H124" s="13">
        <v>0.5</v>
      </c>
      <c r="I124" s="13">
        <v>1.3</v>
      </c>
      <c r="J124" s="13">
        <v>1.5</v>
      </c>
      <c r="K124" s="13">
        <v>3.9</v>
      </c>
      <c r="L124" s="13">
        <v>0.1</v>
      </c>
      <c r="M124" s="13">
        <v>0.7</v>
      </c>
      <c r="N124" s="13">
        <v>0.2</v>
      </c>
      <c r="O124" s="13">
        <v>0.6</v>
      </c>
      <c r="P124" s="13">
        <v>1</v>
      </c>
      <c r="Q124" s="13">
        <v>0.8</v>
      </c>
      <c r="R124" s="13">
        <v>0.6</v>
      </c>
      <c r="S124" s="13">
        <v>0.4</v>
      </c>
      <c r="T124" s="13">
        <v>13.6</v>
      </c>
      <c r="U124" s="13">
        <v>8.8000000000000007</v>
      </c>
      <c r="V124" s="13">
        <v>8.5</v>
      </c>
      <c r="W124" s="13">
        <v>6.8</v>
      </c>
      <c r="X124" s="13">
        <v>1.5</v>
      </c>
      <c r="Y124" s="13">
        <v>1.4</v>
      </c>
    </row>
    <row r="125" spans="2:28" s="23" customFormat="1" x14ac:dyDescent="0.2">
      <c r="B125" s="13">
        <v>21</v>
      </c>
      <c r="C125" s="13">
        <v>8.4</v>
      </c>
      <c r="D125" s="13">
        <v>5.9</v>
      </c>
      <c r="E125" s="13">
        <v>2.5</v>
      </c>
      <c r="F125" s="13">
        <v>19.899999999999999</v>
      </c>
      <c r="G125" s="13">
        <v>28.1</v>
      </c>
      <c r="H125" s="13">
        <v>5.6</v>
      </c>
      <c r="I125" s="13">
        <v>17.2</v>
      </c>
      <c r="J125" s="13">
        <v>1.9</v>
      </c>
      <c r="K125" s="13">
        <v>8.8000000000000007</v>
      </c>
      <c r="L125" s="13">
        <v>1.4</v>
      </c>
      <c r="M125" s="13">
        <v>0.6</v>
      </c>
      <c r="N125" s="13">
        <v>2</v>
      </c>
      <c r="O125" s="13">
        <v>2.4</v>
      </c>
      <c r="P125" s="13">
        <v>1.7</v>
      </c>
      <c r="Q125" s="13">
        <v>2.1</v>
      </c>
      <c r="R125" s="13">
        <v>1.6</v>
      </c>
      <c r="S125" s="13">
        <v>1</v>
      </c>
      <c r="T125" s="13">
        <v>10</v>
      </c>
      <c r="U125" s="13">
        <v>5.7</v>
      </c>
      <c r="V125" s="13">
        <v>4</v>
      </c>
      <c r="W125" s="13">
        <v>3</v>
      </c>
      <c r="X125" s="13">
        <v>1.8</v>
      </c>
      <c r="Y125" s="13">
        <v>0.8</v>
      </c>
    </row>
    <row r="126" spans="2:28" s="23" customFormat="1" x14ac:dyDescent="0.2">
      <c r="B126" s="13">
        <v>28</v>
      </c>
      <c r="C126" s="13">
        <v>32.1</v>
      </c>
      <c r="D126" s="13">
        <v>25.4</v>
      </c>
      <c r="E126" s="13">
        <v>5.6</v>
      </c>
      <c r="F126" s="13">
        <v>38.1</v>
      </c>
      <c r="G126" s="13">
        <v>55.4</v>
      </c>
      <c r="H126" s="13">
        <v>7.1</v>
      </c>
      <c r="I126" s="13">
        <v>38.6</v>
      </c>
      <c r="J126" s="13">
        <v>15.6</v>
      </c>
      <c r="K126" s="13">
        <v>46.4</v>
      </c>
      <c r="L126" s="13">
        <v>0.4</v>
      </c>
      <c r="M126" s="13">
        <v>0.6</v>
      </c>
      <c r="N126" s="13">
        <v>0.9</v>
      </c>
      <c r="O126" s="13">
        <v>1.5</v>
      </c>
      <c r="P126" s="13">
        <v>1.1000000000000001</v>
      </c>
      <c r="Q126" s="13">
        <v>1.7</v>
      </c>
      <c r="R126" s="13">
        <v>4.5</v>
      </c>
      <c r="S126" s="13">
        <v>4</v>
      </c>
      <c r="T126" s="13">
        <v>8.5</v>
      </c>
      <c r="U126" s="13">
        <v>3.7</v>
      </c>
      <c r="V126" s="13">
        <v>1.8</v>
      </c>
      <c r="W126" s="13">
        <v>0.8</v>
      </c>
      <c r="X126" s="13">
        <v>1.5</v>
      </c>
      <c r="Y126" s="13">
        <v>1.6</v>
      </c>
    </row>
    <row r="127" spans="2:28" s="23" customFormat="1" x14ac:dyDescent="0.2">
      <c r="B127" s="13">
        <v>35</v>
      </c>
      <c r="C127" s="13">
        <v>71.099999999999994</v>
      </c>
      <c r="D127" s="13">
        <v>51.9</v>
      </c>
      <c r="E127" s="13">
        <v>25.5</v>
      </c>
      <c r="F127" s="13">
        <v>68.900000000000006</v>
      </c>
      <c r="G127" s="13">
        <v>76.599999999999994</v>
      </c>
      <c r="H127" s="13">
        <v>33.299999999999997</v>
      </c>
      <c r="I127" s="13">
        <v>71.2</v>
      </c>
      <c r="J127" s="13">
        <v>58.2</v>
      </c>
      <c r="K127" s="13">
        <v>94.1</v>
      </c>
      <c r="L127" s="13">
        <v>2.9</v>
      </c>
      <c r="M127" s="13">
        <v>0.9</v>
      </c>
      <c r="N127" s="13">
        <v>1.8</v>
      </c>
      <c r="O127" s="13">
        <v>14.8</v>
      </c>
      <c r="P127" s="13">
        <v>0.8</v>
      </c>
      <c r="Q127" s="13">
        <v>3.4</v>
      </c>
      <c r="R127" s="13">
        <v>15.7</v>
      </c>
      <c r="S127" s="13">
        <v>33.6</v>
      </c>
      <c r="T127" s="13">
        <v>28.4</v>
      </c>
      <c r="U127" s="13">
        <v>13.9</v>
      </c>
      <c r="V127" s="13">
        <v>19.600000000000001</v>
      </c>
      <c r="W127" s="13">
        <v>7.4</v>
      </c>
      <c r="X127" s="13">
        <v>4</v>
      </c>
      <c r="Y127" s="13">
        <v>1.1000000000000001</v>
      </c>
    </row>
    <row r="128" spans="2:28" s="23" customFormat="1" x14ac:dyDescent="0.2">
      <c r="B128" s="13">
        <v>42</v>
      </c>
      <c r="C128" s="13">
        <v>87.6</v>
      </c>
      <c r="D128" s="13">
        <v>87.1</v>
      </c>
      <c r="E128" s="13">
        <v>79.5</v>
      </c>
      <c r="F128" s="13">
        <v>77.900000000000006</v>
      </c>
      <c r="G128" s="13">
        <v>86.4</v>
      </c>
      <c r="H128" s="13">
        <v>66</v>
      </c>
      <c r="I128" s="13">
        <v>79.3</v>
      </c>
      <c r="J128" s="13">
        <v>82.2</v>
      </c>
      <c r="K128" s="13"/>
      <c r="L128" s="13">
        <v>24</v>
      </c>
      <c r="M128" s="13">
        <v>1.5</v>
      </c>
      <c r="N128" s="13">
        <v>16.2</v>
      </c>
      <c r="O128" s="13">
        <v>35.4</v>
      </c>
      <c r="P128" s="13">
        <v>8.1999999999999993</v>
      </c>
      <c r="Q128" s="13">
        <v>40.299999999999997</v>
      </c>
      <c r="R128" s="13">
        <v>34.799999999999997</v>
      </c>
      <c r="S128" s="13">
        <v>59.2</v>
      </c>
      <c r="T128" s="13">
        <v>68.3</v>
      </c>
      <c r="U128" s="13">
        <v>35.5</v>
      </c>
      <c r="V128" s="13">
        <v>55.5</v>
      </c>
      <c r="W128" s="13">
        <v>56.2</v>
      </c>
      <c r="X128" s="13">
        <v>14</v>
      </c>
      <c r="Y128" s="13">
        <v>4.5999999999999996</v>
      </c>
    </row>
    <row r="129" spans="2:24" s="23" customFormat="1" x14ac:dyDescent="0.2"/>
    <row r="130" spans="2:24" s="23" customFormat="1" x14ac:dyDescent="0.2"/>
    <row r="131" spans="2:24" s="23" customFormat="1" x14ac:dyDescent="0.2">
      <c r="B131" s="88" t="s">
        <v>454</v>
      </c>
      <c r="C131" s="89"/>
      <c r="D131" s="89"/>
      <c r="E131" s="89"/>
      <c r="F131" s="89"/>
      <c r="G131" s="89"/>
      <c r="H131" s="89"/>
      <c r="I131" s="90"/>
    </row>
    <row r="132" spans="2:24" s="23" customFormat="1" x14ac:dyDescent="0.2">
      <c r="B132" s="13" t="s">
        <v>342</v>
      </c>
      <c r="C132" s="13">
        <v>8.4</v>
      </c>
      <c r="D132" s="13">
        <v>7.5</v>
      </c>
      <c r="E132" s="13">
        <v>8.1</v>
      </c>
      <c r="F132" s="13">
        <v>6.8</v>
      </c>
      <c r="G132" s="13">
        <v>9</v>
      </c>
      <c r="H132" s="13">
        <v>3.1</v>
      </c>
      <c r="I132" s="13" t="s">
        <v>346</v>
      </c>
    </row>
    <row r="133" spans="2:24" s="23" customFormat="1" x14ac:dyDescent="0.2">
      <c r="B133" s="13" t="s">
        <v>343</v>
      </c>
      <c r="C133" s="13">
        <v>10.65</v>
      </c>
      <c r="D133" s="13">
        <v>12.6</v>
      </c>
      <c r="E133" s="13">
        <v>9.1</v>
      </c>
      <c r="F133" s="13">
        <v>8.1999999999999993</v>
      </c>
      <c r="G133" s="13">
        <v>6.6</v>
      </c>
      <c r="H133" s="13">
        <v>6.5</v>
      </c>
      <c r="I133" s="13">
        <v>5.3</v>
      </c>
    </row>
    <row r="134" spans="2:24" s="23" customFormat="1" x14ac:dyDescent="0.2"/>
    <row r="135" spans="2:24" s="23" customFormat="1" x14ac:dyDescent="0.2"/>
    <row r="136" spans="2:24" s="23" customFormat="1" x14ac:dyDescent="0.2">
      <c r="B136" s="88" t="s">
        <v>455</v>
      </c>
      <c r="C136" s="89"/>
      <c r="D136" s="89"/>
      <c r="E136" s="89"/>
      <c r="F136" s="89"/>
      <c r="G136" s="89"/>
      <c r="H136" s="89"/>
      <c r="I136" s="89"/>
      <c r="J136" s="89"/>
      <c r="K136" s="89"/>
      <c r="L136" s="89"/>
      <c r="M136" s="89"/>
      <c r="N136" s="89"/>
      <c r="O136" s="89"/>
      <c r="P136" s="89"/>
      <c r="Q136" s="89"/>
      <c r="R136" s="89"/>
      <c r="S136" s="89"/>
      <c r="T136" s="89"/>
      <c r="U136" s="89"/>
      <c r="V136" s="89"/>
      <c r="W136" s="89"/>
      <c r="X136" s="90"/>
    </row>
    <row r="137" spans="2:24" s="23" customFormat="1" x14ac:dyDescent="0.2">
      <c r="B137" s="13"/>
      <c r="C137" s="13"/>
      <c r="D137" s="82" t="s">
        <v>141</v>
      </c>
      <c r="E137" s="82"/>
      <c r="F137" s="82"/>
      <c r="G137" s="82"/>
      <c r="H137" s="82"/>
      <c r="I137" s="82"/>
      <c r="J137" s="82"/>
      <c r="K137" s="82" t="s">
        <v>143</v>
      </c>
      <c r="L137" s="82"/>
      <c r="M137" s="82"/>
      <c r="N137" s="82"/>
      <c r="O137" s="82"/>
      <c r="P137" s="82"/>
      <c r="Q137" s="82"/>
      <c r="R137" s="82" t="s">
        <v>142</v>
      </c>
      <c r="S137" s="82"/>
      <c r="T137" s="82"/>
      <c r="U137" s="82"/>
      <c r="V137" s="82"/>
      <c r="W137" s="82"/>
      <c r="X137" s="82"/>
    </row>
    <row r="138" spans="2:24" s="23" customFormat="1" x14ac:dyDescent="0.2">
      <c r="B138" s="82" t="s">
        <v>344</v>
      </c>
      <c r="C138" s="13" t="s">
        <v>337</v>
      </c>
      <c r="D138" s="13">
        <v>17.455521999999998</v>
      </c>
      <c r="E138" s="13">
        <v>22.620541299999999</v>
      </c>
      <c r="F138" s="13">
        <v>10.436097800000001</v>
      </c>
      <c r="G138" s="13">
        <v>9.6766043499999999</v>
      </c>
      <c r="H138" s="13">
        <v>12.8776803</v>
      </c>
      <c r="I138" s="13">
        <v>26.630660599999999</v>
      </c>
      <c r="J138" s="13" t="s">
        <v>346</v>
      </c>
      <c r="K138" s="13">
        <v>29.523330000000001</v>
      </c>
      <c r="L138" s="13">
        <v>46.406165999999999</v>
      </c>
      <c r="M138" s="13">
        <v>51.235190299999999</v>
      </c>
      <c r="N138" s="13">
        <v>46.387064199999998</v>
      </c>
      <c r="O138" s="13">
        <v>63.937621800000002</v>
      </c>
      <c r="P138" s="13">
        <v>48.192771100000002</v>
      </c>
      <c r="Q138" s="13" t="s">
        <v>346</v>
      </c>
      <c r="R138" s="13">
        <v>53.021147999999997</v>
      </c>
      <c r="S138" s="13">
        <v>30.973292699999998</v>
      </c>
      <c r="T138" s="13">
        <v>38.328711900000002</v>
      </c>
      <c r="U138" s="13">
        <v>43.936331500000001</v>
      </c>
      <c r="V138" s="13">
        <v>23.1846979</v>
      </c>
      <c r="W138" s="13">
        <v>25.1765683</v>
      </c>
      <c r="X138" s="13" t="s">
        <v>346</v>
      </c>
    </row>
    <row r="139" spans="2:24" s="23" customFormat="1" x14ac:dyDescent="0.2">
      <c r="B139" s="82"/>
      <c r="C139" s="13" t="s">
        <v>338</v>
      </c>
      <c r="D139" s="13">
        <v>21.079820000000002</v>
      </c>
      <c r="E139" s="13">
        <v>30.7881395</v>
      </c>
      <c r="F139" s="13">
        <v>19.725443200000001</v>
      </c>
      <c r="G139" s="13">
        <v>15.271094</v>
      </c>
      <c r="H139" s="13">
        <v>7.4899328900000004</v>
      </c>
      <c r="I139" s="13">
        <v>8.3140877599999996</v>
      </c>
      <c r="J139" s="13">
        <v>43.522849899999997</v>
      </c>
      <c r="K139" s="13">
        <v>20.196633899999998</v>
      </c>
      <c r="L139" s="13">
        <v>23.567368299999998</v>
      </c>
      <c r="M139" s="13">
        <v>40.090630400000002</v>
      </c>
      <c r="N139" s="13">
        <v>24.0936798</v>
      </c>
      <c r="O139" s="13">
        <v>43.073825499999998</v>
      </c>
      <c r="P139" s="13">
        <v>27.482679000000001</v>
      </c>
      <c r="Q139" s="13">
        <v>26.5563152</v>
      </c>
      <c r="R139" s="13">
        <v>58.7235461</v>
      </c>
      <c r="S139" s="13">
        <v>45.644492200000002</v>
      </c>
      <c r="T139" s="13">
        <v>40.183926399999997</v>
      </c>
      <c r="U139" s="13">
        <v>60.635226199999998</v>
      </c>
      <c r="V139" s="13">
        <v>49.436241600000002</v>
      </c>
      <c r="W139" s="13">
        <v>64.203233299999994</v>
      </c>
      <c r="X139" s="13">
        <v>29.920834800000002</v>
      </c>
    </row>
    <row r="140" spans="2:24" s="23" customFormat="1" x14ac:dyDescent="0.2">
      <c r="B140" s="82" t="s">
        <v>345</v>
      </c>
      <c r="C140" s="13" t="s">
        <v>337</v>
      </c>
      <c r="D140" s="13">
        <v>75.614171200000001</v>
      </c>
      <c r="E140" s="13">
        <v>73.404947899999996</v>
      </c>
      <c r="F140" s="13">
        <v>57.903225800000001</v>
      </c>
      <c r="G140" s="13">
        <v>61.7901235</v>
      </c>
      <c r="H140" s="13">
        <v>63.448388100000003</v>
      </c>
      <c r="I140" s="13">
        <v>76.0321797</v>
      </c>
      <c r="J140" s="13" t="s">
        <v>346</v>
      </c>
      <c r="K140" s="13">
        <v>15.530799500000001</v>
      </c>
      <c r="L140" s="13">
        <v>21.6471354</v>
      </c>
      <c r="M140" s="13">
        <v>36.415770600000002</v>
      </c>
      <c r="N140" s="13">
        <v>33.472222199999997</v>
      </c>
      <c r="O140" s="13">
        <v>32.367307099999998</v>
      </c>
      <c r="P140" s="13">
        <v>21.432908300000001</v>
      </c>
      <c r="Q140" s="13" t="s">
        <v>346</v>
      </c>
      <c r="R140" s="13">
        <v>5.9994828</v>
      </c>
      <c r="S140" s="13">
        <v>4.9479166699999997</v>
      </c>
      <c r="T140" s="13">
        <v>5.6810035799999996</v>
      </c>
      <c r="U140" s="13">
        <v>4.7376543199999999</v>
      </c>
      <c r="V140" s="13">
        <v>4.1843047899999997</v>
      </c>
      <c r="W140" s="13">
        <v>2.5349119600000001</v>
      </c>
      <c r="X140" s="13" t="s">
        <v>346</v>
      </c>
    </row>
    <row r="141" spans="2:24" s="23" customFormat="1" x14ac:dyDescent="0.2">
      <c r="B141" s="82"/>
      <c r="C141" s="13" t="s">
        <v>338</v>
      </c>
      <c r="D141" s="13">
        <v>87.768240300000002</v>
      </c>
      <c r="E141" s="13">
        <v>88.808030099999996</v>
      </c>
      <c r="F141" s="13">
        <v>77.6344086</v>
      </c>
      <c r="G141" s="13">
        <v>81.8518519</v>
      </c>
      <c r="H141" s="13">
        <v>80.358667800000006</v>
      </c>
      <c r="I141" s="13">
        <v>87.947463299999995</v>
      </c>
      <c r="J141" s="13" t="s">
        <v>346</v>
      </c>
      <c r="K141" s="13">
        <v>6.3787041699999998</v>
      </c>
      <c r="L141" s="13">
        <v>5.83648393</v>
      </c>
      <c r="M141" s="13">
        <v>17.926267299999999</v>
      </c>
      <c r="N141" s="13">
        <v>8.1196581200000004</v>
      </c>
      <c r="O141" s="13">
        <v>9.1517221699999993</v>
      </c>
      <c r="P141" s="13">
        <v>8.6788565500000008</v>
      </c>
      <c r="Q141" s="13" t="s">
        <v>346</v>
      </c>
      <c r="R141" s="13">
        <v>5.4184549400000002</v>
      </c>
      <c r="S141" s="13">
        <v>4.9937264700000004</v>
      </c>
      <c r="T141" s="13">
        <v>4.4393241200000002</v>
      </c>
      <c r="U141" s="13">
        <v>10.02849</v>
      </c>
      <c r="V141" s="13">
        <v>10.489610000000001</v>
      </c>
      <c r="W141" s="13">
        <v>3.3736801399999998</v>
      </c>
      <c r="X141" s="13" t="s">
        <v>346</v>
      </c>
    </row>
    <row r="142" spans="2:24" s="23" customFormat="1" x14ac:dyDescent="0.2"/>
    <row r="144" spans="2:24" x14ac:dyDescent="0.2">
      <c r="B144" s="103" t="s">
        <v>456</v>
      </c>
      <c r="C144" s="103"/>
      <c r="D144" s="103"/>
      <c r="E144" s="103"/>
      <c r="F144" s="103"/>
      <c r="G144" s="103"/>
      <c r="H144" s="103"/>
      <c r="I144" s="103"/>
      <c r="J144" s="103"/>
      <c r="K144" s="103"/>
      <c r="L144" s="103"/>
      <c r="M144" s="103"/>
      <c r="N144" s="4"/>
      <c r="O144" s="4"/>
    </row>
    <row r="145" spans="2:23" x14ac:dyDescent="0.2">
      <c r="B145" s="4"/>
      <c r="C145" s="80" t="s">
        <v>337</v>
      </c>
      <c r="D145" s="80"/>
      <c r="E145" s="80"/>
      <c r="F145" s="80"/>
      <c r="G145" s="80"/>
      <c r="H145" s="80"/>
      <c r="I145" s="80" t="s">
        <v>338</v>
      </c>
      <c r="J145" s="80"/>
      <c r="K145" s="80"/>
      <c r="L145" s="80"/>
      <c r="M145" s="80"/>
      <c r="N145" s="4"/>
      <c r="O145" s="4"/>
    </row>
    <row r="146" spans="2:23" x14ac:dyDescent="0.2">
      <c r="B146" s="4" t="s">
        <v>144</v>
      </c>
      <c r="C146" s="4">
        <v>18.2</v>
      </c>
      <c r="D146" s="4">
        <v>12.2</v>
      </c>
      <c r="E146" s="4">
        <v>17.3</v>
      </c>
      <c r="F146" s="4">
        <v>16.7</v>
      </c>
      <c r="G146" s="4">
        <v>13.3</v>
      </c>
      <c r="H146" s="4">
        <v>16.399999999999999</v>
      </c>
      <c r="I146" s="4">
        <v>9.4</v>
      </c>
      <c r="J146" s="4">
        <v>12.6</v>
      </c>
      <c r="K146" s="4">
        <v>12.3</v>
      </c>
      <c r="L146" s="4">
        <v>13</v>
      </c>
      <c r="M146" s="4">
        <v>12.7</v>
      </c>
      <c r="N146" s="4">
        <v>3.1</v>
      </c>
      <c r="O146" s="4">
        <v>3.4</v>
      </c>
    </row>
    <row r="147" spans="2:23" x14ac:dyDescent="0.2">
      <c r="B147" s="4" t="s">
        <v>145</v>
      </c>
      <c r="C147" s="4">
        <v>8.58</v>
      </c>
      <c r="D147" s="4">
        <v>9.02</v>
      </c>
      <c r="E147" s="4">
        <v>9.84</v>
      </c>
      <c r="F147" s="4">
        <v>10.050000000000001</v>
      </c>
      <c r="G147" s="4">
        <v>9.73</v>
      </c>
      <c r="H147" s="4">
        <v>9.6</v>
      </c>
      <c r="I147" s="4">
        <v>4.97</v>
      </c>
      <c r="J147" s="4">
        <v>8.33</v>
      </c>
      <c r="K147" s="4">
        <v>8.6300000000000008</v>
      </c>
      <c r="L147" s="4">
        <v>6.56</v>
      </c>
      <c r="M147" s="4">
        <v>7.92</v>
      </c>
      <c r="N147" s="4">
        <v>4.66</v>
      </c>
      <c r="O147" s="4">
        <v>4.8600000000000003</v>
      </c>
    </row>
    <row r="148" spans="2:23" x14ac:dyDescent="0.2">
      <c r="B148" s="4" t="s">
        <v>146</v>
      </c>
      <c r="C148" s="4">
        <v>13.5</v>
      </c>
      <c r="D148" s="4">
        <v>15.1</v>
      </c>
      <c r="E148" s="4">
        <v>16</v>
      </c>
      <c r="F148" s="4">
        <v>15.6</v>
      </c>
      <c r="G148" s="4">
        <v>14.6</v>
      </c>
      <c r="H148" s="4">
        <v>14.5</v>
      </c>
      <c r="I148" s="4">
        <v>7.7</v>
      </c>
      <c r="J148" s="4">
        <v>12.8</v>
      </c>
      <c r="K148" s="4">
        <v>14.8</v>
      </c>
      <c r="L148" s="4">
        <v>13.8</v>
      </c>
      <c r="M148" s="4">
        <v>14.3</v>
      </c>
      <c r="N148" s="4">
        <v>7.5</v>
      </c>
      <c r="O148" s="4">
        <v>7.4</v>
      </c>
      <c r="V148" s="64"/>
      <c r="W148" s="64"/>
    </row>
    <row r="149" spans="2:23" x14ac:dyDescent="0.2">
      <c r="B149" s="4" t="s">
        <v>147</v>
      </c>
      <c r="C149" s="4">
        <v>997</v>
      </c>
      <c r="D149" s="4">
        <v>1880</v>
      </c>
      <c r="E149" s="4">
        <v>984</v>
      </c>
      <c r="F149" s="4">
        <v>924</v>
      </c>
      <c r="G149" s="4">
        <v>669</v>
      </c>
      <c r="H149" s="4" t="s">
        <v>346</v>
      </c>
      <c r="I149" s="4">
        <v>431</v>
      </c>
      <c r="J149" s="4">
        <v>832</v>
      </c>
      <c r="K149" s="4">
        <v>453</v>
      </c>
      <c r="L149" s="4">
        <v>368</v>
      </c>
      <c r="M149" s="4">
        <v>482</v>
      </c>
      <c r="N149" s="4">
        <v>169</v>
      </c>
      <c r="O149" s="4">
        <v>97</v>
      </c>
      <c r="V149" s="62"/>
      <c r="W149" s="62"/>
    </row>
    <row r="150" spans="2:23" x14ac:dyDescent="0.2">
      <c r="V150" s="62"/>
      <c r="W150" s="62"/>
    </row>
    <row r="151" spans="2:23" x14ac:dyDescent="0.2">
      <c r="V151" s="62"/>
      <c r="W151" s="62"/>
    </row>
    <row r="152" spans="2:23" x14ac:dyDescent="0.2">
      <c r="B152" s="103" t="s">
        <v>457</v>
      </c>
      <c r="C152" s="103"/>
      <c r="D152" s="103"/>
      <c r="E152" s="103"/>
      <c r="F152" s="103"/>
      <c r="G152" s="103"/>
      <c r="H152" s="103"/>
      <c r="I152" s="103"/>
      <c r="J152" s="103"/>
      <c r="K152" s="103"/>
      <c r="L152" s="103"/>
      <c r="M152" s="103"/>
      <c r="N152" s="103"/>
      <c r="O152" s="103"/>
      <c r="P152" s="103"/>
      <c r="Q152" s="103"/>
      <c r="R152" s="103"/>
      <c r="V152" s="62"/>
      <c r="W152" s="62"/>
    </row>
    <row r="153" spans="2:23" x14ac:dyDescent="0.2">
      <c r="B153" s="13"/>
      <c r="C153" s="82" t="s">
        <v>157</v>
      </c>
      <c r="D153" s="82"/>
      <c r="E153" s="82"/>
      <c r="F153" s="82"/>
      <c r="G153" s="82"/>
      <c r="H153" s="82"/>
      <c r="I153" s="82"/>
      <c r="J153" s="82"/>
      <c r="K153" s="82"/>
      <c r="L153" s="82"/>
      <c r="M153" s="82"/>
      <c r="N153" s="82"/>
      <c r="O153" s="82"/>
      <c r="P153" s="82"/>
      <c r="Q153" s="82"/>
      <c r="R153" s="82"/>
      <c r="V153" s="62"/>
      <c r="W153" s="62"/>
    </row>
    <row r="154" spans="2:23" x14ac:dyDescent="0.2">
      <c r="B154" s="13" t="s">
        <v>241</v>
      </c>
      <c r="C154" s="82" t="s">
        <v>238</v>
      </c>
      <c r="D154" s="82"/>
      <c r="E154" s="82"/>
      <c r="F154" s="82"/>
      <c r="G154" s="82"/>
      <c r="H154" s="82" t="s">
        <v>239</v>
      </c>
      <c r="I154" s="82"/>
      <c r="J154" s="82"/>
      <c r="K154" s="82"/>
      <c r="L154" s="82"/>
      <c r="M154" s="82" t="s">
        <v>240</v>
      </c>
      <c r="N154" s="82"/>
      <c r="O154" s="82"/>
      <c r="P154" s="82"/>
      <c r="Q154" s="82"/>
      <c r="R154" s="82"/>
    </row>
    <row r="155" spans="2:23" x14ac:dyDescent="0.2">
      <c r="B155" s="34">
        <v>1</v>
      </c>
      <c r="C155" s="34">
        <v>37.58258</v>
      </c>
      <c r="D155" s="34">
        <v>33.030270000000002</v>
      </c>
      <c r="E155" s="34">
        <v>43.367240000000002</v>
      </c>
      <c r="F155" s="34">
        <v>37.47954</v>
      </c>
      <c r="G155" s="34">
        <v>67.26652</v>
      </c>
      <c r="H155" s="34">
        <v>73.298010000000005</v>
      </c>
      <c r="I155" s="34">
        <v>47.00065</v>
      </c>
      <c r="J155" s="34">
        <v>41.329388100000003</v>
      </c>
      <c r="K155" s="34">
        <v>50.976754300000003</v>
      </c>
      <c r="L155" s="34">
        <v>35.351063799999999</v>
      </c>
      <c r="M155" s="34">
        <v>10.120753199999999</v>
      </c>
      <c r="N155" s="34">
        <v>13.412418499999999</v>
      </c>
      <c r="O155" s="34">
        <v>14.3688725</v>
      </c>
      <c r="P155" s="34">
        <v>5.2235730499999997</v>
      </c>
      <c r="Q155" s="34">
        <v>3.0376799299999999</v>
      </c>
      <c r="R155" s="34">
        <v>10.6369884</v>
      </c>
    </row>
    <row r="156" spans="2:23" x14ac:dyDescent="0.2">
      <c r="B156" s="34">
        <v>2</v>
      </c>
      <c r="C156" s="34">
        <v>40.416620000000002</v>
      </c>
      <c r="D156" s="34">
        <v>39.308419999999998</v>
      </c>
      <c r="E156" s="34">
        <v>43.838569999999997</v>
      </c>
      <c r="F156" s="34">
        <v>45.858629999999998</v>
      </c>
      <c r="G156" s="34">
        <v>66.553520000000006</v>
      </c>
      <c r="H156" s="34">
        <v>60.943309999999997</v>
      </c>
      <c r="I156" s="34">
        <v>46.538371300000001</v>
      </c>
      <c r="J156" s="34">
        <v>54.941860499999997</v>
      </c>
      <c r="K156" s="34">
        <v>57.148958899999997</v>
      </c>
      <c r="L156" s="34">
        <v>50.8699881</v>
      </c>
      <c r="M156" s="34">
        <v>5.1915267299999996</v>
      </c>
      <c r="N156" s="34">
        <v>10.5854651</v>
      </c>
      <c r="O156" s="34">
        <v>17.1229257</v>
      </c>
      <c r="P156" s="34">
        <v>5.6221101300000003</v>
      </c>
      <c r="Q156" s="34">
        <v>4.2373797399999997</v>
      </c>
      <c r="R156" s="34">
        <v>4.9190234500000001</v>
      </c>
    </row>
    <row r="157" spans="2:23" x14ac:dyDescent="0.2">
      <c r="B157" s="34">
        <v>4</v>
      </c>
      <c r="C157" s="34">
        <v>48.671309999999998</v>
      </c>
      <c r="D157" s="34">
        <v>52.92109</v>
      </c>
      <c r="E157" s="34">
        <v>58.397179999999999</v>
      </c>
      <c r="F157" s="34">
        <v>59.968649999999997</v>
      </c>
      <c r="G157" s="34">
        <v>65.921049999999994</v>
      </c>
      <c r="H157" s="34">
        <v>56.692140000000002</v>
      </c>
      <c r="I157" s="34">
        <v>61.230757400000002</v>
      </c>
      <c r="J157" s="34">
        <v>71.101226600000004</v>
      </c>
      <c r="K157" s="34">
        <v>68.103608899999998</v>
      </c>
      <c r="L157" s="34">
        <v>67.192217400000004</v>
      </c>
      <c r="M157" s="34">
        <v>4.4831290299999997</v>
      </c>
      <c r="N157" s="34">
        <v>8.9587228099999994</v>
      </c>
      <c r="O157" s="34">
        <v>8.7878541200000004</v>
      </c>
      <c r="P157" s="34">
        <v>7.8213481099999997</v>
      </c>
      <c r="Q157" s="34">
        <v>5.3350970000000002</v>
      </c>
      <c r="R157" s="34">
        <v>5.1068713199999998</v>
      </c>
    </row>
    <row r="158" spans="2:23" x14ac:dyDescent="0.2">
      <c r="B158" s="34">
        <v>5</v>
      </c>
      <c r="C158" s="34">
        <v>56.218879999999999</v>
      </c>
      <c r="D158" s="34">
        <v>59.882440000000003</v>
      </c>
      <c r="E158" s="34">
        <v>67.123360000000005</v>
      </c>
      <c r="F158" s="34">
        <v>68.299909999999997</v>
      </c>
      <c r="G158" s="34">
        <v>67.508930000000007</v>
      </c>
      <c r="H158" s="34">
        <v>62.031739999999999</v>
      </c>
      <c r="I158" s="34">
        <v>68.021326400000007</v>
      </c>
      <c r="J158" s="34">
        <v>78.308128499999995</v>
      </c>
      <c r="K158" s="34">
        <v>73.097826100000006</v>
      </c>
      <c r="L158" s="34">
        <v>75.088554099999996</v>
      </c>
      <c r="M158" s="34">
        <v>4.8574499700000002</v>
      </c>
      <c r="N158" s="34">
        <v>9.8545958999999996</v>
      </c>
      <c r="O158" s="34">
        <v>6.9648168999999998</v>
      </c>
      <c r="P158" s="34">
        <v>11.8459714</v>
      </c>
      <c r="Q158" s="34">
        <v>6.2948248299999996</v>
      </c>
      <c r="R158" s="34">
        <v>5.7778005400000003</v>
      </c>
    </row>
    <row r="159" spans="2:23" x14ac:dyDescent="0.2">
      <c r="B159" s="34">
        <v>6</v>
      </c>
      <c r="C159" s="34">
        <v>58.413800600000002</v>
      </c>
      <c r="D159" s="34">
        <v>77.553444200000001</v>
      </c>
      <c r="E159" s="34">
        <v>75.449545200000003</v>
      </c>
      <c r="F159" s="34">
        <v>76.439162699999997</v>
      </c>
      <c r="G159" s="34">
        <v>61.100508900000001</v>
      </c>
      <c r="H159" s="34">
        <v>56.305922500000001</v>
      </c>
      <c r="I159" s="34">
        <v>71.497740500000006</v>
      </c>
      <c r="J159" s="34">
        <v>81.299874000000003</v>
      </c>
      <c r="K159" s="34">
        <v>71.808969399999995</v>
      </c>
      <c r="L159" s="34">
        <v>82.6363542</v>
      </c>
      <c r="M159" s="34">
        <v>4.05645583</v>
      </c>
      <c r="N159" s="34">
        <v>10.6073211</v>
      </c>
      <c r="O159" s="34">
        <v>4.3799364000000001</v>
      </c>
      <c r="P159" s="34">
        <v>12.2672735</v>
      </c>
      <c r="Q159" s="34">
        <v>7.34702301</v>
      </c>
      <c r="R159" s="34">
        <v>7.8969157499999998</v>
      </c>
    </row>
    <row r="160" spans="2:23" x14ac:dyDescent="0.2">
      <c r="B160" s="34"/>
      <c r="C160" s="133" t="s">
        <v>141</v>
      </c>
      <c r="D160" s="133"/>
      <c r="E160" s="133"/>
      <c r="F160" s="133"/>
      <c r="G160" s="133"/>
      <c r="H160" s="133"/>
      <c r="I160" s="133"/>
      <c r="J160" s="133"/>
      <c r="K160" s="133"/>
      <c r="L160" s="133"/>
      <c r="M160" s="133"/>
      <c r="N160" s="133"/>
      <c r="O160" s="133"/>
      <c r="P160" s="133"/>
      <c r="Q160" s="133"/>
      <c r="R160" s="133"/>
    </row>
    <row r="161" spans="2:18" x14ac:dyDescent="0.2">
      <c r="B161" s="34" t="s">
        <v>241</v>
      </c>
      <c r="C161" s="133" t="s">
        <v>238</v>
      </c>
      <c r="D161" s="133"/>
      <c r="E161" s="133"/>
      <c r="F161" s="133"/>
      <c r="G161" s="133"/>
      <c r="H161" s="133" t="s">
        <v>239</v>
      </c>
      <c r="I161" s="133"/>
      <c r="J161" s="133"/>
      <c r="K161" s="133"/>
      <c r="L161" s="133"/>
      <c r="M161" s="133" t="s">
        <v>240</v>
      </c>
      <c r="N161" s="133"/>
      <c r="O161" s="133"/>
      <c r="P161" s="133"/>
      <c r="Q161" s="133"/>
      <c r="R161" s="133"/>
    </row>
    <row r="162" spans="2:18" x14ac:dyDescent="0.2">
      <c r="B162" s="34">
        <v>1</v>
      </c>
      <c r="C162" s="34">
        <v>39.403970000000001</v>
      </c>
      <c r="D162" s="34">
        <v>41.615940000000002</v>
      </c>
      <c r="E162" s="34">
        <v>44.309559999999998</v>
      </c>
      <c r="F162" s="34">
        <v>46.261679999999998</v>
      </c>
      <c r="G162" s="34">
        <v>79.594459999999998</v>
      </c>
      <c r="H162" s="34">
        <v>60.18412</v>
      </c>
      <c r="I162" s="34">
        <v>47.904940000000003</v>
      </c>
      <c r="J162" s="34">
        <v>46.578574799999998</v>
      </c>
      <c r="K162" s="34">
        <v>57.577854700000003</v>
      </c>
      <c r="L162" s="34">
        <v>45.854922299999998</v>
      </c>
      <c r="M162" s="34">
        <v>11.303191500000001</v>
      </c>
      <c r="N162" s="34">
        <v>17.792155300000001</v>
      </c>
      <c r="O162" s="34">
        <v>1.4102162300000001</v>
      </c>
      <c r="P162" s="34">
        <v>12.4324324</v>
      </c>
      <c r="Q162" s="34">
        <v>4.2440318299999999</v>
      </c>
      <c r="R162" s="34">
        <v>17.006554999999999</v>
      </c>
    </row>
    <row r="163" spans="2:18" x14ac:dyDescent="0.2">
      <c r="B163" s="34">
        <v>2</v>
      </c>
      <c r="C163" s="34">
        <v>39.641199999999998</v>
      </c>
      <c r="D163" s="34">
        <v>49.220849999999999</v>
      </c>
      <c r="E163" s="34">
        <v>41.801900000000003</v>
      </c>
      <c r="F163" s="34">
        <v>49.242420000000003</v>
      </c>
      <c r="G163" s="34">
        <v>71.895799999999994</v>
      </c>
      <c r="H163" s="34">
        <v>60.124429999999997</v>
      </c>
      <c r="I163" s="34">
        <v>57.419354800000001</v>
      </c>
      <c r="J163" s="34">
        <v>51.751026000000003</v>
      </c>
      <c r="K163" s="34">
        <v>70.372071700000006</v>
      </c>
      <c r="L163" s="34">
        <v>67.430586199999993</v>
      </c>
      <c r="M163" s="34">
        <v>1.9928258299999999</v>
      </c>
      <c r="N163" s="34">
        <v>9.3892433900000007</v>
      </c>
      <c r="O163" s="34">
        <v>0.29610829</v>
      </c>
      <c r="P163" s="34">
        <v>7.7609623599999997</v>
      </c>
      <c r="Q163" s="34">
        <v>5.0847457599999997</v>
      </c>
      <c r="R163" s="34">
        <v>1.5158924199999999</v>
      </c>
    </row>
    <row r="164" spans="2:18" x14ac:dyDescent="0.2">
      <c r="B164" s="34">
        <v>4</v>
      </c>
      <c r="C164" s="34">
        <v>36.178609999999999</v>
      </c>
      <c r="D164" s="34">
        <v>61.612209999999997</v>
      </c>
      <c r="E164" s="34">
        <v>63.033679999999997</v>
      </c>
      <c r="F164" s="34">
        <v>58.374569999999999</v>
      </c>
      <c r="G164" s="34">
        <v>48.889699999999998</v>
      </c>
      <c r="H164" s="34">
        <v>29.53238</v>
      </c>
      <c r="I164" s="34">
        <v>60.447928300000001</v>
      </c>
      <c r="J164" s="34">
        <v>73.488664999999997</v>
      </c>
      <c r="K164" s="34">
        <v>66.621479100000002</v>
      </c>
      <c r="L164" s="34">
        <v>74.019759199999996</v>
      </c>
      <c r="M164" s="34">
        <v>3.14764738</v>
      </c>
      <c r="N164" s="34">
        <v>9.0715872900000001</v>
      </c>
      <c r="O164" s="34">
        <v>0.43907794</v>
      </c>
      <c r="P164" s="34">
        <v>10.404191600000001</v>
      </c>
      <c r="Q164" s="34">
        <v>3.4904014000000001</v>
      </c>
      <c r="R164" s="34">
        <v>4.3656207399999998</v>
      </c>
    </row>
    <row r="165" spans="2:18" x14ac:dyDescent="0.2">
      <c r="B165" s="34">
        <v>5</v>
      </c>
      <c r="C165" s="34">
        <v>52.083329999999997</v>
      </c>
      <c r="D165" s="34">
        <v>79.475830000000002</v>
      </c>
      <c r="E165" s="34">
        <v>82.961640000000003</v>
      </c>
      <c r="F165" s="34">
        <v>71.445430000000002</v>
      </c>
      <c r="G165" s="34">
        <v>59.698129999999999</v>
      </c>
      <c r="H165" s="34">
        <v>41.404859999999999</v>
      </c>
      <c r="I165" s="34">
        <v>75.289575299999996</v>
      </c>
      <c r="J165" s="34">
        <v>87.761506299999994</v>
      </c>
      <c r="K165" s="34">
        <v>66.227871100000002</v>
      </c>
      <c r="L165" s="34">
        <v>86.086489400000005</v>
      </c>
      <c r="M165" s="34">
        <v>6.9698600600000002</v>
      </c>
      <c r="N165" s="34">
        <v>18.718434299999998</v>
      </c>
      <c r="O165" s="34">
        <v>9.4517959999999998E-2</v>
      </c>
      <c r="P165" s="34">
        <v>22.127329199999998</v>
      </c>
      <c r="Q165" s="34">
        <v>9.5255608699999996</v>
      </c>
      <c r="R165" s="34">
        <v>14.1078838</v>
      </c>
    </row>
    <row r="166" spans="2:18" x14ac:dyDescent="0.2">
      <c r="B166" s="34">
        <v>6</v>
      </c>
      <c r="C166" s="34">
        <v>48.039914500000002</v>
      </c>
      <c r="D166" s="34">
        <v>95.936139299999994</v>
      </c>
      <c r="E166" s="34">
        <v>94.760256999999996</v>
      </c>
      <c r="F166" s="34">
        <v>70.321361100000004</v>
      </c>
      <c r="G166" s="34">
        <v>51.958919700000003</v>
      </c>
      <c r="H166" s="34">
        <v>34.947716</v>
      </c>
      <c r="I166" s="34">
        <v>78.686964799999998</v>
      </c>
      <c r="J166" s="34">
        <v>85.9504132</v>
      </c>
      <c r="K166" s="34">
        <v>61.919040500000001</v>
      </c>
      <c r="L166" s="34">
        <v>90</v>
      </c>
      <c r="M166" s="34">
        <v>6.9201994999999998</v>
      </c>
      <c r="N166" s="34">
        <v>19.1905094</v>
      </c>
      <c r="O166" s="34">
        <v>0.21551724</v>
      </c>
      <c r="P166" s="34">
        <v>22.001844999999999</v>
      </c>
      <c r="Q166" s="34">
        <v>12.751677900000001</v>
      </c>
      <c r="R166" s="34">
        <v>21.4577259</v>
      </c>
    </row>
    <row r="167" spans="2:18" x14ac:dyDescent="0.2">
      <c r="B167" s="42"/>
      <c r="C167" s="137" t="s">
        <v>142</v>
      </c>
      <c r="D167" s="137"/>
      <c r="E167" s="137"/>
      <c r="F167" s="137"/>
      <c r="G167" s="137"/>
      <c r="H167" s="137"/>
      <c r="I167" s="137"/>
      <c r="J167" s="137"/>
      <c r="K167" s="137"/>
      <c r="L167" s="137"/>
      <c r="M167" s="137"/>
      <c r="N167" s="137"/>
      <c r="O167" s="137"/>
      <c r="P167" s="137"/>
      <c r="Q167" s="137"/>
      <c r="R167" s="137"/>
    </row>
    <row r="168" spans="2:18" x14ac:dyDescent="0.2">
      <c r="B168" s="42" t="s">
        <v>241</v>
      </c>
      <c r="C168" s="133" t="s">
        <v>238</v>
      </c>
      <c r="D168" s="133"/>
      <c r="E168" s="133"/>
      <c r="F168" s="133"/>
      <c r="G168" s="133"/>
      <c r="H168" s="133" t="s">
        <v>239</v>
      </c>
      <c r="I168" s="133"/>
      <c r="J168" s="133"/>
      <c r="K168" s="133"/>
      <c r="L168" s="133"/>
      <c r="M168" s="133" t="s">
        <v>240</v>
      </c>
      <c r="N168" s="133"/>
      <c r="O168" s="133"/>
      <c r="P168" s="133"/>
      <c r="Q168" s="133"/>
      <c r="R168" s="133"/>
    </row>
    <row r="169" spans="2:18" x14ac:dyDescent="0.2">
      <c r="B169" s="42">
        <v>1</v>
      </c>
      <c r="C169" s="34">
        <v>12.6419</v>
      </c>
      <c r="D169" s="34">
        <v>15.75221</v>
      </c>
      <c r="E169" s="34">
        <v>19.028739999999999</v>
      </c>
      <c r="F169" s="34">
        <v>14.84375</v>
      </c>
      <c r="G169" s="34">
        <v>37.226579999999998</v>
      </c>
      <c r="H169" s="34">
        <v>21.17061</v>
      </c>
      <c r="I169" s="34">
        <v>41.368079999999999</v>
      </c>
      <c r="J169" s="34">
        <v>19.206680599999999</v>
      </c>
      <c r="K169" s="34">
        <v>14.76</v>
      </c>
      <c r="L169" s="34">
        <v>11.586392699999999</v>
      </c>
      <c r="M169" s="34">
        <v>2.7522935799999999</v>
      </c>
      <c r="N169" s="34">
        <v>6.5425831900000002</v>
      </c>
      <c r="O169" s="34">
        <v>16.164762899999999</v>
      </c>
      <c r="P169" s="34">
        <v>2.3640119300000002</v>
      </c>
      <c r="Q169" s="34">
        <v>1.9223067700000001</v>
      </c>
      <c r="R169" s="34">
        <v>1.1385816499999999</v>
      </c>
    </row>
    <row r="170" spans="2:18" x14ac:dyDescent="0.2">
      <c r="B170" s="42">
        <v>2</v>
      </c>
      <c r="C170" s="34">
        <v>32.525950000000002</v>
      </c>
      <c r="D170" s="34">
        <v>23.846150000000002</v>
      </c>
      <c r="E170" s="34">
        <v>29.79025</v>
      </c>
      <c r="F170" s="34">
        <v>30.525390000000002</v>
      </c>
      <c r="G170" s="34">
        <v>54.55771</v>
      </c>
      <c r="H170" s="34">
        <v>42.96125</v>
      </c>
      <c r="I170" s="34">
        <v>43.148743099999997</v>
      </c>
      <c r="J170" s="34">
        <v>43.506921599999998</v>
      </c>
      <c r="K170" s="34">
        <v>35.710110999999998</v>
      </c>
      <c r="L170" s="34">
        <v>33.728557000000002</v>
      </c>
      <c r="M170" s="34">
        <v>6.4371772800000002</v>
      </c>
      <c r="N170" s="34">
        <v>10.926694299999999</v>
      </c>
      <c r="O170" s="34">
        <v>33.174224299999999</v>
      </c>
      <c r="P170" s="34">
        <v>2.87693127</v>
      </c>
      <c r="Q170" s="34">
        <v>3.4546413500000002</v>
      </c>
      <c r="R170" s="34">
        <v>6.9085487099999998</v>
      </c>
    </row>
    <row r="171" spans="2:18" x14ac:dyDescent="0.2">
      <c r="B171" s="42">
        <v>4</v>
      </c>
      <c r="C171" s="34">
        <v>44.882629999999999</v>
      </c>
      <c r="D171" s="34">
        <v>39.903469999999999</v>
      </c>
      <c r="E171" s="34">
        <v>42.782780000000002</v>
      </c>
      <c r="F171" s="34">
        <v>47.249789999999997</v>
      </c>
      <c r="G171" s="34">
        <v>70.422740000000005</v>
      </c>
      <c r="H171" s="34">
        <v>52.03004</v>
      </c>
      <c r="I171" s="34">
        <v>57.2379368</v>
      </c>
      <c r="J171" s="34">
        <v>60.2576933</v>
      </c>
      <c r="K171" s="34">
        <v>55.405110299999997</v>
      </c>
      <c r="L171" s="34">
        <v>57.511210800000001</v>
      </c>
      <c r="M171" s="34">
        <v>4.6738818100000001</v>
      </c>
      <c r="N171" s="34">
        <v>9.7815534</v>
      </c>
      <c r="O171" s="34">
        <v>15.019933200000001</v>
      </c>
      <c r="P171" s="34">
        <v>5.1148046599999999</v>
      </c>
      <c r="Q171" s="34">
        <v>8.0862781100000003</v>
      </c>
      <c r="R171" s="34">
        <v>5.5740432599999998</v>
      </c>
    </row>
    <row r="172" spans="2:18" x14ac:dyDescent="0.2">
      <c r="B172" s="42">
        <v>5</v>
      </c>
      <c r="C172" s="34">
        <v>52.350929999999998</v>
      </c>
      <c r="D172" s="34">
        <v>40.849469999999997</v>
      </c>
      <c r="E172" s="34">
        <v>52.118639999999999</v>
      </c>
      <c r="F172" s="34">
        <v>57.689799999999998</v>
      </c>
      <c r="G172" s="34">
        <v>72.224119999999999</v>
      </c>
      <c r="H172" s="34">
        <v>56.533729999999998</v>
      </c>
      <c r="I172" s="34">
        <v>63.5122499</v>
      </c>
      <c r="J172" s="34">
        <v>68.111514200000002</v>
      </c>
      <c r="K172" s="34">
        <v>65.114196100000001</v>
      </c>
      <c r="L172" s="34">
        <v>63.120567399999999</v>
      </c>
      <c r="M172" s="34">
        <v>4.1327014200000001</v>
      </c>
      <c r="N172" s="34">
        <v>11.5566038</v>
      </c>
      <c r="O172" s="34">
        <v>12.233609899999999</v>
      </c>
      <c r="P172" s="34">
        <v>7.3723634899999997</v>
      </c>
      <c r="Q172" s="34">
        <v>8.1882770899999997</v>
      </c>
      <c r="R172" s="34">
        <v>4.9265905400000003</v>
      </c>
    </row>
    <row r="173" spans="2:18" x14ac:dyDescent="0.2">
      <c r="B173" s="42">
        <v>6</v>
      </c>
      <c r="C173" s="34">
        <v>56.3200498</v>
      </c>
      <c r="D173" s="34">
        <v>43.074968200000001</v>
      </c>
      <c r="E173" s="34">
        <v>51.607078399999999</v>
      </c>
      <c r="F173" s="34">
        <v>67.959716499999999</v>
      </c>
      <c r="G173" s="34">
        <v>66.375698299999996</v>
      </c>
      <c r="H173" s="34">
        <v>53.022955099999997</v>
      </c>
      <c r="I173" s="34">
        <v>63.735875700000001</v>
      </c>
      <c r="J173" s="34">
        <v>69.617950300000004</v>
      </c>
      <c r="K173" s="34">
        <v>63.529411799999998</v>
      </c>
      <c r="L173" s="34">
        <v>63.347558100000001</v>
      </c>
      <c r="M173" s="34">
        <v>3.1993204999999998</v>
      </c>
      <c r="N173" s="34">
        <v>9.1946308699999992</v>
      </c>
      <c r="O173" s="34">
        <v>7.7588537400000002</v>
      </c>
      <c r="P173" s="34">
        <v>6.4215432400000001</v>
      </c>
      <c r="Q173" s="34">
        <v>6.0523715400000002</v>
      </c>
      <c r="R173" s="34">
        <v>3.7601893199999998</v>
      </c>
    </row>
    <row r="174" spans="2:18" x14ac:dyDescent="0.2">
      <c r="B174" s="42"/>
      <c r="C174" s="137" t="s">
        <v>143</v>
      </c>
      <c r="D174" s="137"/>
      <c r="E174" s="137"/>
      <c r="F174" s="137"/>
      <c r="G174" s="137"/>
      <c r="H174" s="137"/>
      <c r="I174" s="137"/>
      <c r="J174" s="137"/>
      <c r="K174" s="137"/>
      <c r="L174" s="137"/>
      <c r="M174" s="137"/>
      <c r="N174" s="137"/>
      <c r="O174" s="137"/>
      <c r="P174" s="137"/>
      <c r="Q174" s="137"/>
      <c r="R174" s="137"/>
    </row>
    <row r="175" spans="2:18" x14ac:dyDescent="0.2">
      <c r="B175" s="42" t="s">
        <v>241</v>
      </c>
      <c r="C175" s="133" t="s">
        <v>238</v>
      </c>
      <c r="D175" s="133"/>
      <c r="E175" s="133"/>
      <c r="F175" s="133"/>
      <c r="G175" s="133"/>
      <c r="H175" s="133" t="s">
        <v>239</v>
      </c>
      <c r="I175" s="133"/>
      <c r="J175" s="133"/>
      <c r="K175" s="133"/>
      <c r="L175" s="133"/>
      <c r="M175" s="133" t="s">
        <v>240</v>
      </c>
      <c r="N175" s="133"/>
      <c r="O175" s="133"/>
      <c r="P175" s="133"/>
      <c r="Q175" s="133"/>
      <c r="R175" s="133"/>
    </row>
    <row r="176" spans="2:18" x14ac:dyDescent="0.2">
      <c r="B176" s="42">
        <v>1</v>
      </c>
      <c r="C176" s="34">
        <v>46.576169999999998</v>
      </c>
      <c r="D176" s="34">
        <v>39.384419999999999</v>
      </c>
      <c r="E176" s="34">
        <v>51.206560000000003</v>
      </c>
      <c r="F176" s="34">
        <v>44.222610000000003</v>
      </c>
      <c r="G176" s="34">
        <v>77.007750000000001</v>
      </c>
      <c r="H176" s="34">
        <v>86.4512</v>
      </c>
      <c r="I176" s="34">
        <v>51.550510000000003</v>
      </c>
      <c r="J176" s="34">
        <v>53.864818</v>
      </c>
      <c r="K176" s="34">
        <v>68.6578947</v>
      </c>
      <c r="L176" s="34">
        <v>44.914675799999998</v>
      </c>
      <c r="M176" s="34">
        <v>10.3475307</v>
      </c>
      <c r="N176" s="34">
        <v>11.966344700000001</v>
      </c>
      <c r="O176" s="34">
        <v>6.2861634999999998</v>
      </c>
      <c r="P176" s="34">
        <v>6.9716775599999998</v>
      </c>
      <c r="Q176" s="34">
        <v>1.6720445900000001</v>
      </c>
      <c r="R176" s="34">
        <v>10.627177700000001</v>
      </c>
    </row>
    <row r="177" spans="2:19" x14ac:dyDescent="0.2">
      <c r="B177" s="42">
        <v>2</v>
      </c>
      <c r="C177" s="34">
        <v>49.935589999999998</v>
      </c>
      <c r="D177" s="34">
        <v>52.895249999999997</v>
      </c>
      <c r="E177" s="34">
        <v>62.600810000000003</v>
      </c>
      <c r="F177" s="34">
        <v>56.340760000000003</v>
      </c>
      <c r="G177" s="34">
        <v>78.459530000000001</v>
      </c>
      <c r="H177" s="34">
        <v>76.984129999999993</v>
      </c>
      <c r="I177" s="34">
        <v>54.482439900000003</v>
      </c>
      <c r="J177" s="34">
        <v>60.718870299999999</v>
      </c>
      <c r="K177" s="34">
        <v>61.059190000000001</v>
      </c>
      <c r="L177" s="34">
        <v>62.237237200000003</v>
      </c>
      <c r="M177" s="34">
        <v>9.1553133500000001</v>
      </c>
      <c r="N177" s="34">
        <v>9.6958174899999996</v>
      </c>
      <c r="O177" s="34">
        <v>17.8318136</v>
      </c>
      <c r="P177" s="34">
        <v>6.6073697600000001</v>
      </c>
      <c r="Q177" s="34">
        <v>3.4320322999999999</v>
      </c>
      <c r="R177" s="34">
        <v>10.160427800000001</v>
      </c>
    </row>
    <row r="178" spans="2:19" x14ac:dyDescent="0.2">
      <c r="B178" s="42">
        <v>4</v>
      </c>
      <c r="C178" s="34">
        <v>55.376550000000002</v>
      </c>
      <c r="D178" s="34">
        <v>57.384909999999998</v>
      </c>
      <c r="E178" s="34">
        <v>62.058120000000002</v>
      </c>
      <c r="F178" s="34">
        <v>65.327560000000005</v>
      </c>
      <c r="G178" s="34">
        <v>75.833780000000004</v>
      </c>
      <c r="H178" s="34">
        <v>73.019980000000004</v>
      </c>
      <c r="I178" s="34">
        <v>62.7976958</v>
      </c>
      <c r="J178" s="34">
        <v>77.976646200000005</v>
      </c>
      <c r="K178" s="34">
        <v>75.440846399999998</v>
      </c>
      <c r="L178" s="34">
        <v>68.806946699999997</v>
      </c>
      <c r="M178" s="34">
        <v>4.8494083899999998</v>
      </c>
      <c r="N178" s="34">
        <v>6.6041816899999999</v>
      </c>
      <c r="O178" s="34">
        <v>7.8933218600000004</v>
      </c>
      <c r="P178" s="34">
        <v>6.3330871499999999</v>
      </c>
      <c r="Q178" s="34">
        <v>4.0730040199999999</v>
      </c>
      <c r="R178" s="34">
        <v>4.8122866899999996</v>
      </c>
    </row>
    <row r="179" spans="2:19" x14ac:dyDescent="0.2">
      <c r="B179" s="42">
        <v>5</v>
      </c>
      <c r="C179" s="34">
        <v>63.005929999999999</v>
      </c>
      <c r="D179" s="34">
        <v>64.089780000000005</v>
      </c>
      <c r="E179" s="34">
        <v>68.120670000000004</v>
      </c>
      <c r="F179" s="34">
        <v>73.353909999999999</v>
      </c>
      <c r="G179" s="34">
        <v>75.568489999999997</v>
      </c>
      <c r="H179" s="34">
        <v>75.952539999999999</v>
      </c>
      <c r="I179" s="34">
        <v>69.742951000000005</v>
      </c>
      <c r="J179" s="34">
        <v>83.274888000000004</v>
      </c>
      <c r="K179" s="34">
        <v>80.330531100000002</v>
      </c>
      <c r="L179" s="34">
        <v>76.834224599999999</v>
      </c>
      <c r="M179" s="34">
        <v>4.2459736499999998</v>
      </c>
      <c r="N179" s="34">
        <v>6.0458312999999997</v>
      </c>
      <c r="O179" s="34">
        <v>6.6810618599999998</v>
      </c>
      <c r="P179" s="34">
        <v>6.23211447</v>
      </c>
      <c r="Q179" s="34">
        <v>4.6171298900000002</v>
      </c>
      <c r="R179" s="34">
        <v>3.8590785900000002</v>
      </c>
    </row>
    <row r="180" spans="2:19" x14ac:dyDescent="0.2">
      <c r="B180" s="42">
        <v>6</v>
      </c>
      <c r="C180" s="34">
        <v>65.570883499999994</v>
      </c>
      <c r="D180" s="34">
        <v>78.374807300000001</v>
      </c>
      <c r="E180" s="34">
        <v>74.746743800000004</v>
      </c>
      <c r="F180" s="34">
        <v>83.407627500000004</v>
      </c>
      <c r="G180" s="34">
        <v>71.986165999999997</v>
      </c>
      <c r="H180" s="34">
        <v>77.350993399999993</v>
      </c>
      <c r="I180" s="34">
        <v>72.124243199999995</v>
      </c>
      <c r="J180" s="34">
        <v>88.376804300000003</v>
      </c>
      <c r="K180" s="34">
        <v>84.288194399999995</v>
      </c>
      <c r="L180" s="34">
        <v>86.0419026</v>
      </c>
      <c r="M180" s="34">
        <v>3.4451219499999999</v>
      </c>
      <c r="N180" s="34">
        <v>4.32416087</v>
      </c>
      <c r="O180" s="34">
        <v>3.9561777199999999</v>
      </c>
      <c r="P180" s="34">
        <v>6.8234209300000002</v>
      </c>
      <c r="Q180" s="34">
        <v>3.7889518400000002</v>
      </c>
      <c r="R180" s="34">
        <v>2.57051053</v>
      </c>
    </row>
    <row r="181" spans="2:19" x14ac:dyDescent="0.2">
      <c r="B181" s="43"/>
      <c r="C181" s="43"/>
      <c r="D181" s="43"/>
      <c r="E181" s="43"/>
      <c r="F181" s="43"/>
      <c r="G181" s="43"/>
      <c r="H181" s="43"/>
      <c r="I181" s="43"/>
      <c r="J181" s="43"/>
      <c r="K181" s="43"/>
      <c r="L181" s="43"/>
      <c r="M181" s="43"/>
      <c r="N181" s="43"/>
      <c r="O181" s="43"/>
      <c r="P181" s="43"/>
      <c r="Q181" s="43"/>
      <c r="R181" s="43"/>
    </row>
    <row r="182" spans="2:19" x14ac:dyDescent="0.2">
      <c r="B182" s="43"/>
      <c r="C182" s="43"/>
      <c r="D182" s="43"/>
      <c r="E182" s="43"/>
      <c r="F182" s="43"/>
      <c r="G182" s="43"/>
      <c r="H182" s="43"/>
      <c r="I182" s="43"/>
      <c r="J182" s="43"/>
      <c r="K182" s="43"/>
      <c r="L182" s="43"/>
      <c r="M182" s="43"/>
      <c r="N182" s="43"/>
      <c r="O182" s="43"/>
      <c r="P182" s="43"/>
      <c r="Q182" s="43"/>
      <c r="R182" s="43"/>
    </row>
    <row r="183" spans="2:19" x14ac:dyDescent="0.2">
      <c r="B183" s="134" t="s">
        <v>458</v>
      </c>
      <c r="C183" s="135"/>
      <c r="D183" s="135"/>
      <c r="E183" s="135"/>
      <c r="F183" s="135"/>
      <c r="G183" s="135"/>
      <c r="H183" s="135"/>
      <c r="I183" s="135"/>
      <c r="J183" s="135"/>
      <c r="K183" s="135"/>
      <c r="L183" s="135"/>
      <c r="M183" s="135"/>
      <c r="N183" s="135"/>
      <c r="O183" s="135"/>
      <c r="P183" s="135"/>
      <c r="Q183" s="135"/>
      <c r="R183" s="136"/>
    </row>
    <row r="184" spans="2:19" x14ac:dyDescent="0.2">
      <c r="B184" s="31" t="s">
        <v>249</v>
      </c>
      <c r="C184" s="133" t="s">
        <v>238</v>
      </c>
      <c r="D184" s="133"/>
      <c r="E184" s="133"/>
      <c r="F184" s="133"/>
      <c r="G184" s="133"/>
      <c r="H184" s="133" t="s">
        <v>239</v>
      </c>
      <c r="I184" s="133"/>
      <c r="J184" s="133"/>
      <c r="K184" s="133"/>
      <c r="L184" s="133"/>
      <c r="M184" s="133" t="s">
        <v>240</v>
      </c>
      <c r="N184" s="133"/>
      <c r="O184" s="133"/>
      <c r="P184" s="133"/>
      <c r="Q184" s="133"/>
      <c r="R184" s="133"/>
    </row>
    <row r="185" spans="2:19" x14ac:dyDescent="0.2">
      <c r="B185" s="34" t="s">
        <v>158</v>
      </c>
      <c r="C185" s="34">
        <v>47.692307700000001</v>
      </c>
      <c r="D185" s="34">
        <v>62.292490100000002</v>
      </c>
      <c r="E185" s="34">
        <v>65.490628400000006</v>
      </c>
      <c r="F185" s="34">
        <v>31.768559</v>
      </c>
      <c r="G185" s="34">
        <v>59.625876900000002</v>
      </c>
      <c r="H185" s="34">
        <v>56.504468699999997</v>
      </c>
      <c r="I185" s="34">
        <v>66.821226199999998</v>
      </c>
      <c r="J185" s="34">
        <v>67.8414097</v>
      </c>
      <c r="K185" s="34">
        <v>65.0148662</v>
      </c>
      <c r="L185" s="34">
        <v>71.028970999999999</v>
      </c>
      <c r="M185" s="34">
        <v>8.2462891700000007</v>
      </c>
      <c r="N185" s="34">
        <v>9.0062111799999993</v>
      </c>
      <c r="O185" s="34">
        <v>4.1836734699999996</v>
      </c>
      <c r="P185" s="34">
        <v>10.193548399999999</v>
      </c>
      <c r="Q185" s="34">
        <v>3.5856573699999998</v>
      </c>
      <c r="R185" s="34">
        <v>4.1708043699999999</v>
      </c>
      <c r="S185" s="23"/>
    </row>
    <row r="186" spans="2:19" x14ac:dyDescent="0.2">
      <c r="B186" s="34" t="s">
        <v>139</v>
      </c>
      <c r="C186" s="34">
        <v>61.1455749</v>
      </c>
      <c r="D186" s="34">
        <v>70.550705199999996</v>
      </c>
      <c r="E186" s="34">
        <v>67.497414699999993</v>
      </c>
      <c r="F186" s="34">
        <v>76.958906900000002</v>
      </c>
      <c r="G186" s="34">
        <v>64.071096100000005</v>
      </c>
      <c r="H186" s="34">
        <v>65.367020199999999</v>
      </c>
      <c r="I186" s="34">
        <v>69.661585000000002</v>
      </c>
      <c r="J186" s="34">
        <v>80.414722699999999</v>
      </c>
      <c r="K186" s="34">
        <v>77.342206500000003</v>
      </c>
      <c r="L186" s="34">
        <v>73.866862999999995</v>
      </c>
      <c r="M186" s="34">
        <v>3.3881214100000001</v>
      </c>
      <c r="N186" s="34">
        <v>7.0246675500000002</v>
      </c>
      <c r="O186" s="34">
        <v>5.3083923200000003</v>
      </c>
      <c r="P186" s="34">
        <v>6.9077941899999997</v>
      </c>
      <c r="Q186" s="34">
        <v>4.7854618899999997</v>
      </c>
      <c r="R186" s="34">
        <v>2.4392712599999999</v>
      </c>
      <c r="S186" s="23"/>
    </row>
    <row r="187" spans="2:19" x14ac:dyDescent="0.2">
      <c r="B187" s="34" t="s">
        <v>140</v>
      </c>
      <c r="C187" s="34">
        <v>71.773282699999996</v>
      </c>
      <c r="D187" s="34">
        <v>64.554496099999994</v>
      </c>
      <c r="E187" s="34">
        <v>83.3282004</v>
      </c>
      <c r="F187" s="34">
        <v>90.895077599999993</v>
      </c>
      <c r="G187" s="34">
        <v>66.311501100000001</v>
      </c>
      <c r="H187" s="34">
        <v>67.057733900000002</v>
      </c>
      <c r="I187" s="34">
        <v>38.468013499999998</v>
      </c>
      <c r="J187" s="34">
        <v>88.126730199999997</v>
      </c>
      <c r="K187" s="34">
        <v>73.076527999999996</v>
      </c>
      <c r="L187" s="34">
        <v>91.953669500000004</v>
      </c>
      <c r="M187" s="34">
        <v>4.3977055399999996</v>
      </c>
      <c r="N187" s="34">
        <v>13.6744281</v>
      </c>
      <c r="O187" s="34">
        <v>0.36079375000000002</v>
      </c>
      <c r="P187" s="34">
        <v>17.412884900000002</v>
      </c>
      <c r="Q187" s="34">
        <v>7.6295684499999998</v>
      </c>
      <c r="R187" s="34">
        <v>0.6974359</v>
      </c>
      <c r="S187" s="23"/>
    </row>
    <row r="188" spans="2:19" x14ac:dyDescent="0.2">
      <c r="B188" s="43"/>
      <c r="C188" s="43"/>
      <c r="D188" s="43"/>
      <c r="E188" s="43"/>
      <c r="F188" s="43"/>
      <c r="G188" s="43"/>
      <c r="H188" s="43"/>
      <c r="I188" s="43"/>
      <c r="J188" s="43"/>
      <c r="K188" s="43"/>
      <c r="L188" s="43"/>
      <c r="M188" s="43"/>
      <c r="N188" s="43"/>
      <c r="O188" s="43"/>
      <c r="P188" s="43"/>
      <c r="Q188" s="43"/>
      <c r="R188" s="43"/>
    </row>
    <row r="189" spans="2:19" x14ac:dyDescent="0.2">
      <c r="B189" s="43"/>
      <c r="C189" s="43"/>
      <c r="D189" s="43"/>
      <c r="E189" s="43"/>
      <c r="F189" s="43"/>
      <c r="G189" s="43"/>
      <c r="H189" s="43"/>
      <c r="I189" s="43"/>
      <c r="J189" s="43"/>
      <c r="K189" s="43"/>
      <c r="L189" s="43"/>
      <c r="M189" s="43"/>
      <c r="N189" s="43"/>
      <c r="O189" s="43"/>
      <c r="P189" s="43"/>
      <c r="Q189" s="43"/>
      <c r="R189" s="43"/>
    </row>
    <row r="190" spans="2:19" x14ac:dyDescent="0.2">
      <c r="B190" s="138" t="s">
        <v>459</v>
      </c>
      <c r="C190" s="139"/>
      <c r="D190" s="139"/>
      <c r="E190" s="139"/>
      <c r="F190" s="139"/>
      <c r="G190" s="139"/>
      <c r="H190" s="139"/>
      <c r="I190" s="139"/>
      <c r="J190" s="139"/>
      <c r="K190" s="139"/>
      <c r="L190" s="139"/>
      <c r="M190" s="139"/>
      <c r="N190" s="139"/>
      <c r="O190" s="139"/>
      <c r="P190" s="139"/>
      <c r="Q190" s="139"/>
      <c r="R190" s="140"/>
    </row>
    <row r="191" spans="2:19" x14ac:dyDescent="0.2">
      <c r="B191" s="34" t="s">
        <v>253</v>
      </c>
      <c r="C191" s="133" t="s">
        <v>238</v>
      </c>
      <c r="D191" s="133"/>
      <c r="E191" s="133"/>
      <c r="F191" s="133"/>
      <c r="G191" s="133"/>
      <c r="H191" s="133" t="s">
        <v>239</v>
      </c>
      <c r="I191" s="133"/>
      <c r="J191" s="133"/>
      <c r="K191" s="133"/>
      <c r="L191" s="133"/>
      <c r="M191" s="133" t="s">
        <v>240</v>
      </c>
      <c r="N191" s="133"/>
      <c r="O191" s="133"/>
      <c r="P191" s="133"/>
      <c r="Q191" s="133"/>
      <c r="R191" s="133"/>
    </row>
    <row r="192" spans="2:19" x14ac:dyDescent="0.2">
      <c r="B192" s="34" t="s">
        <v>159</v>
      </c>
      <c r="C192" s="34">
        <v>22.317596600000002</v>
      </c>
      <c r="D192" s="34">
        <v>69.767441899999994</v>
      </c>
      <c r="E192" s="34">
        <v>77.777777799999996</v>
      </c>
      <c r="F192" s="34">
        <v>85</v>
      </c>
      <c r="G192" s="34">
        <v>57.142857100000001</v>
      </c>
      <c r="H192" s="34">
        <v>42.276422799999999</v>
      </c>
      <c r="I192" s="34">
        <v>81.308411199999995</v>
      </c>
      <c r="J192" s="34">
        <v>48.4375</v>
      </c>
      <c r="K192" s="34">
        <v>37.323943700000001</v>
      </c>
      <c r="L192" s="34">
        <v>79.487179499999996</v>
      </c>
      <c r="M192" s="34">
        <v>0.36630036999999999</v>
      </c>
      <c r="N192" s="34">
        <v>1.96078431</v>
      </c>
      <c r="O192" s="34">
        <v>1.5625</v>
      </c>
      <c r="P192" s="34">
        <v>5</v>
      </c>
      <c r="Q192" s="34">
        <v>7.20720721</v>
      </c>
      <c r="R192" s="34">
        <v>8.6419753099999994</v>
      </c>
    </row>
    <row r="193" spans="2:18" x14ac:dyDescent="0.2">
      <c r="B193" s="34" t="s">
        <v>160</v>
      </c>
      <c r="C193" s="34">
        <v>20</v>
      </c>
      <c r="D193" s="34">
        <v>88.095238100000003</v>
      </c>
      <c r="E193" s="34">
        <v>83.783783799999995</v>
      </c>
      <c r="F193" s="34">
        <v>82.926829299999994</v>
      </c>
      <c r="G193" s="34">
        <v>37.5</v>
      </c>
      <c r="H193" s="34">
        <v>50</v>
      </c>
      <c r="I193" s="34">
        <v>73.831775699999994</v>
      </c>
      <c r="J193" s="34">
        <v>78.313253000000003</v>
      </c>
      <c r="K193" s="34">
        <v>75.675675699999999</v>
      </c>
      <c r="L193" s="34">
        <v>70.689655200000004</v>
      </c>
      <c r="M193" s="34">
        <v>5.2631578899999996</v>
      </c>
      <c r="N193" s="34">
        <v>2.6315789500000002</v>
      </c>
      <c r="O193" s="34">
        <v>1.5625</v>
      </c>
      <c r="P193" s="34">
        <v>9.5238095200000004</v>
      </c>
      <c r="Q193" s="34">
        <v>14.084507</v>
      </c>
      <c r="R193" s="34">
        <v>8.5106383000000001</v>
      </c>
    </row>
    <row r="194" spans="2:18" x14ac:dyDescent="0.2">
      <c r="B194" s="34" t="s">
        <v>161</v>
      </c>
      <c r="C194" s="34">
        <v>38.362760799999997</v>
      </c>
      <c r="D194" s="34">
        <v>92.767295599999997</v>
      </c>
      <c r="E194" s="34">
        <v>95.416666699999993</v>
      </c>
      <c r="F194" s="34">
        <v>95.470383299999995</v>
      </c>
      <c r="G194" s="34">
        <v>51.679104500000001</v>
      </c>
      <c r="H194" s="34">
        <v>36.651583700000003</v>
      </c>
      <c r="I194" s="34">
        <v>74.896551700000003</v>
      </c>
      <c r="J194" s="34">
        <v>80.174927100000005</v>
      </c>
      <c r="K194" s="34">
        <v>77.2908367</v>
      </c>
      <c r="L194" s="34">
        <v>79.893238400000001</v>
      </c>
      <c r="M194" s="34">
        <v>8.4398976999999995</v>
      </c>
      <c r="N194" s="34">
        <v>16.161616200000001</v>
      </c>
      <c r="O194" s="34">
        <v>4.5801526700000004</v>
      </c>
      <c r="P194" s="34">
        <v>10.059171600000001</v>
      </c>
      <c r="Q194" s="34">
        <v>25.5520505</v>
      </c>
      <c r="R194" s="34">
        <v>8.8803088799999994</v>
      </c>
    </row>
    <row r="195" spans="2:18" x14ac:dyDescent="0.2">
      <c r="B195" s="34" t="s">
        <v>162</v>
      </c>
      <c r="C195" s="34">
        <v>39.560439600000002</v>
      </c>
      <c r="D195" s="34">
        <v>91.489361700000003</v>
      </c>
      <c r="E195" s="34">
        <v>97.619047600000002</v>
      </c>
      <c r="F195" s="34">
        <v>95.348837200000006</v>
      </c>
      <c r="G195" s="34">
        <v>69.642857100000001</v>
      </c>
      <c r="H195" s="34">
        <v>36.6666667</v>
      </c>
      <c r="I195" s="34">
        <v>81.415929199999994</v>
      </c>
      <c r="J195" s="34">
        <v>78.260869600000007</v>
      </c>
      <c r="K195" s="34">
        <v>77.142857100000001</v>
      </c>
      <c r="L195" s="34">
        <v>87.323943700000001</v>
      </c>
      <c r="M195" s="34">
        <v>3.8461538499999999</v>
      </c>
      <c r="N195" s="34">
        <v>2.3809523800000001</v>
      </c>
      <c r="O195" s="34">
        <v>13.8888889</v>
      </c>
      <c r="P195" s="34">
        <v>6.6666666699999997</v>
      </c>
      <c r="Q195" s="34">
        <v>3.7037037000000002</v>
      </c>
      <c r="R195" s="34">
        <v>12.5</v>
      </c>
    </row>
    <row r="196" spans="2:18" x14ac:dyDescent="0.2">
      <c r="B196" s="34" t="s">
        <v>8</v>
      </c>
      <c r="C196" s="34">
        <v>45.3232462</v>
      </c>
      <c r="D196" s="34">
        <v>95.923632600000005</v>
      </c>
      <c r="E196" s="34">
        <v>98.023921000000001</v>
      </c>
      <c r="F196" s="34">
        <v>90.375426599999997</v>
      </c>
      <c r="G196" s="34">
        <v>64.285714299999995</v>
      </c>
      <c r="H196" s="34">
        <v>39.322617700000002</v>
      </c>
      <c r="I196" s="34">
        <v>77.338129499999994</v>
      </c>
      <c r="J196" s="34">
        <v>77.456647399999994</v>
      </c>
      <c r="K196" s="34">
        <v>80.418636100000001</v>
      </c>
      <c r="L196" s="34">
        <v>89.401622700000004</v>
      </c>
      <c r="M196" s="34">
        <v>2.4738867500000001</v>
      </c>
      <c r="N196" s="34">
        <v>19.773635200000001</v>
      </c>
      <c r="O196" s="34">
        <v>0.20174849</v>
      </c>
      <c r="P196" s="34">
        <v>31.125</v>
      </c>
      <c r="Q196" s="34">
        <v>11.6564417</v>
      </c>
      <c r="R196" s="34">
        <v>31.121833500000001</v>
      </c>
    </row>
    <row r="197" spans="2:18" x14ac:dyDescent="0.2">
      <c r="B197" s="34" t="s">
        <v>99</v>
      </c>
      <c r="C197" s="34">
        <v>42.567269500000002</v>
      </c>
      <c r="D197" s="34">
        <v>92.290845399999995</v>
      </c>
      <c r="E197" s="34">
        <v>96.911824499999994</v>
      </c>
      <c r="F197" s="34">
        <v>91.688724199999996</v>
      </c>
      <c r="G197" s="34">
        <v>59.015594499999999</v>
      </c>
      <c r="H197" s="34">
        <v>41.920374700000004</v>
      </c>
      <c r="I197" s="34">
        <v>81.204379599999996</v>
      </c>
      <c r="J197" s="34">
        <v>77.5979557</v>
      </c>
      <c r="K197" s="34">
        <v>81.45917</v>
      </c>
      <c r="L197" s="34">
        <v>83.577364500000002</v>
      </c>
      <c r="M197" s="34">
        <v>3.9964866099999998</v>
      </c>
      <c r="N197" s="34">
        <v>27.4783446</v>
      </c>
      <c r="O197" s="34">
        <v>0.10126582000000001</v>
      </c>
      <c r="P197" s="34">
        <v>42.629289499999999</v>
      </c>
      <c r="Q197" s="34">
        <v>20.127456200000001</v>
      </c>
      <c r="R197" s="34">
        <v>42.610652700000003</v>
      </c>
    </row>
    <row r="198" spans="2:18" x14ac:dyDescent="0.2">
      <c r="B198" s="34" t="s">
        <v>100</v>
      </c>
      <c r="C198" s="34">
        <v>68.863419300000004</v>
      </c>
      <c r="D198" s="34">
        <v>96.198347100000007</v>
      </c>
      <c r="E198" s="34">
        <v>97.584541099999996</v>
      </c>
      <c r="F198" s="34">
        <v>95.943060500000001</v>
      </c>
      <c r="G198" s="34">
        <v>77.647058799999996</v>
      </c>
      <c r="H198" s="34">
        <v>59.428571400000003</v>
      </c>
      <c r="I198" s="34">
        <v>90.047770700000001</v>
      </c>
      <c r="J198" s="34">
        <v>85.196374599999999</v>
      </c>
      <c r="K198" s="34">
        <v>86.975524500000006</v>
      </c>
      <c r="L198" s="34">
        <v>91.6451335</v>
      </c>
      <c r="M198" s="34">
        <v>5.3516819599999996</v>
      </c>
      <c r="N198" s="34">
        <v>13.175230600000001</v>
      </c>
      <c r="O198" s="34">
        <v>0.83892617000000003</v>
      </c>
      <c r="P198" s="34">
        <v>38.074712599999998</v>
      </c>
      <c r="Q198" s="34">
        <v>12.674094699999999</v>
      </c>
      <c r="R198" s="34">
        <v>29.523809499999999</v>
      </c>
    </row>
  </sheetData>
  <mergeCells count="68">
    <mergeCell ref="B11:P11"/>
    <mergeCell ref="B44:M44"/>
    <mergeCell ref="C123:K123"/>
    <mergeCell ref="L123:S123"/>
    <mergeCell ref="T123:Y123"/>
    <mergeCell ref="B122:Y122"/>
    <mergeCell ref="W115:AB115"/>
    <mergeCell ref="B114:AB114"/>
    <mergeCell ref="C80:H80"/>
    <mergeCell ref="I80:N80"/>
    <mergeCell ref="B79:N79"/>
    <mergeCell ref="C100:H100"/>
    <mergeCell ref="I100:N100"/>
    <mergeCell ref="B99:N99"/>
    <mergeCell ref="C107:H107"/>
    <mergeCell ref="I107:M107"/>
    <mergeCell ref="C191:G191"/>
    <mergeCell ref="H191:L191"/>
    <mergeCell ref="M191:R191"/>
    <mergeCell ref="B190:R190"/>
    <mergeCell ref="C175:G175"/>
    <mergeCell ref="H175:L175"/>
    <mergeCell ref="C161:G161"/>
    <mergeCell ref="H161:L161"/>
    <mergeCell ref="C168:G168"/>
    <mergeCell ref="H168:L168"/>
    <mergeCell ref="C154:G154"/>
    <mergeCell ref="H154:L154"/>
    <mergeCell ref="C12:I12"/>
    <mergeCell ref="J12:P12"/>
    <mergeCell ref="C184:G184"/>
    <mergeCell ref="H184:L184"/>
    <mergeCell ref="M184:R184"/>
    <mergeCell ref="B183:R183"/>
    <mergeCell ref="M154:R154"/>
    <mergeCell ref="C153:R153"/>
    <mergeCell ref="M161:R161"/>
    <mergeCell ref="M168:R168"/>
    <mergeCell ref="M175:R175"/>
    <mergeCell ref="B152:R152"/>
    <mergeCell ref="C174:R174"/>
    <mergeCell ref="C167:R167"/>
    <mergeCell ref="C160:R160"/>
    <mergeCell ref="B106:M106"/>
    <mergeCell ref="C87:H87"/>
    <mergeCell ref="I87:N87"/>
    <mergeCell ref="B86:N86"/>
    <mergeCell ref="B131:I131"/>
    <mergeCell ref="B30:R30"/>
    <mergeCell ref="C115:H115"/>
    <mergeCell ref="I115:N115"/>
    <mergeCell ref="Q115:V115"/>
    <mergeCell ref="K31:R31"/>
    <mergeCell ref="C31:J31"/>
    <mergeCell ref="C52:H52"/>
    <mergeCell ref="I52:N52"/>
    <mergeCell ref="B51:N51"/>
    <mergeCell ref="C45:G45"/>
    <mergeCell ref="H45:M45"/>
    <mergeCell ref="B136:X136"/>
    <mergeCell ref="B144:M144"/>
    <mergeCell ref="C145:H145"/>
    <mergeCell ref="I145:M145"/>
    <mergeCell ref="B138:B139"/>
    <mergeCell ref="B140:B141"/>
    <mergeCell ref="D137:J137"/>
    <mergeCell ref="K137:Q137"/>
    <mergeCell ref="R137:X13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C25FD-A7A0-2548-B563-B5213168176B}">
  <dimension ref="B2:R16"/>
  <sheetViews>
    <sheetView zoomScale="85" workbookViewId="0">
      <selection activeCell="D16" sqref="D16"/>
    </sheetView>
  </sheetViews>
  <sheetFormatPr baseColWidth="10" defaultColWidth="10.83203125" defaultRowHeight="16" x14ac:dyDescent="0.2"/>
  <cols>
    <col min="1" max="1" width="11.33203125" style="1" customWidth="1"/>
    <col min="2" max="2" width="11.83203125" style="1" customWidth="1"/>
    <col min="3" max="3" width="13.1640625" style="1" customWidth="1"/>
    <col min="4" max="4" width="13" style="1" customWidth="1"/>
    <col min="5" max="10" width="15.5" style="1" customWidth="1"/>
    <col min="11" max="12" width="13" style="1" customWidth="1"/>
    <col min="13" max="18" width="15.5" style="1" customWidth="1"/>
    <col min="19" max="16384" width="10.83203125" style="1"/>
  </cols>
  <sheetData>
    <row r="2" spans="2:18" x14ac:dyDescent="0.2">
      <c r="B2" s="5" t="s">
        <v>476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</row>
    <row r="3" spans="2:18" ht="34" x14ac:dyDescent="0.2">
      <c r="B3" s="24" t="s">
        <v>32</v>
      </c>
      <c r="C3" s="24" t="s">
        <v>59</v>
      </c>
      <c r="D3" s="24" t="s">
        <v>475</v>
      </c>
    </row>
    <row r="4" spans="2:18" x14ac:dyDescent="0.2">
      <c r="B4" s="24">
        <v>0.79097899999999999</v>
      </c>
      <c r="C4" s="24">
        <v>0.225441</v>
      </c>
      <c r="D4" s="24">
        <v>0.69306299999999998</v>
      </c>
    </row>
    <row r="5" spans="2:18" x14ac:dyDescent="0.2">
      <c r="B5" s="24">
        <v>0.95333199999999996</v>
      </c>
      <c r="C5" s="24">
        <v>0.76612899999999995</v>
      </c>
      <c r="D5" s="24">
        <v>0.91722899999999996</v>
      </c>
    </row>
    <row r="6" spans="2:18" x14ac:dyDescent="0.2">
      <c r="B6" s="24">
        <v>1.082336</v>
      </c>
      <c r="C6" s="24">
        <v>0.70831599999999995</v>
      </c>
      <c r="D6" s="24">
        <v>1.3315399999999999</v>
      </c>
    </row>
    <row r="7" spans="2:18" x14ac:dyDescent="0.2">
      <c r="B7" s="24">
        <v>1.2252620000000001</v>
      </c>
      <c r="C7" s="24">
        <v>0.35796</v>
      </c>
      <c r="D7" s="24">
        <v>0.98966200000000004</v>
      </c>
    </row>
    <row r="10" spans="2:18" x14ac:dyDescent="0.2">
      <c r="I10" s="2"/>
      <c r="J10" s="2"/>
      <c r="K10" s="2"/>
      <c r="L10" s="2"/>
      <c r="M10" s="2"/>
      <c r="N10" s="2"/>
      <c r="O10" s="2"/>
      <c r="P10" s="2"/>
      <c r="Q10" s="2"/>
      <c r="R10" s="2"/>
    </row>
    <row r="16" spans="2:18" x14ac:dyDescent="0.2">
      <c r="I16" s="2"/>
      <c r="J16" s="2"/>
      <c r="K16" s="2"/>
      <c r="L16" s="2"/>
      <c r="M16" s="2"/>
      <c r="N16" s="2"/>
      <c r="O16" s="2"/>
      <c r="P16" s="2"/>
      <c r="Q16" s="2"/>
      <c r="R16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23980-1C4A-194C-B8A6-25182B02D21B}">
  <dimension ref="B2:R54"/>
  <sheetViews>
    <sheetView topLeftCell="A54" zoomScale="144" workbookViewId="0">
      <selection activeCell="K59" sqref="K59"/>
    </sheetView>
  </sheetViews>
  <sheetFormatPr baseColWidth="10" defaultColWidth="10.83203125" defaultRowHeight="16" x14ac:dyDescent="0.2"/>
  <cols>
    <col min="1" max="16384" width="10.83203125" style="1"/>
  </cols>
  <sheetData>
    <row r="2" spans="2:18" x14ac:dyDescent="0.2">
      <c r="B2" s="83" t="s">
        <v>460</v>
      </c>
      <c r="C2" s="84"/>
      <c r="D2" s="84"/>
      <c r="E2" s="84"/>
      <c r="F2" s="84"/>
      <c r="G2" s="84"/>
      <c r="H2" s="84"/>
      <c r="I2" s="84"/>
      <c r="J2" s="85"/>
    </row>
    <row r="3" spans="2:18" x14ac:dyDescent="0.2">
      <c r="B3" s="86"/>
      <c r="C3" s="80" t="s">
        <v>167</v>
      </c>
      <c r="D3" s="80"/>
      <c r="E3" s="80"/>
      <c r="F3" s="80"/>
      <c r="G3" s="80" t="s">
        <v>168</v>
      </c>
      <c r="H3" s="80"/>
      <c r="I3" s="80"/>
      <c r="J3" s="80"/>
    </row>
    <row r="4" spans="2:18" x14ac:dyDescent="0.2">
      <c r="B4" s="141"/>
      <c r="C4" s="80" t="s">
        <v>165</v>
      </c>
      <c r="D4" s="80"/>
      <c r="E4" s="80" t="s">
        <v>166</v>
      </c>
      <c r="F4" s="80"/>
      <c r="G4" s="80" t="s">
        <v>165</v>
      </c>
      <c r="H4" s="80"/>
      <c r="I4" s="80" t="s">
        <v>166</v>
      </c>
      <c r="J4" s="80"/>
    </row>
    <row r="5" spans="2:18" x14ac:dyDescent="0.2">
      <c r="B5" s="87"/>
      <c r="C5" s="13" t="s">
        <v>163</v>
      </c>
      <c r="D5" s="13" t="s">
        <v>164</v>
      </c>
      <c r="E5" s="13" t="s">
        <v>163</v>
      </c>
      <c r="F5" s="13" t="s">
        <v>164</v>
      </c>
      <c r="G5" s="13" t="s">
        <v>163</v>
      </c>
      <c r="H5" s="13" t="s">
        <v>164</v>
      </c>
      <c r="I5" s="13" t="s">
        <v>163</v>
      </c>
      <c r="J5" s="13" t="s">
        <v>164</v>
      </c>
    </row>
    <row r="6" spans="2:18" x14ac:dyDescent="0.2">
      <c r="B6" s="3" t="s">
        <v>169</v>
      </c>
      <c r="C6" s="13">
        <v>458</v>
      </c>
      <c r="D6" s="13">
        <v>576</v>
      </c>
      <c r="E6" s="13">
        <v>9059</v>
      </c>
      <c r="F6" s="13">
        <v>39</v>
      </c>
      <c r="G6" s="13">
        <v>473</v>
      </c>
      <c r="H6" s="13">
        <v>205</v>
      </c>
      <c r="I6" s="13">
        <v>115</v>
      </c>
      <c r="J6" s="13">
        <v>1058</v>
      </c>
    </row>
    <row r="9" spans="2:18" x14ac:dyDescent="0.2">
      <c r="B9" s="83" t="s">
        <v>461</v>
      </c>
      <c r="C9" s="84"/>
      <c r="D9" s="84"/>
      <c r="E9" s="84"/>
      <c r="F9" s="84"/>
      <c r="G9" s="84"/>
      <c r="H9" s="84"/>
      <c r="I9" s="84"/>
      <c r="J9" s="84"/>
      <c r="K9" s="84"/>
      <c r="L9" s="84"/>
      <c r="M9" s="84"/>
      <c r="N9" s="84"/>
      <c r="O9" s="84"/>
      <c r="P9" s="84"/>
      <c r="Q9" s="84"/>
      <c r="R9" s="85"/>
    </row>
    <row r="10" spans="2:18" x14ac:dyDescent="0.2">
      <c r="B10" s="3"/>
      <c r="C10" s="3"/>
      <c r="D10" s="80" t="s">
        <v>170</v>
      </c>
      <c r="E10" s="80"/>
      <c r="F10" s="80"/>
      <c r="G10" s="80" t="s">
        <v>171</v>
      </c>
      <c r="H10" s="80"/>
      <c r="I10" s="80"/>
      <c r="J10" s="91" t="s">
        <v>31</v>
      </c>
      <c r="K10" s="91"/>
      <c r="L10" s="91"/>
      <c r="M10" s="91" t="s">
        <v>172</v>
      </c>
      <c r="N10" s="91"/>
      <c r="O10" s="91"/>
      <c r="P10" s="91" t="s">
        <v>173</v>
      </c>
      <c r="Q10" s="91"/>
      <c r="R10" s="91"/>
    </row>
    <row r="11" spans="2:18" x14ac:dyDescent="0.2">
      <c r="B11" s="119" t="s">
        <v>324</v>
      </c>
      <c r="C11" s="13">
        <v>0</v>
      </c>
      <c r="D11" s="54">
        <v>0.95131814999999997</v>
      </c>
      <c r="E11" s="54">
        <v>1.0935347600000001</v>
      </c>
      <c r="F11" s="54">
        <v>0.96126166999999996</v>
      </c>
      <c r="G11" s="54">
        <v>0.90919782000000005</v>
      </c>
      <c r="H11" s="54">
        <v>1.08950043</v>
      </c>
      <c r="I11" s="54">
        <v>1.0095183299999999</v>
      </c>
      <c r="J11" s="54">
        <v>0.91615639999999998</v>
      </c>
      <c r="K11" s="54">
        <v>1.00811991</v>
      </c>
      <c r="L11" s="54">
        <v>1.08272506</v>
      </c>
      <c r="M11" s="54">
        <v>0.69015828999999995</v>
      </c>
      <c r="N11" s="54">
        <v>1.22433624</v>
      </c>
      <c r="O11" s="54">
        <v>1.1834518300000001</v>
      </c>
      <c r="P11" s="54">
        <v>1.1227220200000001</v>
      </c>
      <c r="Q11" s="54">
        <v>1.0688057799999999</v>
      </c>
      <c r="R11" s="54">
        <v>0.83335292999999999</v>
      </c>
    </row>
    <row r="12" spans="2:18" x14ac:dyDescent="0.2">
      <c r="B12" s="119"/>
      <c r="C12" s="13">
        <v>0.25</v>
      </c>
      <c r="D12" s="54">
        <v>0.82187982999999998</v>
      </c>
      <c r="E12" s="54">
        <v>0.65656055000000002</v>
      </c>
      <c r="F12" s="54">
        <v>0.99654039999999999</v>
      </c>
      <c r="G12" s="54">
        <v>0.88740604000000001</v>
      </c>
      <c r="H12" s="54">
        <v>0.98532076000000002</v>
      </c>
      <c r="I12" s="54">
        <v>1.0516584</v>
      </c>
      <c r="J12" s="54">
        <v>0.76985910999999996</v>
      </c>
      <c r="K12" s="54">
        <v>0.96705297999999995</v>
      </c>
      <c r="L12" s="54">
        <v>0.90229269000000001</v>
      </c>
      <c r="M12" s="54">
        <v>0.97198138000000001</v>
      </c>
      <c r="N12" s="54">
        <v>1.0747485299999999</v>
      </c>
      <c r="O12" s="54">
        <v>1.17364891</v>
      </c>
      <c r="P12" s="54">
        <v>3.1426889199999999</v>
      </c>
      <c r="Q12" s="54">
        <v>2.1644483399999999</v>
      </c>
      <c r="R12" s="54">
        <v>2.2206777</v>
      </c>
    </row>
    <row r="13" spans="2:18" x14ac:dyDescent="0.2">
      <c r="B13" s="119"/>
      <c r="C13" s="13">
        <v>0.5</v>
      </c>
      <c r="D13" s="54">
        <v>0.38635517000000003</v>
      </c>
      <c r="E13" s="54">
        <v>0.46716391000000002</v>
      </c>
      <c r="F13" s="54">
        <v>0.46846086999999997</v>
      </c>
      <c r="G13" s="54">
        <v>0.61756655000000005</v>
      </c>
      <c r="H13" s="54">
        <v>0.64871946000000003</v>
      </c>
      <c r="I13" s="54">
        <v>0.66649510000000001</v>
      </c>
      <c r="J13" s="54">
        <v>0.51038821000000001</v>
      </c>
      <c r="K13" s="54">
        <v>0.51536479000000002</v>
      </c>
      <c r="L13" s="54">
        <v>0.59487836999999999</v>
      </c>
      <c r="M13" s="54">
        <v>0.65701540000000003</v>
      </c>
      <c r="N13" s="54">
        <v>0.61985402999999994</v>
      </c>
      <c r="O13" s="54">
        <v>0.70417233000000001</v>
      </c>
      <c r="P13" s="54">
        <v>4.0278254999999996</v>
      </c>
      <c r="Q13" s="54">
        <v>4.9657109100000003</v>
      </c>
      <c r="R13" s="54">
        <v>4.2574839899999999</v>
      </c>
    </row>
    <row r="14" spans="2:18" x14ac:dyDescent="0.2">
      <c r="B14" s="119"/>
      <c r="C14" s="13">
        <v>0.75</v>
      </c>
      <c r="D14" s="54">
        <v>0.29668421</v>
      </c>
      <c r="E14" s="54">
        <v>0.40472111</v>
      </c>
      <c r="F14" s="54">
        <v>0.41696559</v>
      </c>
      <c r="G14" s="54">
        <v>0.67346064999999999</v>
      </c>
      <c r="H14" s="54">
        <v>0.69914637000000002</v>
      </c>
      <c r="I14" s="54">
        <v>0.82797944000000001</v>
      </c>
      <c r="J14" s="54">
        <v>0.41513877999999999</v>
      </c>
      <c r="K14" s="54">
        <v>0.46382917000000001</v>
      </c>
      <c r="L14" s="54">
        <v>0.61885219000000002</v>
      </c>
      <c r="M14" s="54">
        <v>0.54487589999999997</v>
      </c>
      <c r="N14" s="54">
        <v>0.65112190000000003</v>
      </c>
      <c r="O14" s="54">
        <v>0.73662384999999997</v>
      </c>
      <c r="P14" s="54">
        <v>5.4528123300000004</v>
      </c>
      <c r="Q14" s="54">
        <v>5.9545785599999999</v>
      </c>
      <c r="R14" s="54">
        <v>4.8939534099999999</v>
      </c>
    </row>
    <row r="15" spans="2:18" x14ac:dyDescent="0.2">
      <c r="B15" s="119" t="s">
        <v>325</v>
      </c>
      <c r="C15" s="13">
        <v>0</v>
      </c>
      <c r="D15" s="54">
        <v>1.1036900000000001</v>
      </c>
      <c r="E15" s="54">
        <v>1.00301</v>
      </c>
      <c r="F15" s="54">
        <v>0.90334000000000003</v>
      </c>
      <c r="G15" s="54">
        <v>1.03121</v>
      </c>
      <c r="H15" s="54">
        <v>0.96616000000000002</v>
      </c>
      <c r="I15" s="54">
        <v>1.0037</v>
      </c>
      <c r="J15" s="54">
        <v>1.00023</v>
      </c>
      <c r="K15" s="54">
        <v>0.95816000000000001</v>
      </c>
      <c r="L15" s="54">
        <v>1.0434300000000001</v>
      </c>
      <c r="M15" s="54">
        <v>0.95109999999999995</v>
      </c>
      <c r="N15" s="54">
        <v>1.0102199999999999</v>
      </c>
      <c r="O15" s="54">
        <v>1.04078</v>
      </c>
      <c r="P15" s="54">
        <v>1.069</v>
      </c>
      <c r="Q15" s="54">
        <v>0.96499999999999997</v>
      </c>
      <c r="R15" s="54">
        <v>0.96899999999999997</v>
      </c>
    </row>
    <row r="16" spans="2:18" x14ac:dyDescent="0.2">
      <c r="B16" s="119"/>
      <c r="C16" s="13">
        <v>2.5000000000000001E-2</v>
      </c>
      <c r="D16" s="54">
        <v>0.67330999999999996</v>
      </c>
      <c r="E16" s="54">
        <v>0.57289000000000001</v>
      </c>
      <c r="F16" s="54">
        <v>0.54879</v>
      </c>
      <c r="G16" s="54">
        <v>0.80069999999999997</v>
      </c>
      <c r="H16" s="54">
        <v>0.79847999999999997</v>
      </c>
      <c r="I16" s="54">
        <v>0.66679999999999995</v>
      </c>
      <c r="J16" s="54">
        <v>0.64053000000000004</v>
      </c>
      <c r="K16" s="54">
        <v>0.55530000000000002</v>
      </c>
      <c r="L16" s="54">
        <v>0.53342000000000001</v>
      </c>
      <c r="M16" s="54">
        <v>0.85302999999999995</v>
      </c>
      <c r="N16" s="54">
        <v>0.79095000000000004</v>
      </c>
      <c r="O16" s="54">
        <v>0.71680999999999995</v>
      </c>
      <c r="P16" s="54">
        <v>1.73</v>
      </c>
      <c r="Q16" s="54">
        <v>1.68</v>
      </c>
      <c r="R16" s="54">
        <v>1.85</v>
      </c>
    </row>
    <row r="17" spans="2:18" x14ac:dyDescent="0.2">
      <c r="B17" s="119"/>
      <c r="C17" s="13">
        <v>0.05</v>
      </c>
      <c r="D17" s="54">
        <v>0.49941999999999998</v>
      </c>
      <c r="E17" s="54">
        <v>0.48948000000000003</v>
      </c>
      <c r="F17" s="54">
        <v>0.46565000000000001</v>
      </c>
      <c r="G17" s="54">
        <v>0.80850999999999995</v>
      </c>
      <c r="H17" s="54">
        <v>0.76649</v>
      </c>
      <c r="I17" s="54">
        <v>0.78639999999999999</v>
      </c>
      <c r="J17" s="54">
        <v>0.41217999999999999</v>
      </c>
      <c r="K17" s="54">
        <v>0.47875000000000001</v>
      </c>
      <c r="L17" s="54">
        <v>0.52900000000000003</v>
      </c>
      <c r="M17" s="54">
        <v>0.74673</v>
      </c>
      <c r="N17" s="54">
        <v>0.82511000000000001</v>
      </c>
      <c r="O17" s="54">
        <v>0.78276999999999997</v>
      </c>
      <c r="P17" s="54">
        <v>2.9129999999999998</v>
      </c>
      <c r="Q17" s="54">
        <v>3.052</v>
      </c>
      <c r="R17" s="54">
        <v>2.8530000000000002</v>
      </c>
    </row>
    <row r="18" spans="2:18" x14ac:dyDescent="0.2">
      <c r="B18" s="119"/>
      <c r="C18" s="13">
        <v>0.25</v>
      </c>
      <c r="D18" s="54">
        <v>0.36942000000000003</v>
      </c>
      <c r="E18" s="54">
        <v>0.32927000000000001</v>
      </c>
      <c r="F18" s="54">
        <v>0.31280000000000002</v>
      </c>
      <c r="G18" s="54">
        <v>0.74139999999999995</v>
      </c>
      <c r="H18" s="54">
        <v>0.72062999999999999</v>
      </c>
      <c r="I18" s="54">
        <v>0.67423999999999995</v>
      </c>
      <c r="J18" s="54">
        <v>0.32003999999999999</v>
      </c>
      <c r="K18" s="54">
        <v>0.33689000000000002</v>
      </c>
      <c r="L18" s="54">
        <v>0.2984</v>
      </c>
      <c r="M18" s="54">
        <v>0.67020000000000002</v>
      </c>
      <c r="N18" s="54">
        <v>0.61928000000000005</v>
      </c>
      <c r="O18" s="54">
        <v>0.59528999999999999</v>
      </c>
      <c r="P18" s="54">
        <v>7.2329999999999997</v>
      </c>
      <c r="Q18" s="54">
        <v>5.0789999999999997</v>
      </c>
      <c r="R18" s="54">
        <v>5.9240000000000004</v>
      </c>
    </row>
    <row r="19" spans="2:18" x14ac:dyDescent="0.2">
      <c r="B19" s="119" t="s">
        <v>326</v>
      </c>
      <c r="C19" s="13">
        <v>0</v>
      </c>
      <c r="D19" s="54">
        <v>0.9460577</v>
      </c>
      <c r="E19" s="54">
        <v>1.10803217</v>
      </c>
      <c r="F19" s="54">
        <v>0.95395965999999999</v>
      </c>
      <c r="G19" s="54">
        <v>0.97648230999999996</v>
      </c>
      <c r="H19" s="54">
        <v>1.0179496699999999</v>
      </c>
      <c r="I19" s="54">
        <v>1.0060262499999999</v>
      </c>
      <c r="J19" s="54">
        <v>1.07525</v>
      </c>
      <c r="K19" s="54">
        <v>1.1798999999999999</v>
      </c>
      <c r="L19" s="54">
        <v>0.78822000000000003</v>
      </c>
      <c r="M19" s="54">
        <v>0.95506195999999999</v>
      </c>
      <c r="N19" s="54">
        <v>1.01021793</v>
      </c>
      <c r="O19" s="54">
        <v>1.0364619900000001</v>
      </c>
      <c r="P19" s="54">
        <v>1.14605</v>
      </c>
      <c r="Q19" s="54">
        <v>1.13419</v>
      </c>
      <c r="R19" s="54">
        <v>0.76932999999999996</v>
      </c>
    </row>
    <row r="20" spans="2:18" x14ac:dyDescent="0.2">
      <c r="B20" s="119"/>
      <c r="C20" s="13">
        <v>0.05</v>
      </c>
      <c r="D20" s="54">
        <v>0.89069419000000005</v>
      </c>
      <c r="E20" s="54">
        <v>0.49757986999999998</v>
      </c>
      <c r="F20" s="54">
        <v>0.76471860000000003</v>
      </c>
      <c r="G20" s="54">
        <v>1.05677486</v>
      </c>
      <c r="H20" s="54">
        <v>0.90668126000000004</v>
      </c>
      <c r="I20" s="54">
        <v>0.78876484999999996</v>
      </c>
      <c r="J20" s="54">
        <v>0.91046000000000005</v>
      </c>
      <c r="K20" s="54">
        <v>1.0032399999999999</v>
      </c>
      <c r="L20" s="54">
        <v>0.93540999999999996</v>
      </c>
      <c r="M20" s="54">
        <v>1.0656008800000001</v>
      </c>
      <c r="N20" s="54">
        <v>1.11935396</v>
      </c>
      <c r="O20" s="54">
        <v>0.81771340999999997</v>
      </c>
      <c r="P20" s="54">
        <v>1.4158500000000001</v>
      </c>
      <c r="Q20" s="54">
        <v>1.8083400000000001</v>
      </c>
      <c r="R20" s="54">
        <v>1.5579700000000001</v>
      </c>
    </row>
    <row r="21" spans="2:18" x14ac:dyDescent="0.2">
      <c r="B21" s="119"/>
      <c r="C21" s="13">
        <v>0.1</v>
      </c>
      <c r="D21" s="54">
        <v>0.42898534999999999</v>
      </c>
      <c r="E21" s="54">
        <v>0.65884030000000005</v>
      </c>
      <c r="F21" s="54">
        <v>0.50243190000000004</v>
      </c>
      <c r="G21" s="54">
        <v>0.70352188000000004</v>
      </c>
      <c r="H21" s="54">
        <v>0.85896207999999996</v>
      </c>
      <c r="I21" s="54">
        <v>0.74415112000000005</v>
      </c>
      <c r="J21" s="54">
        <v>0.61117999999999995</v>
      </c>
      <c r="K21" s="54">
        <v>0.63273000000000001</v>
      </c>
      <c r="L21" s="54">
        <v>0.67627000000000004</v>
      </c>
      <c r="M21" s="54">
        <v>0.51930984000000002</v>
      </c>
      <c r="N21" s="54">
        <v>0.89605995999999999</v>
      </c>
      <c r="O21" s="54">
        <v>1.0545780499999999</v>
      </c>
      <c r="P21" s="54">
        <v>2.26525</v>
      </c>
      <c r="Q21" s="54">
        <v>2.4995500000000002</v>
      </c>
      <c r="R21" s="54">
        <v>2.4177499999999998</v>
      </c>
    </row>
    <row r="22" spans="2:18" x14ac:dyDescent="0.2">
      <c r="B22" s="119"/>
      <c r="C22" s="13">
        <v>0.5</v>
      </c>
      <c r="D22" s="54">
        <v>0.2985411</v>
      </c>
      <c r="E22" s="54">
        <v>0.56526567999999999</v>
      </c>
      <c r="F22" s="54">
        <v>0.37036005</v>
      </c>
      <c r="G22" s="55">
        <v>0.40044263000000002</v>
      </c>
      <c r="H22" s="55">
        <v>0.91679250999999995</v>
      </c>
      <c r="I22" s="55">
        <v>0.58709489000000004</v>
      </c>
      <c r="J22" s="54">
        <v>0.43097000000000002</v>
      </c>
      <c r="K22" s="54">
        <v>0.43972</v>
      </c>
      <c r="L22" s="54">
        <v>0.45145999999999997</v>
      </c>
      <c r="M22" s="54">
        <v>0.49266103</v>
      </c>
      <c r="N22" s="54">
        <v>0.68333615999999997</v>
      </c>
      <c r="O22" s="54">
        <v>0.48722717999999998</v>
      </c>
      <c r="P22" s="54">
        <v>9.4654199999999999</v>
      </c>
      <c r="Q22" s="54">
        <v>9.7180599999999995</v>
      </c>
      <c r="R22" s="54">
        <v>9.9912600000000005</v>
      </c>
    </row>
    <row r="25" spans="2:18" x14ac:dyDescent="0.2">
      <c r="B25" s="83" t="s">
        <v>462</v>
      </c>
      <c r="C25" s="84"/>
      <c r="D25" s="84"/>
      <c r="E25" s="84"/>
      <c r="F25" s="84"/>
      <c r="G25" s="84"/>
      <c r="H25" s="84"/>
      <c r="I25" s="84"/>
      <c r="J25" s="85"/>
    </row>
    <row r="26" spans="2:18" x14ac:dyDescent="0.2">
      <c r="B26" s="81" t="s">
        <v>170</v>
      </c>
      <c r="C26" s="98"/>
      <c r="D26" s="98"/>
      <c r="E26" s="79"/>
      <c r="G26" s="81" t="s">
        <v>171</v>
      </c>
      <c r="H26" s="98"/>
      <c r="I26" s="98"/>
      <c r="J26" s="79"/>
    </row>
    <row r="27" spans="2:18" ht="37" customHeight="1" x14ac:dyDescent="0.2">
      <c r="B27" s="20" t="s">
        <v>32</v>
      </c>
      <c r="C27" s="20" t="s">
        <v>59</v>
      </c>
      <c r="D27" s="20" t="s">
        <v>194</v>
      </c>
      <c r="E27" s="20" t="s">
        <v>3</v>
      </c>
      <c r="G27" s="20" t="s">
        <v>32</v>
      </c>
      <c r="H27" s="20" t="s">
        <v>59</v>
      </c>
      <c r="I27" s="20" t="s">
        <v>194</v>
      </c>
      <c r="J27" s="20" t="s">
        <v>3</v>
      </c>
    </row>
    <row r="28" spans="2:18" x14ac:dyDescent="0.2">
      <c r="B28" s="13">
        <v>1.1299999999999999</v>
      </c>
      <c r="C28" s="13">
        <v>0.54</v>
      </c>
      <c r="D28" s="13">
        <v>0.73</v>
      </c>
      <c r="E28" s="13">
        <v>1.4</v>
      </c>
      <c r="G28" s="4">
        <v>0.99</v>
      </c>
      <c r="H28" s="4">
        <v>0.11</v>
      </c>
      <c r="I28" s="4">
        <v>0.95</v>
      </c>
      <c r="J28" s="4">
        <v>1.3</v>
      </c>
    </row>
    <row r="29" spans="2:18" x14ac:dyDescent="0.2">
      <c r="B29" s="13">
        <v>0.9</v>
      </c>
      <c r="C29" s="13">
        <v>0.55000000000000004</v>
      </c>
      <c r="D29" s="13">
        <v>0.62</v>
      </c>
      <c r="E29" s="13">
        <v>1.21</v>
      </c>
      <c r="G29" s="4">
        <v>1.02</v>
      </c>
      <c r="H29" s="4">
        <v>0.66</v>
      </c>
      <c r="I29" s="4">
        <v>0.89</v>
      </c>
      <c r="J29" s="4">
        <v>1.27</v>
      </c>
    </row>
    <row r="30" spans="2:18" x14ac:dyDescent="0.2">
      <c r="B30" s="13">
        <v>1.02</v>
      </c>
      <c r="C30" s="13">
        <v>0.54</v>
      </c>
      <c r="D30" s="13">
        <v>0.67</v>
      </c>
      <c r="E30" s="13">
        <v>1.2</v>
      </c>
      <c r="G30" s="4">
        <v>0.99</v>
      </c>
      <c r="H30" s="4">
        <v>0.84</v>
      </c>
      <c r="I30" s="4">
        <v>0.89</v>
      </c>
      <c r="J30" s="4">
        <v>1.24</v>
      </c>
    </row>
    <row r="31" spans="2:18" x14ac:dyDescent="0.2">
      <c r="B31" s="13">
        <v>0.96</v>
      </c>
      <c r="C31" s="13">
        <v>0.17</v>
      </c>
      <c r="D31" s="13">
        <v>0.63</v>
      </c>
      <c r="E31" s="13">
        <v>1.29</v>
      </c>
      <c r="G31" s="4">
        <v>1</v>
      </c>
      <c r="H31" s="4">
        <v>0.11</v>
      </c>
      <c r="I31" s="4">
        <v>0.85</v>
      </c>
      <c r="J31" s="4">
        <v>1.1299999999999999</v>
      </c>
    </row>
    <row r="34" spans="2:14" x14ac:dyDescent="0.2">
      <c r="B34" s="88" t="s">
        <v>463</v>
      </c>
      <c r="C34" s="89"/>
      <c r="D34" s="89"/>
      <c r="E34" s="89"/>
      <c r="F34" s="89"/>
      <c r="G34" s="89"/>
      <c r="H34" s="89"/>
      <c r="I34" s="89"/>
      <c r="J34" s="89"/>
      <c r="K34" s="89"/>
      <c r="L34" s="89"/>
      <c r="M34" s="89"/>
      <c r="N34" s="90"/>
    </row>
    <row r="35" spans="2:14" x14ac:dyDescent="0.2">
      <c r="B35" s="13"/>
      <c r="C35" s="82" t="s">
        <v>32</v>
      </c>
      <c r="D35" s="82"/>
      <c r="E35" s="82"/>
      <c r="F35" s="82"/>
      <c r="G35" s="82" t="s">
        <v>59</v>
      </c>
      <c r="H35" s="82"/>
      <c r="I35" s="82"/>
      <c r="J35" s="82"/>
      <c r="K35" s="82" t="s">
        <v>108</v>
      </c>
      <c r="L35" s="82"/>
      <c r="M35" s="82"/>
      <c r="N35" s="82"/>
    </row>
    <row r="36" spans="2:14" x14ac:dyDescent="0.2">
      <c r="B36" s="13" t="s">
        <v>174</v>
      </c>
      <c r="C36" s="13">
        <v>1.2965517200000001</v>
      </c>
      <c r="D36" s="13">
        <v>1.1862069</v>
      </c>
      <c r="E36" s="13">
        <v>0.71724138000000004</v>
      </c>
      <c r="F36" s="13">
        <v>0.8</v>
      </c>
      <c r="G36" s="13">
        <v>5.5172409999999998E-2</v>
      </c>
      <c r="H36" s="13">
        <v>0.27586207000000001</v>
      </c>
      <c r="I36" s="13">
        <v>5.5172409999999998E-2</v>
      </c>
      <c r="J36" s="13">
        <v>2.758621E-2</v>
      </c>
      <c r="K36" s="13">
        <v>0.8</v>
      </c>
      <c r="L36" s="13">
        <v>1.2137931</v>
      </c>
      <c r="M36" s="13">
        <v>0.35862069000000002</v>
      </c>
      <c r="N36" s="13">
        <v>0.8</v>
      </c>
    </row>
    <row r="37" spans="2:14" x14ac:dyDescent="0.2">
      <c r="B37" s="13" t="s">
        <v>175</v>
      </c>
      <c r="C37" s="13">
        <v>1.18703976</v>
      </c>
      <c r="D37" s="13">
        <v>0.94845360999999995</v>
      </c>
      <c r="E37" s="13">
        <v>0.86597937999999997</v>
      </c>
      <c r="F37" s="13">
        <v>0.99852724999999998</v>
      </c>
      <c r="G37" s="13">
        <v>0.22680412</v>
      </c>
      <c r="H37" s="13">
        <v>0.24153166000000001</v>
      </c>
      <c r="I37" s="13">
        <v>0.32106037999999998</v>
      </c>
      <c r="J37" s="13">
        <v>0.35346096999999999</v>
      </c>
      <c r="K37" s="13">
        <v>0.88365243000000004</v>
      </c>
      <c r="L37" s="13">
        <v>1.4344624399999999</v>
      </c>
      <c r="M37" s="13">
        <v>1.5817378499999999</v>
      </c>
      <c r="N37" s="13">
        <v>1.7849779100000001</v>
      </c>
    </row>
    <row r="38" spans="2:14" x14ac:dyDescent="0.2">
      <c r="B38" s="13" t="s">
        <v>176</v>
      </c>
      <c r="C38" s="13">
        <v>0.85714285999999995</v>
      </c>
      <c r="D38" s="13">
        <v>1.4285714300000001</v>
      </c>
      <c r="E38" s="13">
        <v>0.34285714</v>
      </c>
      <c r="F38" s="13">
        <v>1.37142857</v>
      </c>
      <c r="G38" s="13">
        <v>0.28571428999999998</v>
      </c>
      <c r="H38" s="13">
        <v>5.7142859999999997E-2</v>
      </c>
      <c r="I38" s="13">
        <v>0.28571428999999998</v>
      </c>
      <c r="J38" s="13">
        <v>0.34285714</v>
      </c>
      <c r="K38" s="13">
        <v>0.57142857000000002</v>
      </c>
      <c r="L38" s="13">
        <v>0.4</v>
      </c>
      <c r="M38" s="13">
        <v>2.62857143</v>
      </c>
      <c r="N38" s="13">
        <v>1.2571428600000001</v>
      </c>
    </row>
    <row r="39" spans="2:14" x14ac:dyDescent="0.2">
      <c r="B39" s="13" t="s">
        <v>177</v>
      </c>
      <c r="C39" s="13">
        <v>1.9298245599999999</v>
      </c>
      <c r="D39" s="13">
        <v>0.66666667000000002</v>
      </c>
      <c r="E39" s="13">
        <v>0.73684210999999999</v>
      </c>
      <c r="F39" s="13">
        <v>0.66666667000000002</v>
      </c>
      <c r="G39" s="13">
        <v>3.5087720000000003E-2</v>
      </c>
      <c r="H39" s="13">
        <v>0.63157894999999997</v>
      </c>
      <c r="I39" s="13">
        <v>0.21052631999999999</v>
      </c>
      <c r="J39" s="13">
        <v>0.1754386</v>
      </c>
      <c r="K39" s="13">
        <v>0.35087719000000001</v>
      </c>
      <c r="L39" s="13">
        <v>0.31578947000000002</v>
      </c>
      <c r="M39" s="13">
        <v>0.52631578999999995</v>
      </c>
      <c r="N39" s="13">
        <v>0.73684210999999999</v>
      </c>
    </row>
    <row r="40" spans="2:14" x14ac:dyDescent="0.2">
      <c r="B40" s="13" t="s">
        <v>178</v>
      </c>
      <c r="C40" s="13">
        <v>0.87366166999999995</v>
      </c>
      <c r="D40" s="13">
        <v>0.66809421999999996</v>
      </c>
      <c r="E40" s="13">
        <v>1.6102783700000001</v>
      </c>
      <c r="F40" s="13">
        <v>0.84796574000000002</v>
      </c>
      <c r="G40" s="13">
        <v>0.12847966</v>
      </c>
      <c r="H40" s="13">
        <v>0.12847966</v>
      </c>
      <c r="I40" s="13">
        <v>4.2826549999999998E-2</v>
      </c>
      <c r="J40" s="13">
        <v>0.11991435</v>
      </c>
      <c r="K40" s="13">
        <v>0.31691649</v>
      </c>
      <c r="L40" s="13">
        <v>0.48822270000000001</v>
      </c>
      <c r="M40" s="13">
        <v>0.35117773000000002</v>
      </c>
      <c r="N40" s="13">
        <v>0.58244110999999998</v>
      </c>
    </row>
    <row r="43" spans="2:14" x14ac:dyDescent="0.2">
      <c r="B43" s="6" t="s">
        <v>464</v>
      </c>
      <c r="C43" s="6"/>
      <c r="D43" s="6"/>
      <c r="E43" s="6"/>
      <c r="F43" s="3"/>
    </row>
    <row r="44" spans="2:14" ht="34" x14ac:dyDescent="0.2">
      <c r="B44" s="119" t="s">
        <v>360</v>
      </c>
      <c r="C44" s="13" t="s">
        <v>32</v>
      </c>
      <c r="D44" s="20" t="s">
        <v>354</v>
      </c>
      <c r="E44" s="20" t="s">
        <v>355</v>
      </c>
      <c r="F44" s="20" t="s">
        <v>356</v>
      </c>
    </row>
    <row r="45" spans="2:14" x14ac:dyDescent="0.2">
      <c r="B45" s="119"/>
      <c r="C45" s="4">
        <v>90.5</v>
      </c>
      <c r="D45" s="4">
        <v>84.7</v>
      </c>
      <c r="E45" s="4">
        <v>74.2</v>
      </c>
      <c r="F45" s="4">
        <v>69.7</v>
      </c>
    </row>
    <row r="46" spans="2:14" x14ac:dyDescent="0.2">
      <c r="B46" s="119"/>
      <c r="C46" s="4">
        <v>89.8</v>
      </c>
      <c r="D46" s="4">
        <v>84.1</v>
      </c>
      <c r="E46" s="4">
        <v>74.5</v>
      </c>
      <c r="F46" s="4">
        <v>69.599999999999994</v>
      </c>
    </row>
    <row r="47" spans="2:14" x14ac:dyDescent="0.2">
      <c r="B47" s="119"/>
      <c r="C47" s="4">
        <v>90.9</v>
      </c>
      <c r="D47" s="4">
        <v>83.8</v>
      </c>
      <c r="E47" s="4">
        <v>73.900000000000006</v>
      </c>
      <c r="F47" s="4">
        <v>71</v>
      </c>
    </row>
    <row r="50" spans="2:6" x14ac:dyDescent="0.2">
      <c r="B50" s="6" t="s">
        <v>465</v>
      </c>
      <c r="C50" s="6"/>
      <c r="D50" s="6"/>
      <c r="E50" s="6"/>
      <c r="F50" s="3"/>
    </row>
    <row r="51" spans="2:6" ht="34" x14ac:dyDescent="0.2">
      <c r="B51" s="119" t="s">
        <v>360</v>
      </c>
      <c r="C51" s="13" t="s">
        <v>32</v>
      </c>
      <c r="D51" s="20" t="s">
        <v>357</v>
      </c>
      <c r="E51" s="20" t="s">
        <v>358</v>
      </c>
      <c r="F51" s="59" t="s">
        <v>359</v>
      </c>
    </row>
    <row r="52" spans="2:6" x14ac:dyDescent="0.2">
      <c r="B52" s="119"/>
      <c r="C52" s="4">
        <v>90.5</v>
      </c>
      <c r="D52" s="4">
        <v>59.6</v>
      </c>
      <c r="E52" s="4">
        <v>54.8</v>
      </c>
      <c r="F52" s="4">
        <v>43.3</v>
      </c>
    </row>
    <row r="53" spans="2:6" x14ac:dyDescent="0.2">
      <c r="B53" s="119"/>
      <c r="C53" s="4">
        <v>89.8</v>
      </c>
      <c r="D53" s="4">
        <v>59.4</v>
      </c>
      <c r="E53" s="4">
        <v>55.3</v>
      </c>
      <c r="F53" s="4">
        <v>43.2</v>
      </c>
    </row>
    <row r="54" spans="2:6" x14ac:dyDescent="0.2">
      <c r="B54" s="119"/>
      <c r="C54" s="4">
        <v>90.9</v>
      </c>
      <c r="D54" s="4">
        <v>59.2</v>
      </c>
      <c r="E54" s="4">
        <v>54.7</v>
      </c>
      <c r="F54" s="4">
        <v>42.1</v>
      </c>
    </row>
  </sheetData>
  <mergeCells count="26">
    <mergeCell ref="B51:B54"/>
    <mergeCell ref="B44:B47"/>
    <mergeCell ref="B2:J2"/>
    <mergeCell ref="B3:B5"/>
    <mergeCell ref="B11:B14"/>
    <mergeCell ref="D10:F10"/>
    <mergeCell ref="G10:I10"/>
    <mergeCell ref="J10:L10"/>
    <mergeCell ref="C4:D4"/>
    <mergeCell ref="E4:F4"/>
    <mergeCell ref="C3:F3"/>
    <mergeCell ref="G3:J3"/>
    <mergeCell ref="G4:H4"/>
    <mergeCell ref="I4:J4"/>
    <mergeCell ref="C35:F35"/>
    <mergeCell ref="G35:J35"/>
    <mergeCell ref="K35:N35"/>
    <mergeCell ref="B34:N34"/>
    <mergeCell ref="M10:O10"/>
    <mergeCell ref="P10:R10"/>
    <mergeCell ref="B9:R9"/>
    <mergeCell ref="B15:B18"/>
    <mergeCell ref="B19:B22"/>
    <mergeCell ref="B26:E26"/>
    <mergeCell ref="G26:J26"/>
    <mergeCell ref="B25:J25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2A94C-E9A4-754F-AFD2-33E13DEAEAAE}">
  <dimension ref="B2:AH80"/>
  <sheetViews>
    <sheetView topLeftCell="A62" workbookViewId="0">
      <selection activeCell="H74" sqref="H74"/>
    </sheetView>
  </sheetViews>
  <sheetFormatPr baseColWidth="10" defaultColWidth="10.83203125" defaultRowHeight="16" x14ac:dyDescent="0.2"/>
  <cols>
    <col min="1" max="16384" width="10.83203125" style="1"/>
  </cols>
  <sheetData>
    <row r="2" spans="2:34" s="45" customFormat="1" x14ac:dyDescent="0.2">
      <c r="B2" s="103" t="s">
        <v>466</v>
      </c>
      <c r="C2" s="103"/>
      <c r="D2" s="103"/>
      <c r="E2" s="103"/>
      <c r="F2" s="103"/>
      <c r="G2" s="103"/>
      <c r="H2" s="103"/>
      <c r="I2" s="103"/>
      <c r="J2" s="103"/>
      <c r="K2" s="103"/>
      <c r="L2" s="103"/>
      <c r="M2" s="103"/>
      <c r="N2" s="103"/>
      <c r="O2" s="103"/>
      <c r="P2" s="103"/>
      <c r="Q2" s="103"/>
      <c r="R2" s="103"/>
      <c r="S2" s="103"/>
      <c r="T2" s="103"/>
      <c r="U2" s="103"/>
      <c r="V2" s="103"/>
      <c r="W2" s="103"/>
      <c r="X2" s="103"/>
      <c r="Y2" s="103"/>
      <c r="Z2" s="103"/>
      <c r="AA2" s="103"/>
      <c r="AB2" s="103"/>
      <c r="AC2" s="103"/>
      <c r="AD2" s="103"/>
      <c r="AE2" s="103"/>
      <c r="AF2" s="103"/>
      <c r="AG2" s="103"/>
      <c r="AH2" s="103"/>
    </row>
    <row r="3" spans="2:34" s="23" customFormat="1" x14ac:dyDescent="0.2">
      <c r="B3" s="13" t="s">
        <v>72</v>
      </c>
      <c r="C3" s="82" t="s">
        <v>273</v>
      </c>
      <c r="D3" s="82"/>
      <c r="E3" s="82"/>
      <c r="F3" s="82"/>
      <c r="G3" s="82"/>
      <c r="H3" s="82"/>
      <c r="I3" s="82"/>
      <c r="J3" s="82"/>
      <c r="K3" s="82"/>
      <c r="L3" s="82"/>
      <c r="M3" s="13" t="s">
        <v>72</v>
      </c>
      <c r="N3" s="82" t="s">
        <v>268</v>
      </c>
      <c r="O3" s="82"/>
      <c r="P3" s="82"/>
      <c r="Q3" s="82"/>
      <c r="R3" s="82"/>
      <c r="S3" s="82"/>
      <c r="T3" s="82"/>
      <c r="U3" s="82"/>
      <c r="V3" s="82"/>
      <c r="W3" s="82"/>
      <c r="X3" s="13" t="s">
        <v>72</v>
      </c>
      <c r="Y3" s="82" t="s">
        <v>269</v>
      </c>
      <c r="Z3" s="82"/>
      <c r="AA3" s="82"/>
      <c r="AB3" s="82"/>
      <c r="AC3" s="82"/>
      <c r="AD3" s="82"/>
      <c r="AE3" s="82"/>
      <c r="AF3" s="82"/>
      <c r="AG3" s="82"/>
      <c r="AH3" s="82"/>
    </row>
    <row r="4" spans="2:34" s="23" customFormat="1" x14ac:dyDescent="0.2">
      <c r="B4" s="13" t="s">
        <v>266</v>
      </c>
      <c r="C4" s="13">
        <v>0</v>
      </c>
      <c r="D4" s="13">
        <v>3.90625</v>
      </c>
      <c r="E4" s="13">
        <v>7.8125</v>
      </c>
      <c r="F4" s="13">
        <v>15.625</v>
      </c>
      <c r="G4" s="13">
        <v>31.25</v>
      </c>
      <c r="H4" s="13">
        <v>62.5</v>
      </c>
      <c r="I4" s="13">
        <v>125</v>
      </c>
      <c r="J4" s="13">
        <v>250</v>
      </c>
      <c r="K4" s="13">
        <v>500</v>
      </c>
      <c r="L4" s="13">
        <v>1000</v>
      </c>
      <c r="M4" s="13"/>
      <c r="N4" s="13">
        <v>0</v>
      </c>
      <c r="O4" s="13">
        <v>3.90625</v>
      </c>
      <c r="P4" s="13">
        <v>7.8125</v>
      </c>
      <c r="Q4" s="13">
        <v>15.625</v>
      </c>
      <c r="R4" s="13">
        <v>31.25</v>
      </c>
      <c r="S4" s="13">
        <v>62.5</v>
      </c>
      <c r="T4" s="13">
        <v>125</v>
      </c>
      <c r="U4" s="13">
        <v>250</v>
      </c>
      <c r="V4" s="13">
        <v>500</v>
      </c>
      <c r="W4" s="13">
        <v>1000</v>
      </c>
      <c r="X4" s="13"/>
      <c r="Y4" s="13">
        <v>0</v>
      </c>
      <c r="Z4" s="13">
        <v>3.90625</v>
      </c>
      <c r="AA4" s="13">
        <v>7.8125</v>
      </c>
      <c r="AB4" s="13">
        <v>15.625</v>
      </c>
      <c r="AC4" s="13">
        <v>31.25</v>
      </c>
      <c r="AD4" s="13">
        <v>62.5</v>
      </c>
      <c r="AE4" s="13">
        <v>125</v>
      </c>
      <c r="AF4" s="13">
        <v>250</v>
      </c>
      <c r="AG4" s="13">
        <v>500</v>
      </c>
      <c r="AH4" s="13">
        <v>1000</v>
      </c>
    </row>
    <row r="5" spans="2:34" s="23" customFormat="1" x14ac:dyDescent="0.2">
      <c r="B5" s="119" t="s">
        <v>267</v>
      </c>
      <c r="C5" s="13">
        <v>100.6521</v>
      </c>
      <c r="D5" s="13">
        <v>121.6069</v>
      </c>
      <c r="E5" s="13">
        <v>124.2188</v>
      </c>
      <c r="F5" s="13">
        <v>121.1202</v>
      </c>
      <c r="G5" s="13">
        <v>118.4785</v>
      </c>
      <c r="H5" s="13">
        <v>114.377</v>
      </c>
      <c r="I5" s="13">
        <v>103.80029999999999</v>
      </c>
      <c r="J5" s="13">
        <v>99.798069999999996</v>
      </c>
      <c r="K5" s="13">
        <v>97.523840000000007</v>
      </c>
      <c r="L5" s="13">
        <v>98.884410000000003</v>
      </c>
      <c r="M5" s="77"/>
      <c r="N5" s="13">
        <v>104.66289999999999</v>
      </c>
      <c r="O5" s="13">
        <v>78.426559999999995</v>
      </c>
      <c r="P5" s="13">
        <v>81.317620000000005</v>
      </c>
      <c r="Q5" s="13">
        <v>82.999690000000001</v>
      </c>
      <c r="R5" s="13">
        <v>70.436719999999994</v>
      </c>
      <c r="S5" s="13">
        <v>49.364849999999997</v>
      </c>
      <c r="T5" s="13">
        <v>40.343420000000002</v>
      </c>
      <c r="U5" s="13">
        <v>31.847650000000002</v>
      </c>
      <c r="V5" s="13">
        <v>29.692499999999999</v>
      </c>
      <c r="W5" s="13">
        <v>24.462309999999999</v>
      </c>
      <c r="X5" s="77"/>
      <c r="Y5" s="13">
        <v>99.15119</v>
      </c>
      <c r="Z5" s="13">
        <v>97.979600000000005</v>
      </c>
      <c r="AA5" s="13">
        <v>91.045670000000001</v>
      </c>
      <c r="AB5" s="13">
        <v>98.123059999999995</v>
      </c>
      <c r="AC5" s="13">
        <v>85.857169999999996</v>
      </c>
      <c r="AD5" s="13">
        <v>92.217259999999996</v>
      </c>
      <c r="AE5" s="13">
        <v>41.44417</v>
      </c>
      <c r="AF5" s="13">
        <v>36.482819999999997</v>
      </c>
      <c r="AG5" s="13">
        <v>25.209219999999998</v>
      </c>
      <c r="AH5" s="13">
        <v>21.18036</v>
      </c>
    </row>
    <row r="6" spans="2:34" s="23" customFormat="1" x14ac:dyDescent="0.2">
      <c r="B6" s="119"/>
      <c r="C6" s="13">
        <v>99.927170000000004</v>
      </c>
      <c r="D6" s="13">
        <v>122.0836</v>
      </c>
      <c r="E6" s="13">
        <v>114.6848</v>
      </c>
      <c r="F6" s="13">
        <v>112.22190000000001</v>
      </c>
      <c r="G6" s="13">
        <v>103.89960000000001</v>
      </c>
      <c r="H6" s="13">
        <v>96.530720000000002</v>
      </c>
      <c r="I6" s="13">
        <v>88.238219999999998</v>
      </c>
      <c r="J6" s="13">
        <v>86.073220000000006</v>
      </c>
      <c r="K6" s="13">
        <v>89.588849999999994</v>
      </c>
      <c r="L6" s="13">
        <v>82.934989999999999</v>
      </c>
      <c r="M6" s="142"/>
      <c r="N6" s="13">
        <v>100.1358</v>
      </c>
      <c r="O6" s="13">
        <v>99.669280000000001</v>
      </c>
      <c r="P6" s="13">
        <v>86.38355</v>
      </c>
      <c r="Q6" s="13">
        <v>86.271850000000001</v>
      </c>
      <c r="R6" s="13">
        <v>69.33287</v>
      </c>
      <c r="S6" s="13">
        <v>60.03548</v>
      </c>
      <c r="T6" s="13">
        <v>43.195059999999998</v>
      </c>
      <c r="U6" s="13">
        <v>35.31035</v>
      </c>
      <c r="V6" s="13">
        <v>40.041179999999997</v>
      </c>
      <c r="W6" s="13">
        <v>27.773879999999998</v>
      </c>
      <c r="X6" s="142"/>
      <c r="Y6" s="13">
        <v>103.69410000000001</v>
      </c>
      <c r="Z6" s="13">
        <v>116.1632</v>
      </c>
      <c r="AA6" s="13">
        <v>109.05</v>
      </c>
      <c r="AB6" s="13">
        <v>113.0788</v>
      </c>
      <c r="AC6" s="13">
        <v>101.6139</v>
      </c>
      <c r="AD6" s="13">
        <v>94.393090000000001</v>
      </c>
      <c r="AE6" s="13">
        <v>48.904119999999999</v>
      </c>
      <c r="AF6" s="13">
        <v>32.812620000000003</v>
      </c>
      <c r="AG6" s="13">
        <v>28.735949999999999</v>
      </c>
      <c r="AH6" s="13">
        <v>20.247869999999999</v>
      </c>
    </row>
    <row r="7" spans="2:34" s="23" customFormat="1" x14ac:dyDescent="0.2">
      <c r="B7" s="119"/>
      <c r="C7" s="13">
        <v>99.420680000000004</v>
      </c>
      <c r="D7" s="13">
        <v>113.7513</v>
      </c>
      <c r="E7" s="13">
        <v>106.4122</v>
      </c>
      <c r="F7" s="13">
        <v>102.55889999999999</v>
      </c>
      <c r="G7" s="13">
        <v>98.824820000000003</v>
      </c>
      <c r="H7" s="13">
        <v>91.833299999999994</v>
      </c>
      <c r="I7" s="13">
        <v>83.640090000000001</v>
      </c>
      <c r="J7" s="13">
        <v>82.100769999999997</v>
      </c>
      <c r="K7" s="13">
        <v>84.841769999999997</v>
      </c>
      <c r="L7" s="13">
        <v>86.311570000000003</v>
      </c>
      <c r="M7" s="78"/>
      <c r="N7" s="13">
        <v>95.201279999999997</v>
      </c>
      <c r="O7" s="13">
        <v>79.904949999999999</v>
      </c>
      <c r="P7" s="13">
        <v>73.86</v>
      </c>
      <c r="Q7" s="13">
        <v>64.937139999999999</v>
      </c>
      <c r="R7" s="13">
        <v>60.653120000000001</v>
      </c>
      <c r="S7" s="13">
        <v>44.791710000000002</v>
      </c>
      <c r="T7" s="13">
        <v>35.724299999999999</v>
      </c>
      <c r="U7" s="13">
        <v>39.857199999999999</v>
      </c>
      <c r="V7" s="13">
        <v>36.762450000000001</v>
      </c>
      <c r="W7" s="13">
        <v>37.307810000000003</v>
      </c>
      <c r="X7" s="78"/>
      <c r="Y7" s="13">
        <v>97.154700000000005</v>
      </c>
      <c r="Z7" s="13">
        <v>95.158209999999997</v>
      </c>
      <c r="AA7" s="13">
        <v>97.130790000000005</v>
      </c>
      <c r="AB7" s="13">
        <v>103.84950000000001</v>
      </c>
      <c r="AC7" s="13">
        <v>101.90089999999999</v>
      </c>
      <c r="AD7" s="13">
        <v>92.791110000000003</v>
      </c>
      <c r="AE7" s="13">
        <v>54.152389999999997</v>
      </c>
      <c r="AF7" s="13">
        <v>37.989159999999998</v>
      </c>
      <c r="AG7" s="13">
        <v>26.452539999999999</v>
      </c>
      <c r="AH7" s="13">
        <v>30.302060000000001</v>
      </c>
    </row>
    <row r="8" spans="2:34" s="23" customFormat="1" x14ac:dyDescent="0.2">
      <c r="B8" s="21"/>
    </row>
    <row r="9" spans="2:34" s="23" customFormat="1" x14ac:dyDescent="0.2">
      <c r="B9" s="13" t="s">
        <v>72</v>
      </c>
      <c r="C9" s="82" t="s">
        <v>270</v>
      </c>
      <c r="D9" s="82"/>
      <c r="E9" s="82"/>
      <c r="F9" s="82"/>
      <c r="G9" s="82"/>
      <c r="H9" s="82"/>
      <c r="I9" s="82"/>
      <c r="J9" s="82"/>
      <c r="K9" s="82"/>
      <c r="L9" s="82"/>
      <c r="M9" s="13" t="s">
        <v>72</v>
      </c>
      <c r="N9" s="82" t="s">
        <v>271</v>
      </c>
      <c r="O9" s="82"/>
      <c r="P9" s="82"/>
      <c r="Q9" s="82"/>
      <c r="R9" s="82"/>
      <c r="S9" s="82"/>
      <c r="T9" s="82"/>
      <c r="U9" s="82"/>
      <c r="V9" s="82"/>
      <c r="W9" s="82"/>
      <c r="X9" s="13" t="s">
        <v>72</v>
      </c>
      <c r="Y9" s="82" t="s">
        <v>272</v>
      </c>
      <c r="Z9" s="82"/>
      <c r="AA9" s="82"/>
      <c r="AB9" s="82"/>
      <c r="AC9" s="82"/>
      <c r="AD9" s="82"/>
      <c r="AE9" s="82"/>
      <c r="AF9" s="82"/>
      <c r="AG9" s="82"/>
      <c r="AH9" s="82"/>
    </row>
    <row r="10" spans="2:34" s="23" customFormat="1" x14ac:dyDescent="0.2">
      <c r="B10" s="13" t="s">
        <v>266</v>
      </c>
      <c r="C10" s="13">
        <v>0</v>
      </c>
      <c r="D10" s="13">
        <v>3.90625</v>
      </c>
      <c r="E10" s="13">
        <v>7.8125</v>
      </c>
      <c r="F10" s="13">
        <v>15.625</v>
      </c>
      <c r="G10" s="13">
        <v>31.25</v>
      </c>
      <c r="H10" s="13">
        <v>62.5</v>
      </c>
      <c r="I10" s="13">
        <v>125</v>
      </c>
      <c r="J10" s="13">
        <v>250</v>
      </c>
      <c r="K10" s="13">
        <v>500</v>
      </c>
      <c r="L10" s="13">
        <v>1000</v>
      </c>
      <c r="M10" s="13"/>
      <c r="N10" s="13">
        <v>0</v>
      </c>
      <c r="O10" s="13">
        <v>3.90625</v>
      </c>
      <c r="P10" s="13">
        <v>7.8125</v>
      </c>
      <c r="Q10" s="13">
        <v>15.625</v>
      </c>
      <c r="R10" s="13">
        <v>31.25</v>
      </c>
      <c r="S10" s="13">
        <v>62.5</v>
      </c>
      <c r="T10" s="13">
        <v>125</v>
      </c>
      <c r="U10" s="13">
        <v>250</v>
      </c>
      <c r="V10" s="13">
        <v>500</v>
      </c>
      <c r="W10" s="13">
        <v>1000</v>
      </c>
      <c r="X10" s="13"/>
      <c r="Y10" s="13">
        <v>0</v>
      </c>
      <c r="Z10" s="13">
        <v>3.90625</v>
      </c>
      <c r="AA10" s="13">
        <v>7.8125</v>
      </c>
      <c r="AB10" s="13">
        <v>15.625</v>
      </c>
      <c r="AC10" s="13">
        <v>31.25</v>
      </c>
      <c r="AD10" s="13">
        <v>62.5</v>
      </c>
      <c r="AE10" s="13">
        <v>125</v>
      </c>
      <c r="AF10" s="13">
        <v>250</v>
      </c>
      <c r="AG10" s="13">
        <v>500</v>
      </c>
      <c r="AH10" s="13">
        <v>1000</v>
      </c>
    </row>
    <row r="11" spans="2:34" s="23" customFormat="1" x14ac:dyDescent="0.2">
      <c r="B11" s="119" t="s">
        <v>267</v>
      </c>
      <c r="C11" s="13">
        <v>101.7713</v>
      </c>
      <c r="D11" s="13">
        <v>100.6195</v>
      </c>
      <c r="E11" s="13">
        <v>95.567480000000003</v>
      </c>
      <c r="F11" s="13">
        <v>107.7133</v>
      </c>
      <c r="G11" s="13">
        <v>99.775319999999994</v>
      </c>
      <c r="H11" s="13">
        <v>98.230919999999998</v>
      </c>
      <c r="I11" s="13">
        <v>90.247150000000005</v>
      </c>
      <c r="J11" s="13">
        <v>90.85575</v>
      </c>
      <c r="K11" s="13">
        <v>96.686520000000002</v>
      </c>
      <c r="L11" s="13">
        <v>93.859480000000005</v>
      </c>
      <c r="M11" s="77"/>
      <c r="N11" s="13">
        <v>100.6347</v>
      </c>
      <c r="O11" s="13">
        <v>103.12130000000001</v>
      </c>
      <c r="P11" s="13">
        <v>89.508399999999995</v>
      </c>
      <c r="Q11" s="13">
        <v>103.8755</v>
      </c>
      <c r="R11" s="13">
        <v>82.115750000000006</v>
      </c>
      <c r="S11" s="13">
        <v>84.505290000000002</v>
      </c>
      <c r="T11" s="13">
        <v>68.301180000000002</v>
      </c>
      <c r="U11" s="13">
        <v>56.457999999999998</v>
      </c>
      <c r="V11" s="13">
        <v>52.858739999999997</v>
      </c>
      <c r="W11" s="13">
        <v>45.92906</v>
      </c>
      <c r="X11" s="77"/>
      <c r="Y11" s="13">
        <v>95.29307</v>
      </c>
      <c r="Z11" s="13">
        <v>99.907780000000002</v>
      </c>
      <c r="AA11" s="13">
        <v>104.102</v>
      </c>
      <c r="AB11" s="13">
        <v>95.802130000000005</v>
      </c>
      <c r="AC11" s="13">
        <v>94.042559999999995</v>
      </c>
      <c r="AD11" s="13">
        <v>84.038510000000002</v>
      </c>
      <c r="AE11" s="13">
        <v>59.072629999999997</v>
      </c>
      <c r="AF11" s="13">
        <v>46.667160000000003</v>
      </c>
      <c r="AG11" s="13">
        <v>36.253639999999997</v>
      </c>
      <c r="AH11" s="13">
        <v>31.318010000000001</v>
      </c>
    </row>
    <row r="12" spans="2:34" s="23" customFormat="1" x14ac:dyDescent="0.2">
      <c r="B12" s="119"/>
      <c r="C12" s="13">
        <v>99.572450000000003</v>
      </c>
      <c r="D12" s="13">
        <v>101.7974</v>
      </c>
      <c r="E12" s="13">
        <v>104.0551</v>
      </c>
      <c r="F12" s="13">
        <v>102.3668</v>
      </c>
      <c r="G12" s="13">
        <v>100.48860000000001</v>
      </c>
      <c r="H12" s="13">
        <v>102.1377</v>
      </c>
      <c r="I12" s="13">
        <v>97.877529999999993</v>
      </c>
      <c r="J12" s="13">
        <v>90.214420000000004</v>
      </c>
      <c r="K12" s="13">
        <v>95.78998</v>
      </c>
      <c r="L12" s="13">
        <v>90.306039999999996</v>
      </c>
      <c r="M12" s="142"/>
      <c r="N12" s="13">
        <v>106.3995</v>
      </c>
      <c r="O12" s="13">
        <v>112.4406</v>
      </c>
      <c r="P12" s="13">
        <v>100.11199999999999</v>
      </c>
      <c r="Q12" s="13">
        <v>94.496579999999994</v>
      </c>
      <c r="R12" s="13">
        <v>84.998140000000006</v>
      </c>
      <c r="S12" s="13">
        <v>74.827629999999999</v>
      </c>
      <c r="T12" s="13">
        <v>61.31176</v>
      </c>
      <c r="U12" s="13">
        <v>49.849409999999999</v>
      </c>
      <c r="V12" s="13">
        <v>50.648409999999998</v>
      </c>
      <c r="W12" s="13">
        <v>43.912880000000001</v>
      </c>
      <c r="X12" s="142"/>
      <c r="Y12" s="13">
        <v>107.5658</v>
      </c>
      <c r="Z12" s="13">
        <v>112.0919</v>
      </c>
      <c r="AA12" s="13">
        <v>105.41889999999999</v>
      </c>
      <c r="AB12" s="13">
        <v>106.5587</v>
      </c>
      <c r="AC12" s="13">
        <v>99.122060000000005</v>
      </c>
      <c r="AD12" s="13">
        <v>93.887630000000001</v>
      </c>
      <c r="AE12" s="13">
        <v>61.496180000000003</v>
      </c>
      <c r="AF12" s="13">
        <v>41.499130000000001</v>
      </c>
      <c r="AG12" s="13">
        <v>37.548409999999997</v>
      </c>
      <c r="AH12" s="13">
        <v>29.591650000000001</v>
      </c>
    </row>
    <row r="13" spans="2:34" s="23" customFormat="1" x14ac:dyDescent="0.2">
      <c r="B13" s="119"/>
      <c r="C13" s="13">
        <v>98.656279999999995</v>
      </c>
      <c r="D13" s="13">
        <v>98.119669999999999</v>
      </c>
      <c r="E13" s="13">
        <v>99.441569999999999</v>
      </c>
      <c r="F13" s="13">
        <v>102.6743</v>
      </c>
      <c r="G13" s="13">
        <v>103.1782</v>
      </c>
      <c r="H13" s="13">
        <v>104.14019999999999</v>
      </c>
      <c r="I13" s="13">
        <v>103.0081</v>
      </c>
      <c r="J13" s="13">
        <v>96.169539999999998</v>
      </c>
      <c r="K13" s="13">
        <v>94.415719999999993</v>
      </c>
      <c r="L13" s="13">
        <v>91.876620000000003</v>
      </c>
      <c r="M13" s="78"/>
      <c r="N13" s="13">
        <v>92.965770000000006</v>
      </c>
      <c r="O13" s="13">
        <v>86.095830000000007</v>
      </c>
      <c r="P13" s="13">
        <v>84.736779999999996</v>
      </c>
      <c r="Q13" s="13">
        <v>79.188550000000006</v>
      </c>
      <c r="R13" s="13">
        <v>71.907910000000001</v>
      </c>
      <c r="S13" s="13">
        <v>68.846299999999999</v>
      </c>
      <c r="T13" s="13">
        <v>54.471690000000002</v>
      </c>
      <c r="U13" s="13">
        <v>49.752339999999997</v>
      </c>
      <c r="V13" s="13">
        <v>49.289360000000002</v>
      </c>
      <c r="W13" s="13">
        <v>48.871189999999999</v>
      </c>
      <c r="X13" s="78"/>
      <c r="Y13" s="13">
        <v>97.141170000000002</v>
      </c>
      <c r="Z13" s="13">
        <v>93.854439999999997</v>
      </c>
      <c r="AA13" s="13">
        <v>92.260869999999997</v>
      </c>
      <c r="AB13" s="13">
        <v>86.948980000000006</v>
      </c>
      <c r="AC13" s="13">
        <v>88.321219999999997</v>
      </c>
      <c r="AD13" s="13">
        <v>79.700460000000007</v>
      </c>
      <c r="AE13" s="13">
        <v>56.151090000000003</v>
      </c>
      <c r="AF13" s="13">
        <v>41.344200000000001</v>
      </c>
      <c r="AG13" s="13">
        <v>34.261679999999998</v>
      </c>
      <c r="AH13" s="13">
        <v>32.789850000000001</v>
      </c>
    </row>
    <row r="16" spans="2:34" x14ac:dyDescent="0.2">
      <c r="B16" s="5" t="s">
        <v>467</v>
      </c>
    </row>
    <row r="17" spans="2:34" x14ac:dyDescent="0.2">
      <c r="B17" s="13" t="s">
        <v>75</v>
      </c>
      <c r="C17" s="82" t="s">
        <v>274</v>
      </c>
      <c r="D17" s="82"/>
      <c r="E17" s="82"/>
      <c r="F17" s="82"/>
      <c r="G17" s="82"/>
      <c r="H17" s="82"/>
      <c r="I17" s="82"/>
      <c r="J17" s="82"/>
      <c r="K17" s="82"/>
      <c r="L17" s="82"/>
      <c r="M17" s="13" t="s">
        <v>74</v>
      </c>
      <c r="N17" s="82" t="s">
        <v>274</v>
      </c>
      <c r="O17" s="82"/>
      <c r="P17" s="82"/>
      <c r="Q17" s="82"/>
      <c r="R17" s="82"/>
      <c r="S17" s="82"/>
      <c r="T17" s="82"/>
      <c r="U17" s="82"/>
      <c r="V17" s="82"/>
      <c r="W17" s="82"/>
      <c r="X17" s="13" t="s">
        <v>73</v>
      </c>
      <c r="Y17" s="82" t="s">
        <v>274</v>
      </c>
      <c r="Z17" s="82"/>
      <c r="AA17" s="82"/>
      <c r="AB17" s="82"/>
      <c r="AC17" s="82"/>
      <c r="AD17" s="82"/>
      <c r="AE17" s="82"/>
      <c r="AF17" s="82"/>
      <c r="AG17" s="82"/>
      <c r="AH17" s="82"/>
    </row>
    <row r="18" spans="2:34" x14ac:dyDescent="0.2">
      <c r="B18" s="13" t="s">
        <v>266</v>
      </c>
      <c r="C18" s="13">
        <v>0</v>
      </c>
      <c r="D18" s="13">
        <v>3.90625</v>
      </c>
      <c r="E18" s="13">
        <v>7.8125</v>
      </c>
      <c r="F18" s="13">
        <v>15.625</v>
      </c>
      <c r="G18" s="13">
        <v>31.25</v>
      </c>
      <c r="H18" s="13">
        <v>62.5</v>
      </c>
      <c r="I18" s="13">
        <v>125</v>
      </c>
      <c r="J18" s="13">
        <v>250</v>
      </c>
      <c r="K18" s="13">
        <v>500</v>
      </c>
      <c r="L18" s="13">
        <v>1000</v>
      </c>
      <c r="M18" s="13"/>
      <c r="N18" s="13">
        <v>0</v>
      </c>
      <c r="O18" s="13">
        <v>3.90625</v>
      </c>
      <c r="P18" s="13">
        <v>7.8125</v>
      </c>
      <c r="Q18" s="13">
        <v>15.625</v>
      </c>
      <c r="R18" s="13">
        <v>31.25</v>
      </c>
      <c r="S18" s="13">
        <v>62.5</v>
      </c>
      <c r="T18" s="13">
        <v>125</v>
      </c>
      <c r="U18" s="13">
        <v>250</v>
      </c>
      <c r="V18" s="13">
        <v>500</v>
      </c>
      <c r="W18" s="13">
        <v>1000</v>
      </c>
      <c r="X18" s="13"/>
      <c r="Y18" s="13">
        <v>0</v>
      </c>
      <c r="Z18" s="13">
        <v>3.90625</v>
      </c>
      <c r="AA18" s="13">
        <v>7.8125</v>
      </c>
      <c r="AB18" s="13">
        <v>15.625</v>
      </c>
      <c r="AC18" s="13">
        <v>31.25</v>
      </c>
      <c r="AD18" s="13">
        <v>62.5</v>
      </c>
      <c r="AE18" s="13">
        <v>125</v>
      </c>
      <c r="AF18" s="13">
        <v>250</v>
      </c>
      <c r="AG18" s="13">
        <v>500</v>
      </c>
      <c r="AH18" s="13">
        <v>1000</v>
      </c>
    </row>
    <row r="19" spans="2:34" x14ac:dyDescent="0.2">
      <c r="B19" s="119" t="s">
        <v>267</v>
      </c>
      <c r="C19" s="13">
        <v>98.424700000000001</v>
      </c>
      <c r="D19" s="13">
        <v>106.6208</v>
      </c>
      <c r="E19" s="13">
        <v>106.6748</v>
      </c>
      <c r="F19" s="13">
        <v>122.4188</v>
      </c>
      <c r="G19" s="13">
        <v>76.861099999999993</v>
      </c>
      <c r="H19" s="13">
        <v>36.3399</v>
      </c>
      <c r="I19" s="13">
        <v>24.930240000000001</v>
      </c>
      <c r="J19" s="13">
        <v>13.76361</v>
      </c>
      <c r="K19" s="13">
        <v>10.158429999999999</v>
      </c>
      <c r="L19" s="13">
        <v>6.904312</v>
      </c>
      <c r="M19" s="119"/>
      <c r="N19" s="13">
        <v>101.3703</v>
      </c>
      <c r="O19" s="13">
        <v>108.17230000000001</v>
      </c>
      <c r="P19" s="13">
        <v>111.85420000000001</v>
      </c>
      <c r="Q19" s="13">
        <v>114.8652</v>
      </c>
      <c r="R19" s="13">
        <v>113.05549999999999</v>
      </c>
      <c r="S19" s="13">
        <v>119.0853</v>
      </c>
      <c r="T19" s="13">
        <v>118.25060000000001</v>
      </c>
      <c r="U19" s="13">
        <v>117.9152</v>
      </c>
      <c r="V19" s="13">
        <v>114.8184</v>
      </c>
      <c r="W19" s="13">
        <v>110.37990000000001</v>
      </c>
      <c r="X19" s="13"/>
      <c r="Y19" s="13">
        <v>100.4366</v>
      </c>
      <c r="Z19" s="13">
        <v>101.8968</v>
      </c>
      <c r="AA19" s="13">
        <v>98.584900000000005</v>
      </c>
      <c r="AB19" s="13">
        <v>100.5796</v>
      </c>
      <c r="AC19" s="13">
        <v>99.555899999999994</v>
      </c>
      <c r="AD19" s="13">
        <v>101.6635</v>
      </c>
      <c r="AE19" s="13">
        <v>96.582700000000003</v>
      </c>
      <c r="AF19" s="13">
        <v>97.997789999999995</v>
      </c>
      <c r="AG19" s="13">
        <v>94.22672</v>
      </c>
      <c r="AH19" s="13">
        <v>97.531120000000001</v>
      </c>
    </row>
    <row r="20" spans="2:34" ht="16" customHeight="1" x14ac:dyDescent="0.2">
      <c r="B20" s="119"/>
      <c r="C20" s="13">
        <v>97.33099</v>
      </c>
      <c r="D20" s="13">
        <v>97.682060000000007</v>
      </c>
      <c r="E20" s="13">
        <v>87.082539999999995</v>
      </c>
      <c r="F20" s="13">
        <v>80.493290000000002</v>
      </c>
      <c r="G20" s="13">
        <v>67.260779999999997</v>
      </c>
      <c r="H20" s="13">
        <v>32.883249999999997</v>
      </c>
      <c r="I20" s="13">
        <v>18.557020000000001</v>
      </c>
      <c r="J20" s="13">
        <v>14.80331</v>
      </c>
      <c r="K20" s="13">
        <v>9.8613739999999996</v>
      </c>
      <c r="L20" s="13">
        <v>4.4468459999999999</v>
      </c>
      <c r="M20" s="119"/>
      <c r="N20" s="13">
        <v>101.10509999999999</v>
      </c>
      <c r="O20" s="13">
        <v>108.8276</v>
      </c>
      <c r="P20" s="13">
        <v>101.5107</v>
      </c>
      <c r="Q20" s="13">
        <v>108.5624</v>
      </c>
      <c r="R20" s="13">
        <v>105.0209</v>
      </c>
      <c r="S20" s="13">
        <v>108.17230000000001</v>
      </c>
      <c r="T20" s="13">
        <v>103.8274</v>
      </c>
      <c r="U20" s="13">
        <v>102.93040000000001</v>
      </c>
      <c r="V20" s="13">
        <v>104.0771</v>
      </c>
      <c r="W20" s="13">
        <v>99.825789999999998</v>
      </c>
      <c r="X20" s="13"/>
      <c r="Y20" s="13">
        <v>97.982740000000007</v>
      </c>
      <c r="Z20" s="13">
        <v>99.616119999999995</v>
      </c>
      <c r="AA20" s="13">
        <v>97.824669999999998</v>
      </c>
      <c r="AB20" s="13">
        <v>100.6247</v>
      </c>
      <c r="AC20" s="13">
        <v>100.3613</v>
      </c>
      <c r="AD20" s="13">
        <v>100.828</v>
      </c>
      <c r="AE20" s="13">
        <v>98.615020000000001</v>
      </c>
      <c r="AF20" s="13">
        <v>97.139700000000005</v>
      </c>
      <c r="AG20" s="13">
        <v>87.881370000000004</v>
      </c>
      <c r="AH20" s="13">
        <v>86.970590000000001</v>
      </c>
    </row>
    <row r="21" spans="2:34" x14ac:dyDescent="0.2">
      <c r="B21" s="119"/>
      <c r="C21" s="13">
        <v>104.2443</v>
      </c>
      <c r="D21" s="13">
        <v>94.711489999999998</v>
      </c>
      <c r="E21" s="13">
        <v>106.2427</v>
      </c>
      <c r="F21" s="13">
        <v>91.997479999999996</v>
      </c>
      <c r="G21" s="13">
        <v>73.579980000000006</v>
      </c>
      <c r="H21" s="13">
        <v>40.431179999999998</v>
      </c>
      <c r="I21" s="13">
        <v>22.56729</v>
      </c>
      <c r="J21" s="13">
        <v>13.42605</v>
      </c>
      <c r="K21" s="13">
        <v>12.60239</v>
      </c>
      <c r="L21" s="13">
        <v>7.0123319999999998</v>
      </c>
      <c r="M21" s="119"/>
      <c r="N21" s="13">
        <v>97.524640000000005</v>
      </c>
      <c r="O21" s="13">
        <v>101.2611</v>
      </c>
      <c r="P21" s="13">
        <v>98.211079999999995</v>
      </c>
      <c r="Q21" s="13">
        <v>103.00060000000001</v>
      </c>
      <c r="R21" s="13">
        <v>98.741519999999994</v>
      </c>
      <c r="S21" s="13">
        <v>103.6168</v>
      </c>
      <c r="T21" s="13">
        <v>95.652510000000007</v>
      </c>
      <c r="U21" s="13">
        <v>100.4342</v>
      </c>
      <c r="V21" s="13">
        <v>95.730519999999999</v>
      </c>
      <c r="W21" s="13">
        <v>101.1207</v>
      </c>
      <c r="X21" s="13"/>
      <c r="Y21" s="13">
        <v>101.58069999999999</v>
      </c>
      <c r="Z21" s="13">
        <v>99.631169999999997</v>
      </c>
      <c r="AA21" s="13">
        <v>101.76130000000001</v>
      </c>
      <c r="AB21" s="13">
        <v>101.6033</v>
      </c>
      <c r="AC21" s="13">
        <v>100.0979</v>
      </c>
      <c r="AD21" s="13">
        <v>101.0312</v>
      </c>
      <c r="AE21" s="13">
        <v>101.7388</v>
      </c>
      <c r="AF21" s="13">
        <v>102.88290000000001</v>
      </c>
      <c r="AG21" s="13">
        <v>101.4603</v>
      </c>
      <c r="AH21" s="13">
        <v>99.841930000000005</v>
      </c>
    </row>
    <row r="23" spans="2:34" x14ac:dyDescent="0.2">
      <c r="B23" s="13" t="s">
        <v>79</v>
      </c>
      <c r="C23" s="82" t="s">
        <v>274</v>
      </c>
      <c r="D23" s="82"/>
      <c r="E23" s="82"/>
      <c r="F23" s="82"/>
      <c r="G23" s="82"/>
      <c r="H23" s="82"/>
      <c r="I23" s="82"/>
      <c r="J23" s="82"/>
      <c r="K23" s="82"/>
      <c r="L23" s="82"/>
      <c r="M23" s="13" t="s">
        <v>77</v>
      </c>
      <c r="N23" s="82" t="s">
        <v>274</v>
      </c>
      <c r="O23" s="82"/>
      <c r="P23" s="82"/>
      <c r="Q23" s="82"/>
      <c r="R23" s="82"/>
      <c r="S23" s="82"/>
      <c r="T23" s="82"/>
      <c r="U23" s="82"/>
      <c r="V23" s="82"/>
      <c r="W23" s="82"/>
      <c r="X23" s="13" t="s">
        <v>76</v>
      </c>
      <c r="Y23" s="82" t="s">
        <v>274</v>
      </c>
      <c r="Z23" s="82"/>
      <c r="AA23" s="82"/>
      <c r="AB23" s="82"/>
      <c r="AC23" s="82"/>
      <c r="AD23" s="82"/>
      <c r="AE23" s="82"/>
      <c r="AF23" s="82"/>
      <c r="AG23" s="82"/>
      <c r="AH23" s="82"/>
    </row>
    <row r="24" spans="2:34" x14ac:dyDescent="0.2">
      <c r="B24" s="13" t="s">
        <v>266</v>
      </c>
      <c r="C24" s="13">
        <v>0</v>
      </c>
      <c r="D24" s="13">
        <v>3.90625</v>
      </c>
      <c r="E24" s="13">
        <v>7.8125</v>
      </c>
      <c r="F24" s="13">
        <v>15.625</v>
      </c>
      <c r="G24" s="13">
        <v>31.25</v>
      </c>
      <c r="H24" s="13">
        <v>62.5</v>
      </c>
      <c r="I24" s="13">
        <v>125</v>
      </c>
      <c r="J24" s="13">
        <v>250</v>
      </c>
      <c r="K24" s="13">
        <v>500</v>
      </c>
      <c r="L24" s="13">
        <v>1000</v>
      </c>
      <c r="M24" s="13"/>
      <c r="N24" s="13">
        <v>0</v>
      </c>
      <c r="O24" s="13">
        <v>3.90625</v>
      </c>
      <c r="P24" s="13">
        <v>7.8125</v>
      </c>
      <c r="Q24" s="13">
        <v>15.625</v>
      </c>
      <c r="R24" s="13">
        <v>31.25</v>
      </c>
      <c r="S24" s="13">
        <v>62.5</v>
      </c>
      <c r="T24" s="13">
        <v>125</v>
      </c>
      <c r="U24" s="13">
        <v>250</v>
      </c>
      <c r="V24" s="13">
        <v>500</v>
      </c>
      <c r="W24" s="13">
        <v>1000</v>
      </c>
      <c r="X24" s="13"/>
      <c r="Y24" s="13">
        <v>0</v>
      </c>
      <c r="Z24" s="13">
        <v>3.90625</v>
      </c>
      <c r="AA24" s="13">
        <v>7.8125</v>
      </c>
      <c r="AB24" s="13">
        <v>15.625</v>
      </c>
      <c r="AC24" s="13">
        <v>31.25</v>
      </c>
      <c r="AD24" s="13">
        <v>62.5</v>
      </c>
      <c r="AE24" s="13">
        <v>125</v>
      </c>
      <c r="AF24" s="13">
        <v>250</v>
      </c>
      <c r="AG24" s="13">
        <v>500</v>
      </c>
      <c r="AH24" s="13">
        <v>1000</v>
      </c>
    </row>
    <row r="25" spans="2:34" x14ac:dyDescent="0.2">
      <c r="B25" s="119" t="s">
        <v>267</v>
      </c>
      <c r="C25" s="13">
        <v>104.623</v>
      </c>
      <c r="D25" s="13">
        <v>106.44329999999999</v>
      </c>
      <c r="E25" s="13">
        <v>109.0856</v>
      </c>
      <c r="F25" s="13">
        <v>115.0513</v>
      </c>
      <c r="G25" s="13">
        <v>115.2627</v>
      </c>
      <c r="H25" s="13">
        <v>118.18680000000001</v>
      </c>
      <c r="I25" s="13">
        <v>112.84350000000001</v>
      </c>
      <c r="J25" s="13">
        <v>107.33580000000001</v>
      </c>
      <c r="K25" s="13">
        <v>111.43429999999999</v>
      </c>
      <c r="L25" s="13">
        <v>103.43689999999999</v>
      </c>
      <c r="M25" s="13"/>
      <c r="N25" s="13">
        <v>103.14100000000001</v>
      </c>
      <c r="O25" s="13">
        <v>108.2264</v>
      </c>
      <c r="P25" s="13">
        <v>101.7948</v>
      </c>
      <c r="Q25" s="13">
        <v>95.687399999999997</v>
      </c>
      <c r="R25" s="13">
        <v>115.119</v>
      </c>
      <c r="S25" s="13">
        <v>104.53700000000001</v>
      </c>
      <c r="T25" s="13">
        <v>98.267480000000006</v>
      </c>
      <c r="U25" s="13">
        <v>106.1448</v>
      </c>
      <c r="V25" s="13">
        <v>90.028670000000005</v>
      </c>
      <c r="W25" s="13">
        <v>93.668210000000002</v>
      </c>
      <c r="X25" s="13"/>
      <c r="Y25" s="13">
        <v>100.38500000000001</v>
      </c>
      <c r="Z25" s="13">
        <v>104.23520000000001</v>
      </c>
      <c r="AA25" s="13">
        <v>108.47929999999999</v>
      </c>
      <c r="AB25" s="13">
        <v>116.7796</v>
      </c>
      <c r="AC25" s="13">
        <v>110.30589999999999</v>
      </c>
      <c r="AD25" s="13">
        <v>113.19799999999999</v>
      </c>
      <c r="AE25" s="13">
        <v>107.53019999999999</v>
      </c>
      <c r="AF25" s="13">
        <v>113.5741</v>
      </c>
      <c r="AG25" s="13">
        <v>109.9746</v>
      </c>
      <c r="AH25" s="13">
        <v>107.4854</v>
      </c>
    </row>
    <row r="26" spans="2:34" x14ac:dyDescent="0.2">
      <c r="B26" s="119"/>
      <c r="C26" s="13">
        <v>98.352000000000004</v>
      </c>
      <c r="D26" s="13">
        <v>107.0187</v>
      </c>
      <c r="E26" s="13">
        <v>99.021379999999994</v>
      </c>
      <c r="F26" s="13">
        <v>102.7088</v>
      </c>
      <c r="G26" s="13">
        <v>106.2671</v>
      </c>
      <c r="H26" s="13">
        <v>104.7757</v>
      </c>
      <c r="I26" s="13">
        <v>99.11533</v>
      </c>
      <c r="J26" s="13">
        <v>94.312219999999996</v>
      </c>
      <c r="K26" s="13">
        <v>96.367339999999999</v>
      </c>
      <c r="L26" s="13">
        <v>92.949979999999996</v>
      </c>
      <c r="M26" s="13"/>
      <c r="N26" s="13">
        <v>97.295280000000005</v>
      </c>
      <c r="O26" s="13">
        <v>104.4746</v>
      </c>
      <c r="P26" s="13">
        <v>100.536</v>
      </c>
      <c r="Q26" s="13">
        <v>107.5907</v>
      </c>
      <c r="R26" s="13">
        <v>104.54940000000001</v>
      </c>
      <c r="S26" s="13">
        <v>99.426649999999995</v>
      </c>
      <c r="T26" s="13">
        <v>98.641409999999993</v>
      </c>
      <c r="U26" s="13">
        <v>91.150440000000003</v>
      </c>
      <c r="V26" s="13">
        <v>93.3566</v>
      </c>
      <c r="W26" s="13">
        <v>93.493709999999993</v>
      </c>
      <c r="X26" s="13"/>
      <c r="Y26" s="13">
        <v>102.6683</v>
      </c>
      <c r="Z26" s="13">
        <v>110.4402</v>
      </c>
      <c r="AA26" s="13">
        <v>111.6221</v>
      </c>
      <c r="AB26" s="13">
        <v>113.08159999999999</v>
      </c>
      <c r="AC26" s="13">
        <v>106.7154</v>
      </c>
      <c r="AD26" s="13">
        <v>107.54810000000001</v>
      </c>
      <c r="AE26" s="13">
        <v>99.301590000000004</v>
      </c>
      <c r="AF26" s="13">
        <v>102.31910000000001</v>
      </c>
      <c r="AG26" s="13">
        <v>96.669150000000002</v>
      </c>
      <c r="AH26" s="13">
        <v>96.454260000000005</v>
      </c>
    </row>
    <row r="27" spans="2:34" x14ac:dyDescent="0.2">
      <c r="B27" s="119"/>
      <c r="C27" s="13">
        <v>97.024979999999999</v>
      </c>
      <c r="D27" s="13">
        <v>99.561580000000006</v>
      </c>
      <c r="E27" s="13">
        <v>93.04392</v>
      </c>
      <c r="F27" s="13">
        <v>94.511859999999999</v>
      </c>
      <c r="G27" s="13">
        <v>98.234560000000002</v>
      </c>
      <c r="H27" s="13">
        <v>114.58150000000001</v>
      </c>
      <c r="I27" s="13">
        <v>93.302279999999996</v>
      </c>
      <c r="J27" s="13">
        <v>92.045720000000003</v>
      </c>
      <c r="K27" s="13">
        <v>91.376339999999999</v>
      </c>
      <c r="L27" s="13">
        <v>96.249899999999997</v>
      </c>
      <c r="M27" s="13"/>
      <c r="N27" s="13">
        <v>99.563749999999999</v>
      </c>
      <c r="O27" s="13">
        <v>107.3165</v>
      </c>
      <c r="P27" s="13">
        <v>101.9693</v>
      </c>
      <c r="Q27" s="13">
        <v>106.419</v>
      </c>
      <c r="R27" s="13">
        <v>109.747</v>
      </c>
      <c r="S27" s="13">
        <v>99.439109999999999</v>
      </c>
      <c r="T27" s="13">
        <v>99.725790000000003</v>
      </c>
      <c r="U27" s="13">
        <v>94.067059999999998</v>
      </c>
      <c r="V27" s="13">
        <v>91.624080000000006</v>
      </c>
      <c r="W27" s="13">
        <v>91.162909999999997</v>
      </c>
      <c r="X27" s="13"/>
      <c r="Y27" s="13">
        <v>96.946719999999999</v>
      </c>
      <c r="Z27" s="13">
        <v>105.93640000000001</v>
      </c>
      <c r="AA27" s="13">
        <v>105.6857</v>
      </c>
      <c r="AB27" s="13">
        <v>104.44110000000001</v>
      </c>
      <c r="AC27" s="13">
        <v>101.8176</v>
      </c>
      <c r="AD27" s="13">
        <v>101.43259999999999</v>
      </c>
      <c r="AE27" s="13">
        <v>94.770930000000007</v>
      </c>
      <c r="AF27" s="13">
        <v>99.650800000000004</v>
      </c>
      <c r="AG27" s="13">
        <v>98.101770000000002</v>
      </c>
      <c r="AH27" s="13">
        <v>93.454700000000003</v>
      </c>
    </row>
    <row r="28" spans="2:34" x14ac:dyDescent="0.2">
      <c r="B28" s="21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  <c r="AA28" s="23"/>
      <c r="AB28" s="23"/>
      <c r="AC28" s="23"/>
      <c r="AD28" s="23"/>
      <c r="AE28" s="23"/>
      <c r="AF28" s="23"/>
      <c r="AG28" s="23"/>
      <c r="AH28" s="23"/>
    </row>
    <row r="30" spans="2:34" x14ac:dyDescent="0.2">
      <c r="B30" s="10" t="s">
        <v>468</v>
      </c>
      <c r="C30" s="8"/>
      <c r="D30" s="8"/>
      <c r="E30" s="9"/>
    </row>
    <row r="31" spans="2:34" x14ac:dyDescent="0.2">
      <c r="B31" s="3"/>
      <c r="C31" s="13" t="s">
        <v>259</v>
      </c>
      <c r="D31" s="13" t="s">
        <v>260</v>
      </c>
      <c r="E31" s="13" t="s">
        <v>261</v>
      </c>
    </row>
    <row r="32" spans="2:34" x14ac:dyDescent="0.2">
      <c r="B32" s="119" t="s">
        <v>181</v>
      </c>
      <c r="C32" s="13">
        <v>1017</v>
      </c>
      <c r="D32" s="13">
        <v>3563</v>
      </c>
      <c r="E32" s="13">
        <v>4042</v>
      </c>
    </row>
    <row r="33" spans="2:12" x14ac:dyDescent="0.2">
      <c r="B33" s="119"/>
      <c r="C33" s="13">
        <v>1111</v>
      </c>
      <c r="D33" s="13">
        <v>3369</v>
      </c>
      <c r="E33" s="13">
        <v>4709</v>
      </c>
    </row>
    <row r="34" spans="2:12" x14ac:dyDescent="0.2">
      <c r="B34" s="119"/>
      <c r="C34" s="13">
        <v>1294</v>
      </c>
      <c r="D34" s="13">
        <v>3931</v>
      </c>
      <c r="E34" s="13">
        <v>4154</v>
      </c>
    </row>
    <row r="37" spans="2:12" x14ac:dyDescent="0.2">
      <c r="B37" s="83" t="s">
        <v>469</v>
      </c>
      <c r="C37" s="84"/>
      <c r="D37" s="84"/>
      <c r="E37" s="84"/>
      <c r="F37" s="84"/>
      <c r="G37" s="84"/>
      <c r="H37" s="84"/>
      <c r="I37" s="84"/>
      <c r="J37" s="84"/>
      <c r="K37" s="85"/>
    </row>
    <row r="38" spans="2:12" x14ac:dyDescent="0.2">
      <c r="B38" s="4"/>
      <c r="C38" s="80" t="s">
        <v>32</v>
      </c>
      <c r="D38" s="80"/>
      <c r="E38" s="80"/>
      <c r="F38" s="80" t="s">
        <v>262</v>
      </c>
      <c r="G38" s="80"/>
      <c r="H38" s="80"/>
      <c r="I38" s="80" t="s">
        <v>263</v>
      </c>
      <c r="J38" s="80"/>
      <c r="K38" s="80"/>
    </row>
    <row r="39" spans="2:12" x14ac:dyDescent="0.2">
      <c r="B39" s="4" t="s">
        <v>72</v>
      </c>
      <c r="C39" s="4">
        <v>997</v>
      </c>
      <c r="D39" s="4">
        <v>842</v>
      </c>
      <c r="E39" s="4">
        <v>876</v>
      </c>
      <c r="F39" s="4">
        <v>5325</v>
      </c>
      <c r="G39" s="4">
        <v>5103</v>
      </c>
      <c r="H39" s="4">
        <v>5339</v>
      </c>
      <c r="I39" s="4">
        <v>6183</v>
      </c>
      <c r="J39" s="4">
        <v>5926</v>
      </c>
      <c r="K39" s="4">
        <v>6754</v>
      </c>
    </row>
    <row r="40" spans="2:12" x14ac:dyDescent="0.2">
      <c r="B40" s="4" t="s">
        <v>79</v>
      </c>
      <c r="C40" s="4">
        <v>1013</v>
      </c>
      <c r="D40" s="4">
        <v>853</v>
      </c>
      <c r="E40" s="4">
        <v>1082</v>
      </c>
      <c r="F40" s="4">
        <v>3050</v>
      </c>
      <c r="G40" s="4">
        <v>2948</v>
      </c>
      <c r="H40" s="4">
        <v>3091</v>
      </c>
      <c r="I40" s="4">
        <v>3424</v>
      </c>
      <c r="J40" s="4">
        <v>3785</v>
      </c>
      <c r="K40" s="4">
        <v>3718</v>
      </c>
    </row>
    <row r="41" spans="2:12" x14ac:dyDescent="0.2">
      <c r="B41" s="4" t="s">
        <v>75</v>
      </c>
      <c r="C41" s="4">
        <v>977</v>
      </c>
      <c r="D41" s="4">
        <v>946</v>
      </c>
      <c r="E41" s="4">
        <v>788</v>
      </c>
      <c r="F41" s="4">
        <v>1402</v>
      </c>
      <c r="G41" s="4">
        <v>1083</v>
      </c>
      <c r="H41" s="4">
        <v>1162</v>
      </c>
      <c r="I41" s="4">
        <v>1469</v>
      </c>
      <c r="J41" s="4">
        <v>1305</v>
      </c>
      <c r="K41" s="4">
        <v>1316</v>
      </c>
    </row>
    <row r="42" spans="2:12" x14ac:dyDescent="0.2">
      <c r="B42" s="4" t="s">
        <v>73</v>
      </c>
      <c r="C42" s="4">
        <v>1118</v>
      </c>
      <c r="D42" s="4">
        <v>1276</v>
      </c>
      <c r="E42" s="4">
        <v>1362</v>
      </c>
      <c r="F42" s="4">
        <v>956</v>
      </c>
      <c r="G42" s="4">
        <v>1735</v>
      </c>
      <c r="H42" s="4">
        <v>1692</v>
      </c>
      <c r="I42" s="4">
        <v>1047</v>
      </c>
      <c r="J42" s="4">
        <v>1495</v>
      </c>
      <c r="K42" s="4">
        <v>1598</v>
      </c>
    </row>
    <row r="43" spans="2:12" x14ac:dyDescent="0.2">
      <c r="B43" s="4" t="s">
        <v>74</v>
      </c>
      <c r="C43" s="4">
        <v>1007</v>
      </c>
      <c r="D43" s="4">
        <v>959</v>
      </c>
      <c r="E43" s="4">
        <v>1006</v>
      </c>
      <c r="F43" s="4">
        <v>1090</v>
      </c>
      <c r="G43" s="4">
        <v>1160</v>
      </c>
      <c r="H43" s="4">
        <v>1000</v>
      </c>
      <c r="I43" s="4">
        <v>1159</v>
      </c>
      <c r="J43" s="4">
        <v>1257</v>
      </c>
      <c r="K43" s="4">
        <v>1059</v>
      </c>
    </row>
    <row r="44" spans="2:12" x14ac:dyDescent="0.2">
      <c r="B44" s="4" t="s">
        <v>77</v>
      </c>
      <c r="C44" s="4">
        <v>974</v>
      </c>
      <c r="D44" s="4">
        <v>1004</v>
      </c>
      <c r="E44" s="4">
        <v>974</v>
      </c>
      <c r="F44" s="4">
        <v>988</v>
      </c>
      <c r="G44" s="4">
        <v>1208</v>
      </c>
      <c r="H44" s="4">
        <v>1087</v>
      </c>
      <c r="I44" s="4">
        <v>1213</v>
      </c>
      <c r="J44" s="4">
        <v>861</v>
      </c>
      <c r="K44" s="4">
        <v>1268</v>
      </c>
    </row>
    <row r="47" spans="2:12" x14ac:dyDescent="0.2">
      <c r="B47" s="83" t="s">
        <v>470</v>
      </c>
      <c r="C47" s="84"/>
      <c r="D47" s="84"/>
      <c r="E47" s="84"/>
      <c r="F47" s="84"/>
      <c r="G47" s="84"/>
      <c r="H47" s="84"/>
      <c r="I47" s="84"/>
      <c r="J47" s="84"/>
      <c r="K47" s="84"/>
      <c r="L47" s="85"/>
    </row>
    <row r="48" spans="2:12" x14ac:dyDescent="0.2">
      <c r="B48" s="115" t="s">
        <v>363</v>
      </c>
      <c r="C48" s="116"/>
      <c r="D48" s="81" t="s">
        <v>364</v>
      </c>
      <c r="E48" s="98"/>
      <c r="F48" s="98"/>
      <c r="G48" s="98"/>
      <c r="H48" s="98"/>
      <c r="I48" s="98"/>
      <c r="J48" s="98"/>
      <c r="K48" s="98"/>
      <c r="L48" s="79"/>
    </row>
    <row r="49" spans="2:12" x14ac:dyDescent="0.2">
      <c r="B49" s="117"/>
      <c r="C49" s="118"/>
      <c r="D49" s="4">
        <v>0</v>
      </c>
      <c r="E49" s="4">
        <v>1.953125</v>
      </c>
      <c r="F49" s="4">
        <v>3.90625</v>
      </c>
      <c r="G49" s="4">
        <v>7.8125</v>
      </c>
      <c r="H49" s="4">
        <v>15.625</v>
      </c>
      <c r="I49" s="4">
        <v>31.25</v>
      </c>
      <c r="J49" s="4">
        <v>62.5</v>
      </c>
      <c r="K49" s="4">
        <v>125</v>
      </c>
      <c r="L49" s="4">
        <v>250</v>
      </c>
    </row>
    <row r="50" spans="2:12" x14ac:dyDescent="0.2">
      <c r="B50" s="82" t="s">
        <v>362</v>
      </c>
      <c r="C50" s="4">
        <v>500</v>
      </c>
      <c r="D50" s="69">
        <v>2.9169885982387833</v>
      </c>
      <c r="E50" s="69">
        <v>2.3265613468279125</v>
      </c>
      <c r="F50" s="69">
        <v>2.6006879483231442</v>
      </c>
      <c r="G50" s="69">
        <v>2.1789553195147646</v>
      </c>
      <c r="H50" s="69">
        <v>2.0524347453326808</v>
      </c>
      <c r="I50" s="69">
        <v>1.3987479923703379</v>
      </c>
      <c r="J50" s="69">
        <v>0.72397578627693049</v>
      </c>
      <c r="K50" s="69">
        <v>1.166795439295514</v>
      </c>
      <c r="L50" s="69">
        <v>0.76614826361819877</v>
      </c>
    </row>
    <row r="51" spans="2:12" x14ac:dyDescent="0.2">
      <c r="B51" s="82"/>
      <c r="C51" s="4">
        <v>250</v>
      </c>
      <c r="D51" s="69">
        <v>10.297322956558112</v>
      </c>
      <c r="E51" s="69">
        <v>10.234061883927501</v>
      </c>
      <c r="F51" s="69">
        <v>15.674423007570004</v>
      </c>
      <c r="G51" s="69">
        <v>7.8301819720218884</v>
      </c>
      <c r="H51" s="69">
        <v>3.9502355026682383</v>
      </c>
      <c r="I51" s="69">
        <v>1.3144014666086619</v>
      </c>
      <c r="J51" s="69">
        <v>1.2722289892673937</v>
      </c>
      <c r="K51" s="69">
        <v>0.99810238777216209</v>
      </c>
      <c r="L51" s="69">
        <v>7.0279606839759347E-3</v>
      </c>
    </row>
    <row r="52" spans="2:12" x14ac:dyDescent="0.2">
      <c r="B52" s="82"/>
      <c r="C52" s="4">
        <v>125</v>
      </c>
      <c r="D52" s="69">
        <v>36.69782793909944</v>
      </c>
      <c r="E52" s="69">
        <v>40.49342945377056</v>
      </c>
      <c r="F52" s="69">
        <v>34.336125217772519</v>
      </c>
      <c r="G52" s="69">
        <v>27.75708363972868</v>
      </c>
      <c r="H52" s="69">
        <v>13.523581101870279</v>
      </c>
      <c r="I52" s="69">
        <v>3.3808952754675707</v>
      </c>
      <c r="J52" s="69">
        <v>1.2300549408469859</v>
      </c>
      <c r="K52" s="69">
        <v>0.76614826361819877</v>
      </c>
      <c r="L52" s="69">
        <v>0.87158181359007858</v>
      </c>
    </row>
    <row r="53" spans="2:12" x14ac:dyDescent="0.2">
      <c r="B53" s="82"/>
      <c r="C53" s="4">
        <v>62.5</v>
      </c>
      <c r="D53" s="69">
        <v>70.647365044720871</v>
      </c>
      <c r="E53" s="69">
        <v>77.395099674288062</v>
      </c>
      <c r="F53" s="69">
        <v>68.665216190544498</v>
      </c>
      <c r="G53" s="69">
        <v>48.10571636516471</v>
      </c>
      <c r="H53" s="69">
        <v>14.662261556271613</v>
      </c>
      <c r="I53" s="69">
        <v>4.1189285541915899</v>
      </c>
      <c r="J53" s="69">
        <v>2.1789553195147646</v>
      </c>
      <c r="K53" s="69">
        <v>1.2089679166367822</v>
      </c>
      <c r="L53" s="69">
        <v>0.57636818788464306</v>
      </c>
    </row>
    <row r="54" spans="2:12" x14ac:dyDescent="0.2">
      <c r="B54" s="82"/>
      <c r="C54" s="4">
        <v>31.25</v>
      </c>
      <c r="D54" s="69">
        <v>101.01216459345667</v>
      </c>
      <c r="E54" s="69">
        <v>83.236107973607886</v>
      </c>
      <c r="F54" s="69">
        <v>81.675693319319038</v>
      </c>
      <c r="G54" s="69">
        <v>50.889159570695718</v>
      </c>
      <c r="H54" s="69">
        <v>14.345962477435116</v>
      </c>
      <c r="I54" s="69">
        <v>4.4984887056587013</v>
      </c>
      <c r="J54" s="69">
        <v>2.3476483710381162</v>
      </c>
      <c r="K54" s="69">
        <v>1.5252685665524215</v>
      </c>
      <c r="L54" s="69">
        <v>1.4198350165805416</v>
      </c>
    </row>
    <row r="55" spans="2:12" x14ac:dyDescent="0.2">
      <c r="B55" s="82"/>
      <c r="C55" s="4">
        <v>0</v>
      </c>
      <c r="D55" s="69">
        <v>100</v>
      </c>
      <c r="E55" s="69">
        <v>91.017084794367108</v>
      </c>
      <c r="F55" s="69">
        <v>83.510229861865696</v>
      </c>
      <c r="G55" s="69">
        <v>48.042458434692378</v>
      </c>
      <c r="H55" s="69">
        <v>13.713361177603836</v>
      </c>
      <c r="I55" s="69">
        <v>4.2665345815047377</v>
      </c>
      <c r="J55" s="69">
        <v>2.9802480997902556</v>
      </c>
      <c r="K55" s="69">
        <v>1.6939616180757733</v>
      </c>
      <c r="L55" s="69">
        <v>1.6096150923140973</v>
      </c>
    </row>
    <row r="56" spans="2:12" x14ac:dyDescent="0.2">
      <c r="C56" s="2"/>
    </row>
    <row r="58" spans="2:12" x14ac:dyDescent="0.2">
      <c r="B58" s="83" t="s">
        <v>471</v>
      </c>
      <c r="C58" s="84"/>
      <c r="D58" s="84"/>
      <c r="E58" s="84"/>
      <c r="F58" s="84"/>
      <c r="G58" s="84"/>
      <c r="H58" s="84"/>
      <c r="I58" s="84"/>
      <c r="J58" s="84"/>
      <c r="K58" s="84"/>
      <c r="L58" s="85"/>
    </row>
    <row r="59" spans="2:12" x14ac:dyDescent="0.2">
      <c r="B59" s="115" t="s">
        <v>363</v>
      </c>
      <c r="C59" s="116"/>
      <c r="D59" s="81" t="s">
        <v>364</v>
      </c>
      <c r="E59" s="98"/>
      <c r="F59" s="98"/>
      <c r="G59" s="98"/>
      <c r="H59" s="98"/>
      <c r="I59" s="98"/>
      <c r="J59" s="98"/>
      <c r="K59" s="98"/>
      <c r="L59" s="79"/>
    </row>
    <row r="60" spans="2:12" x14ac:dyDescent="0.2">
      <c r="B60" s="117"/>
      <c r="C60" s="118"/>
      <c r="D60" s="4">
        <v>0</v>
      </c>
      <c r="E60" s="4">
        <v>1.953125</v>
      </c>
      <c r="F60" s="4">
        <v>3.90625</v>
      </c>
      <c r="G60" s="4">
        <v>7.8125</v>
      </c>
      <c r="H60" s="4">
        <v>15.625</v>
      </c>
      <c r="I60" s="4">
        <v>31.25</v>
      </c>
      <c r="J60" s="4">
        <v>62.5</v>
      </c>
      <c r="K60" s="4">
        <v>125</v>
      </c>
      <c r="L60" s="4">
        <v>250</v>
      </c>
    </row>
    <row r="61" spans="2:12" x14ac:dyDescent="0.2">
      <c r="B61" s="82" t="s">
        <v>362</v>
      </c>
      <c r="C61" s="4">
        <v>500</v>
      </c>
      <c r="D61" s="69">
        <v>51.993784572274947</v>
      </c>
      <c r="E61" s="69">
        <v>50.906260663667304</v>
      </c>
      <c r="F61" s="69">
        <v>55.007766969613201</v>
      </c>
      <c r="G61" s="69">
        <v>46.121177690207418</v>
      </c>
      <c r="H61" s="69">
        <v>38.259967302331205</v>
      </c>
      <c r="I61" s="69">
        <v>23.345417858335104</v>
      </c>
      <c r="J61" s="69">
        <v>10.792337392529912</v>
      </c>
      <c r="K61" s="69">
        <v>8.0890708204096047</v>
      </c>
      <c r="L61" s="69">
        <v>6.0693948060618936</v>
      </c>
    </row>
    <row r="62" spans="2:12" x14ac:dyDescent="0.2">
      <c r="B62" s="82"/>
      <c r="C62" s="4">
        <v>250</v>
      </c>
      <c r="D62" s="69">
        <v>98.384257336487352</v>
      </c>
      <c r="E62" s="69">
        <v>87.540132429725716</v>
      </c>
      <c r="F62" s="69">
        <v>72.843081285330442</v>
      </c>
      <c r="G62" s="69">
        <v>66.19368484021804</v>
      </c>
      <c r="H62" s="69">
        <v>47.830142509423382</v>
      </c>
      <c r="I62" s="69">
        <v>28.65872421678619</v>
      </c>
      <c r="J62" s="69">
        <v>12.687728002807685</v>
      </c>
      <c r="K62" s="69">
        <v>7.9026403992615943</v>
      </c>
      <c r="L62" s="69">
        <v>4.7022275807753262</v>
      </c>
    </row>
    <row r="63" spans="2:12" x14ac:dyDescent="0.2">
      <c r="B63" s="82"/>
      <c r="C63" s="4">
        <v>125</v>
      </c>
      <c r="D63" s="69">
        <v>119.2646311881681</v>
      </c>
      <c r="E63" s="69">
        <v>113.36094716747532</v>
      </c>
      <c r="F63" s="69">
        <v>103.138263171322</v>
      </c>
      <c r="G63" s="69">
        <v>84.899010874683484</v>
      </c>
      <c r="H63" s="69">
        <v>53.76488514839658</v>
      </c>
      <c r="I63" s="69">
        <v>31.4552036844374</v>
      </c>
      <c r="J63" s="69">
        <v>12.905230932494732</v>
      </c>
      <c r="K63" s="69">
        <v>7.1569140845833408</v>
      </c>
      <c r="L63" s="69">
        <v>5.2925959828446043</v>
      </c>
    </row>
    <row r="64" spans="2:12" x14ac:dyDescent="0.2">
      <c r="B64" s="82"/>
      <c r="C64" s="4">
        <v>62.5</v>
      </c>
      <c r="D64" s="69">
        <v>116.25064879082984</v>
      </c>
      <c r="E64" s="69">
        <v>98.508538110471079</v>
      </c>
      <c r="F64" s="69">
        <v>89.715170986768598</v>
      </c>
      <c r="G64" s="69">
        <v>80.580010899222927</v>
      </c>
      <c r="H64" s="69">
        <v>51.993784572274947</v>
      </c>
      <c r="I64" s="69">
        <v>28.130500831794986</v>
      </c>
      <c r="J64" s="69">
        <v>12.905230932494732</v>
      </c>
      <c r="K64" s="69">
        <v>7.8715678907225568</v>
      </c>
      <c r="L64" s="69">
        <v>4.4225796340102059</v>
      </c>
    </row>
    <row r="65" spans="2:12" x14ac:dyDescent="0.2">
      <c r="B65" s="82"/>
      <c r="C65" s="4">
        <v>31.25</v>
      </c>
      <c r="D65" s="69">
        <v>111.46555655719754</v>
      </c>
      <c r="E65" s="69">
        <v>98.415325214940168</v>
      </c>
      <c r="F65" s="69">
        <v>93.412739311793246</v>
      </c>
      <c r="G65" s="69">
        <v>80.859658845988065</v>
      </c>
      <c r="H65" s="69">
        <v>51.216985749057663</v>
      </c>
      <c r="I65" s="69">
        <v>31.610561597046377</v>
      </c>
      <c r="J65" s="69">
        <v>12.625582985729611</v>
      </c>
      <c r="K65" s="69">
        <v>8.4930088013308715</v>
      </c>
      <c r="L65" s="69">
        <v>4.7022275807753262</v>
      </c>
    </row>
    <row r="66" spans="2:12" x14ac:dyDescent="0.2">
      <c r="B66" s="82"/>
      <c r="C66" s="4">
        <v>0</v>
      </c>
      <c r="D66" s="69">
        <v>100</v>
      </c>
      <c r="E66" s="69">
        <v>92.667008367028785</v>
      </c>
      <c r="F66" s="69">
        <v>91.020197825063306</v>
      </c>
      <c r="G66" s="69">
        <v>74.614191121624501</v>
      </c>
      <c r="H66" s="69">
        <v>49.228382243248987</v>
      </c>
      <c r="I66" s="69">
        <v>27.912997902107939</v>
      </c>
      <c r="J66" s="69">
        <v>12.221645004808344</v>
      </c>
      <c r="K66" s="69">
        <v>8.2755058716438228</v>
      </c>
      <c r="L66" s="69">
        <v>6.4422602784441247</v>
      </c>
    </row>
    <row r="69" spans="2:12" x14ac:dyDescent="0.2">
      <c r="B69" s="6" t="s">
        <v>472</v>
      </c>
      <c r="C69" s="6"/>
      <c r="D69" s="6"/>
      <c r="E69" s="6"/>
      <c r="F69" s="5"/>
      <c r="G69" s="5"/>
      <c r="H69" s="5"/>
      <c r="I69" s="5"/>
      <c r="J69" s="5"/>
      <c r="K69" s="5"/>
    </row>
    <row r="70" spans="2:12" x14ac:dyDescent="0.2">
      <c r="B70" s="57"/>
      <c r="C70" s="80" t="s">
        <v>327</v>
      </c>
      <c r="D70" s="80"/>
      <c r="E70" s="80"/>
      <c r="F70" s="35"/>
      <c r="G70" s="35"/>
      <c r="H70" s="35"/>
      <c r="I70" s="35"/>
      <c r="J70" s="35"/>
      <c r="K70" s="35"/>
    </row>
    <row r="71" spans="2:12" s="58" customFormat="1" ht="34" x14ac:dyDescent="0.2">
      <c r="B71" s="20" t="s">
        <v>32</v>
      </c>
      <c r="C71" s="20" t="s">
        <v>329</v>
      </c>
      <c r="D71" s="20" t="s">
        <v>330</v>
      </c>
      <c r="E71" s="59" t="s">
        <v>331</v>
      </c>
    </row>
    <row r="72" spans="2:12" x14ac:dyDescent="0.2">
      <c r="B72" s="4">
        <v>56.5</v>
      </c>
      <c r="C72" s="4">
        <v>5.4</v>
      </c>
      <c r="D72" s="4">
        <v>0.6</v>
      </c>
      <c r="E72" s="4">
        <v>1.1000000000000001</v>
      </c>
    </row>
    <row r="73" spans="2:12" x14ac:dyDescent="0.2">
      <c r="B73" s="4">
        <v>58.3</v>
      </c>
      <c r="C73" s="4">
        <v>2.2999999999999998</v>
      </c>
      <c r="D73" s="4">
        <v>1.2</v>
      </c>
      <c r="E73" s="4">
        <v>0.8</v>
      </c>
    </row>
    <row r="74" spans="2:12" x14ac:dyDescent="0.2">
      <c r="B74" s="4">
        <v>49.4</v>
      </c>
      <c r="C74" s="4">
        <v>5.0999999999999996</v>
      </c>
      <c r="D74" s="4">
        <v>0.4</v>
      </c>
      <c r="E74" s="4">
        <v>0.6</v>
      </c>
    </row>
    <row r="75" spans="2:12" x14ac:dyDescent="0.2">
      <c r="B75" s="4">
        <v>50.4</v>
      </c>
      <c r="C75" s="4">
        <v>4.7</v>
      </c>
      <c r="D75" s="4">
        <v>1.4</v>
      </c>
      <c r="E75" s="4">
        <v>0.6</v>
      </c>
    </row>
    <row r="76" spans="2:12" x14ac:dyDescent="0.2">
      <c r="B76" s="4">
        <v>80</v>
      </c>
      <c r="C76" s="4">
        <v>3</v>
      </c>
      <c r="D76" s="4">
        <v>1.5</v>
      </c>
      <c r="E76" s="4">
        <v>3</v>
      </c>
    </row>
    <row r="77" spans="2:12" x14ac:dyDescent="0.2">
      <c r="B77" s="4">
        <v>69.900000000000006</v>
      </c>
      <c r="C77" s="4">
        <v>3.7</v>
      </c>
      <c r="D77" s="4">
        <v>1.5</v>
      </c>
      <c r="E77" s="4">
        <v>0.7</v>
      </c>
    </row>
    <row r="78" spans="2:12" x14ac:dyDescent="0.2">
      <c r="B78" s="4" t="s">
        <v>335</v>
      </c>
      <c r="C78" s="4">
        <v>2.2999999999999998</v>
      </c>
      <c r="D78" s="4">
        <v>1.3</v>
      </c>
      <c r="E78" s="4">
        <v>1.3</v>
      </c>
    </row>
    <row r="79" spans="2:12" x14ac:dyDescent="0.2">
      <c r="B79" s="4" t="s">
        <v>335</v>
      </c>
      <c r="C79" s="4">
        <v>1.8</v>
      </c>
      <c r="D79" s="4">
        <v>2.2000000000000002</v>
      </c>
      <c r="E79" s="4">
        <v>0.8</v>
      </c>
    </row>
    <row r="80" spans="2:12" x14ac:dyDescent="0.2">
      <c r="B80" s="4" t="s">
        <v>335</v>
      </c>
      <c r="C80" s="4">
        <v>27.2</v>
      </c>
      <c r="D80" s="4">
        <v>1</v>
      </c>
      <c r="E80" s="4">
        <v>1.6</v>
      </c>
    </row>
  </sheetData>
  <mergeCells count="36">
    <mergeCell ref="C70:E70"/>
    <mergeCell ref="B2:AH2"/>
    <mergeCell ref="C9:L9"/>
    <mergeCell ref="N9:W9"/>
    <mergeCell ref="Y9:AH9"/>
    <mergeCell ref="B11:B13"/>
    <mergeCell ref="M5:M7"/>
    <mergeCell ref="M11:M13"/>
    <mergeCell ref="X5:X7"/>
    <mergeCell ref="X11:X13"/>
    <mergeCell ref="B5:B7"/>
    <mergeCell ref="C3:L3"/>
    <mergeCell ref="N3:W3"/>
    <mergeCell ref="Y3:AH3"/>
    <mergeCell ref="B32:B34"/>
    <mergeCell ref="C38:E38"/>
    <mergeCell ref="F38:H38"/>
    <mergeCell ref="I38:K38"/>
    <mergeCell ref="B37:K37"/>
    <mergeCell ref="B25:B27"/>
    <mergeCell ref="C23:L23"/>
    <mergeCell ref="N23:W23"/>
    <mergeCell ref="Y23:AH23"/>
    <mergeCell ref="C17:L17"/>
    <mergeCell ref="B19:B21"/>
    <mergeCell ref="M19:M21"/>
    <mergeCell ref="N17:W17"/>
    <mergeCell ref="Y17:AH17"/>
    <mergeCell ref="B58:L58"/>
    <mergeCell ref="B59:C60"/>
    <mergeCell ref="D59:L59"/>
    <mergeCell ref="B61:B66"/>
    <mergeCell ref="B47:L47"/>
    <mergeCell ref="B48:C49"/>
    <mergeCell ref="D48:L48"/>
    <mergeCell ref="B50:B5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FE293-A6C8-8A4B-9C05-0B61C994B79E}">
  <dimension ref="B2:T73"/>
  <sheetViews>
    <sheetView tabSelected="1" topLeftCell="A65" zoomScale="125" workbookViewId="0">
      <selection activeCell="I85" sqref="I85"/>
    </sheetView>
  </sheetViews>
  <sheetFormatPr baseColWidth="10" defaultColWidth="10.83203125" defaultRowHeight="16" x14ac:dyDescent="0.2"/>
  <cols>
    <col min="1" max="16384" width="10.83203125" style="1"/>
  </cols>
  <sheetData>
    <row r="2" spans="2:20" x14ac:dyDescent="0.2">
      <c r="B2" s="92" t="s">
        <v>371</v>
      </c>
      <c r="C2" s="93"/>
      <c r="D2" s="93"/>
      <c r="E2" s="93"/>
      <c r="F2" s="93"/>
      <c r="G2" s="93"/>
      <c r="H2" s="93"/>
      <c r="I2" s="93"/>
      <c r="J2" s="93"/>
      <c r="K2" s="93"/>
      <c r="L2" s="93"/>
      <c r="M2" s="93"/>
      <c r="N2" s="93"/>
      <c r="O2" s="94"/>
      <c r="P2" s="94"/>
      <c r="Q2" s="94"/>
    </row>
    <row r="3" spans="2:20" x14ac:dyDescent="0.2">
      <c r="B3" s="3"/>
      <c r="C3" s="95" t="s">
        <v>2</v>
      </c>
      <c r="D3" s="96"/>
      <c r="E3" s="96"/>
      <c r="F3" s="96"/>
      <c r="G3" s="96"/>
      <c r="H3" s="97"/>
      <c r="I3" s="81" t="s">
        <v>365</v>
      </c>
      <c r="J3" s="98"/>
      <c r="K3" s="79"/>
      <c r="L3" s="91" t="s">
        <v>0</v>
      </c>
      <c r="M3" s="91"/>
      <c r="N3" s="91"/>
      <c r="O3" s="91" t="s">
        <v>333</v>
      </c>
      <c r="P3" s="91"/>
      <c r="Q3" s="91"/>
      <c r="R3" s="91"/>
      <c r="S3" s="91"/>
      <c r="T3" s="91"/>
    </row>
    <row r="4" spans="2:20" x14ac:dyDescent="0.2">
      <c r="B4" s="13" t="s">
        <v>19</v>
      </c>
      <c r="C4" s="70">
        <v>0.63860234999999999</v>
      </c>
      <c r="D4" s="70">
        <v>1.5385045799999999</v>
      </c>
      <c r="E4" s="70">
        <v>0.82289308000000005</v>
      </c>
      <c r="F4" s="13">
        <v>1.0636200934324491</v>
      </c>
      <c r="G4" s="13">
        <v>0.85440283803878669</v>
      </c>
      <c r="H4" s="13">
        <v>1.1004005138026292</v>
      </c>
      <c r="I4" s="13">
        <v>1.9901876545357131</v>
      </c>
      <c r="J4" s="13">
        <v>2.1003481285070795</v>
      </c>
      <c r="K4" s="13">
        <v>2.321686567628793</v>
      </c>
      <c r="L4" s="13">
        <v>1.3841866599999999</v>
      </c>
      <c r="M4" s="13">
        <v>1.3349239500000001</v>
      </c>
      <c r="N4" s="13">
        <v>1.7995284199999999</v>
      </c>
      <c r="O4" s="70">
        <v>2.71596825</v>
      </c>
      <c r="P4" s="70">
        <v>2.83469025</v>
      </c>
      <c r="Q4" s="70">
        <v>2.4712944700000001</v>
      </c>
    </row>
    <row r="5" spans="2:20" x14ac:dyDescent="0.2">
      <c r="B5" s="13" t="s">
        <v>20</v>
      </c>
      <c r="C5" s="13">
        <v>0.98429588999999995</v>
      </c>
      <c r="D5" s="13">
        <v>0.89022477</v>
      </c>
      <c r="E5" s="13">
        <v>1.12547935</v>
      </c>
      <c r="F5" s="13">
        <v>0.71887912128493803</v>
      </c>
      <c r="G5" s="13">
        <v>1.4936333221553877</v>
      </c>
      <c r="H5" s="13">
        <v>0.93132258662586476</v>
      </c>
      <c r="I5" s="13">
        <v>1.1715785655483011</v>
      </c>
      <c r="J5" s="13">
        <v>1.092809900521843</v>
      </c>
      <c r="K5" s="13">
        <v>0.8217083700941562</v>
      </c>
      <c r="L5" s="13">
        <v>1.65204606</v>
      </c>
      <c r="M5" s="13">
        <v>1.3242233000000001</v>
      </c>
      <c r="N5" s="13">
        <v>1.7290022</v>
      </c>
      <c r="O5" s="13">
        <v>1.67290578</v>
      </c>
      <c r="P5" s="13">
        <v>1.91693187</v>
      </c>
      <c r="Q5" s="13">
        <v>1.87353616</v>
      </c>
    </row>
    <row r="6" spans="2:20" x14ac:dyDescent="0.2">
      <c r="B6" s="13" t="s">
        <v>21</v>
      </c>
      <c r="C6" s="13">
        <v>0.98429148</v>
      </c>
      <c r="D6" s="13">
        <v>1.0037867</v>
      </c>
      <c r="E6" s="13">
        <v>1.01192181</v>
      </c>
      <c r="F6" s="13">
        <v>0.78237298834729274</v>
      </c>
      <c r="G6" s="13">
        <v>1.154456261359919</v>
      </c>
      <c r="H6" s="13">
        <v>1.1071556191434535</v>
      </c>
      <c r="I6" s="13">
        <v>1.8901095785755797</v>
      </c>
      <c r="J6" s="13">
        <v>1.8232016229620889</v>
      </c>
      <c r="K6" s="13">
        <v>1.2414263681295739</v>
      </c>
      <c r="L6" s="13">
        <v>2.0830240899999999</v>
      </c>
      <c r="M6" s="13">
        <v>1.8066622699999999</v>
      </c>
      <c r="N6" s="13">
        <v>1.9252864000000001</v>
      </c>
      <c r="O6" s="13">
        <v>1.67183046</v>
      </c>
      <c r="P6" s="13">
        <v>1.8032589699999999</v>
      </c>
      <c r="Q6" s="13">
        <v>1.73385755</v>
      </c>
    </row>
    <row r="7" spans="2:20" x14ac:dyDescent="0.2">
      <c r="B7" s="13" t="s">
        <v>22</v>
      </c>
      <c r="C7" s="13">
        <v>0.96949105000000002</v>
      </c>
      <c r="D7" s="13">
        <v>0.82566424000000005</v>
      </c>
      <c r="E7" s="13">
        <v>1.2048447099999999</v>
      </c>
      <c r="F7" s="13">
        <v>1.1090526984096571</v>
      </c>
      <c r="G7" s="13">
        <v>0.89545754282704282</v>
      </c>
      <c r="H7" s="13">
        <v>0.7935815699940667</v>
      </c>
      <c r="I7" s="13">
        <v>0.56216185669128949</v>
      </c>
      <c r="J7" s="13">
        <v>0.79139964569603261</v>
      </c>
      <c r="K7" s="13">
        <v>0.89667989098189416</v>
      </c>
      <c r="L7" s="13">
        <v>2.4329562899999999</v>
      </c>
      <c r="M7" s="13">
        <v>2.1264620600000002</v>
      </c>
      <c r="N7" s="13">
        <v>2.5048540400000001</v>
      </c>
      <c r="O7" s="13">
        <v>3.2046885199999999</v>
      </c>
      <c r="P7" s="13">
        <v>3.43861002</v>
      </c>
      <c r="Q7" s="13">
        <v>7.2183956399999998</v>
      </c>
      <c r="R7" s="3">
        <v>3.6284739685185672</v>
      </c>
      <c r="S7" s="3">
        <v>5.1876298412802999</v>
      </c>
      <c r="T7" s="3">
        <v>5.2325606278005159</v>
      </c>
    </row>
    <row r="8" spans="2:20" x14ac:dyDescent="0.2">
      <c r="B8" s="13" t="s">
        <v>23</v>
      </c>
      <c r="C8" s="13">
        <v>0.97410015999999999</v>
      </c>
      <c r="D8" s="13">
        <v>0.97989119999999996</v>
      </c>
      <c r="E8" s="13">
        <v>1.0460086399999999</v>
      </c>
      <c r="F8" s="13">
        <v>1.354243529613002</v>
      </c>
      <c r="G8" s="13">
        <v>0.88577620270914692</v>
      </c>
      <c r="H8" s="13">
        <v>0.83364130043430007</v>
      </c>
      <c r="I8" s="13">
        <v>1.2879883432797672</v>
      </c>
      <c r="J8" s="13">
        <v>1.3046887380372361</v>
      </c>
      <c r="K8" s="13">
        <v>1.2702318104582155</v>
      </c>
      <c r="L8" s="13">
        <v>1.0499163899999999</v>
      </c>
      <c r="M8" s="13">
        <v>1.13675835</v>
      </c>
      <c r="N8" s="13">
        <v>1.4193032699999999</v>
      </c>
      <c r="O8" s="13">
        <v>1.9351065300000001</v>
      </c>
      <c r="P8" s="13">
        <v>2.32939023</v>
      </c>
      <c r="Q8" s="13">
        <v>2.0238738600000001</v>
      </c>
    </row>
    <row r="9" spans="2:20" x14ac:dyDescent="0.2">
      <c r="B9" s="13" t="s">
        <v>24</v>
      </c>
      <c r="C9" s="13">
        <v>0.88989552000000005</v>
      </c>
      <c r="D9" s="13">
        <v>1.01188335</v>
      </c>
      <c r="E9" s="13">
        <v>1.09822113</v>
      </c>
      <c r="F9" s="13">
        <v>0.84977168399864589</v>
      </c>
      <c r="G9" s="13">
        <v>1.5645380591568445</v>
      </c>
      <c r="H9" s="13">
        <v>0.75216238720375062</v>
      </c>
      <c r="I9" s="13">
        <v>0.931237943701267</v>
      </c>
      <c r="J9" s="13">
        <v>0.8948274422736735</v>
      </c>
      <c r="K9" s="13">
        <v>1.3330476892302052</v>
      </c>
      <c r="L9" s="13">
        <v>1.9613516799999999</v>
      </c>
      <c r="M9" s="13">
        <v>1.94345284</v>
      </c>
      <c r="N9" s="13">
        <v>2.12157895</v>
      </c>
      <c r="O9" s="13">
        <v>1.9369818700000001</v>
      </c>
      <c r="P9" s="13">
        <v>1.9099061900000001</v>
      </c>
      <c r="Q9" s="13">
        <v>2.01054596</v>
      </c>
    </row>
    <row r="10" spans="2:20" x14ac:dyDescent="0.2">
      <c r="B10" s="13" t="s">
        <v>25</v>
      </c>
      <c r="C10" s="13">
        <v>1.07915143</v>
      </c>
      <c r="D10" s="13">
        <v>1.1004076599999999</v>
      </c>
      <c r="E10" s="13">
        <v>0.82044090000000003</v>
      </c>
      <c r="F10" s="13">
        <v>0.71292900478129206</v>
      </c>
      <c r="G10" s="13">
        <v>1.1294425936571864</v>
      </c>
      <c r="H10" s="13">
        <v>1.2419083704567426</v>
      </c>
      <c r="I10" s="13">
        <v>0.89955285980591659</v>
      </c>
      <c r="J10" s="13">
        <v>0.77027869289851369</v>
      </c>
      <c r="K10" s="13">
        <v>0.73891924633972406</v>
      </c>
      <c r="L10" s="13">
        <v>1.20029736</v>
      </c>
      <c r="M10" s="13">
        <v>1.15970711</v>
      </c>
      <c r="N10" s="13">
        <v>1.43709668</v>
      </c>
      <c r="O10" s="13">
        <v>2.5853944699999998</v>
      </c>
      <c r="P10" s="13">
        <v>2.4091277600000001</v>
      </c>
      <c r="Q10" s="13">
        <v>3.5103892999999999</v>
      </c>
    </row>
    <row r="11" spans="2:20" x14ac:dyDescent="0.2">
      <c r="B11" s="13" t="s">
        <v>26</v>
      </c>
      <c r="C11" s="13">
        <v>1.52484117</v>
      </c>
      <c r="D11" s="13">
        <v>1.10674257</v>
      </c>
      <c r="E11" s="13">
        <v>0.36841625</v>
      </c>
      <c r="F11" s="13">
        <v>0.69579410578919143</v>
      </c>
      <c r="G11" s="13">
        <v>1.3699419355168105</v>
      </c>
      <c r="H11" s="13">
        <v>1.0491005010139631</v>
      </c>
      <c r="I11" s="13">
        <v>1.0430299911708856</v>
      </c>
      <c r="J11" s="13">
        <v>1.0636203541861076</v>
      </c>
      <c r="K11" s="13">
        <v>1.3689165150757827</v>
      </c>
      <c r="L11" s="13">
        <v>1.2431122100000001</v>
      </c>
      <c r="M11" s="13">
        <v>1.61558991</v>
      </c>
      <c r="N11" s="13">
        <v>1.69298846</v>
      </c>
      <c r="O11" s="13">
        <v>3.6367668800000001</v>
      </c>
      <c r="P11" s="13">
        <v>1.8621783300000001</v>
      </c>
      <c r="Q11" s="13">
        <v>5.0729120999999999</v>
      </c>
      <c r="R11" s="3">
        <v>4.7563542996473718</v>
      </c>
      <c r="S11" s="3">
        <v>4.7975625261895054</v>
      </c>
      <c r="T11" s="3">
        <v>5.6853882073576774</v>
      </c>
    </row>
    <row r="12" spans="2:20" x14ac:dyDescent="0.2">
      <c r="B12" s="13" t="s">
        <v>27</v>
      </c>
      <c r="C12" s="13">
        <v>0.9636827</v>
      </c>
      <c r="D12" s="13">
        <v>1.29291592</v>
      </c>
      <c r="E12" s="13">
        <v>0.74340138</v>
      </c>
      <c r="F12" s="13">
        <v>1.0578087185748759</v>
      </c>
      <c r="G12" s="13">
        <v>0.79927078458759049</v>
      </c>
      <c r="H12" s="13">
        <v>1.1827662380200901</v>
      </c>
      <c r="I12" s="13">
        <v>1.2487523359343617</v>
      </c>
      <c r="J12" s="13">
        <v>1.2774054199476912</v>
      </c>
      <c r="K12" s="13">
        <v>1.0961388285793421</v>
      </c>
      <c r="L12" s="13">
        <v>0.94435543</v>
      </c>
      <c r="M12" s="13">
        <v>1.4094881100000001</v>
      </c>
      <c r="N12" s="13">
        <v>1.5462658600000001</v>
      </c>
      <c r="O12" s="13">
        <v>1.2267209299999999</v>
      </c>
      <c r="P12" s="13">
        <v>1.34950288</v>
      </c>
      <c r="Q12" s="13">
        <v>1.1669987399999999</v>
      </c>
    </row>
    <row r="13" spans="2:20" x14ac:dyDescent="0.2">
      <c r="B13" s="13" t="s">
        <v>28</v>
      </c>
      <c r="C13" s="13">
        <v>0.98019718</v>
      </c>
      <c r="D13" s="13">
        <v>0.92954360000000003</v>
      </c>
      <c r="E13" s="13">
        <v>1.0902592200000001</v>
      </c>
      <c r="F13" s="13">
        <v>1.1459548284743011</v>
      </c>
      <c r="G13" s="13">
        <v>1.2072028152812049</v>
      </c>
      <c r="H13" s="13">
        <v>0.72285678459863412</v>
      </c>
      <c r="I13" s="13">
        <v>2.1752462143400964</v>
      </c>
      <c r="J13" s="13">
        <v>2.9554722779463405</v>
      </c>
      <c r="K13" s="13">
        <v>2.2461412303711659</v>
      </c>
      <c r="L13" s="13">
        <v>1.63961204</v>
      </c>
      <c r="M13" s="13">
        <v>1.5334780400000001</v>
      </c>
      <c r="N13" s="13">
        <v>1.5862726</v>
      </c>
      <c r="O13" s="13">
        <v>1.33259309</v>
      </c>
      <c r="P13" s="13">
        <v>1.52829236</v>
      </c>
      <c r="Q13" s="13">
        <v>1.4542551699999999</v>
      </c>
    </row>
    <row r="14" spans="2:20" x14ac:dyDescent="0.2">
      <c r="B14" s="13" t="s">
        <v>29</v>
      </c>
      <c r="C14" s="13">
        <v>0.98212929999999998</v>
      </c>
      <c r="D14" s="13">
        <v>0.99398156000000004</v>
      </c>
      <c r="E14" s="13">
        <v>1.0238891299999999</v>
      </c>
      <c r="F14" s="13">
        <v>1.208302939483981</v>
      </c>
      <c r="G14" s="13">
        <v>0.79559105714778777</v>
      </c>
      <c r="H14" s="13">
        <v>1.0402417381387665</v>
      </c>
      <c r="I14" s="13">
        <v>1.7187130270111111</v>
      </c>
      <c r="J14" s="13">
        <v>2.1140173746399502</v>
      </c>
      <c r="K14" s="13">
        <v>2.2501804336338393</v>
      </c>
      <c r="L14" s="13">
        <v>1.35284502</v>
      </c>
      <c r="M14" s="13">
        <v>1.43672304</v>
      </c>
      <c r="N14" s="13">
        <v>1.6021742999999999</v>
      </c>
      <c r="O14" s="13">
        <v>1.6585935599999999</v>
      </c>
      <c r="P14" s="13">
        <v>1.6208036100000001</v>
      </c>
      <c r="Q14" s="13">
        <v>1.6899776799999999</v>
      </c>
    </row>
    <row r="15" spans="2:20" x14ac:dyDescent="0.2">
      <c r="B15" s="13" t="s">
        <v>30</v>
      </c>
      <c r="C15" s="13">
        <v>0.94998906999999999</v>
      </c>
      <c r="D15" s="13">
        <v>1.1463919199999999</v>
      </c>
      <c r="E15" s="13">
        <v>0.90361901</v>
      </c>
      <c r="F15" s="13">
        <v>0.73832173062009099</v>
      </c>
      <c r="G15" s="13">
        <v>1.1389093811517792</v>
      </c>
      <c r="H15" s="13">
        <v>1.1892281446486361</v>
      </c>
      <c r="I15" s="13">
        <v>1.7267103582243297</v>
      </c>
      <c r="J15" s="13">
        <v>1.7058776969260045</v>
      </c>
      <c r="K15" s="13">
        <v>2.0829772375883535</v>
      </c>
      <c r="L15" s="13">
        <v>0.46313986000000001</v>
      </c>
      <c r="M15" s="13">
        <v>0.66991654</v>
      </c>
      <c r="N15" s="13">
        <v>0.44780937999999998</v>
      </c>
      <c r="O15" s="13">
        <v>0.52623814000000002</v>
      </c>
      <c r="P15" s="13">
        <v>0.28162304999999999</v>
      </c>
      <c r="Q15" s="13">
        <v>0.15448022</v>
      </c>
    </row>
    <row r="18" spans="2:7" x14ac:dyDescent="0.2">
      <c r="B18" s="6" t="s">
        <v>372</v>
      </c>
      <c r="C18" s="6"/>
      <c r="D18" s="6"/>
      <c r="E18" s="6"/>
      <c r="F18" s="5"/>
    </row>
    <row r="19" spans="2:7" ht="38" customHeight="1" x14ac:dyDescent="0.2">
      <c r="B19" s="65" t="s">
        <v>350</v>
      </c>
      <c r="C19" s="65" t="s">
        <v>353</v>
      </c>
      <c r="D19" s="65" t="s">
        <v>352</v>
      </c>
      <c r="E19" s="67" t="s">
        <v>351</v>
      </c>
      <c r="G19" s="23"/>
    </row>
    <row r="20" spans="2:7" x14ac:dyDescent="0.2">
      <c r="B20" s="13" t="s">
        <v>55</v>
      </c>
      <c r="C20" s="13">
        <v>0.58260377600000002</v>
      </c>
      <c r="D20" s="66">
        <v>4.9822530886073803E-22</v>
      </c>
      <c r="E20" s="13">
        <v>21.30257421</v>
      </c>
      <c r="G20" s="23"/>
    </row>
    <row r="21" spans="2:7" x14ac:dyDescent="0.2">
      <c r="B21" s="13" t="s">
        <v>38</v>
      </c>
      <c r="C21" s="13">
        <v>0.54095071400000005</v>
      </c>
      <c r="D21" s="66">
        <v>1.1833331217082499E-18</v>
      </c>
      <c r="E21" s="13">
        <v>17.926892980000002</v>
      </c>
      <c r="G21" s="23"/>
    </row>
    <row r="22" spans="2:7" x14ac:dyDescent="0.2">
      <c r="B22" s="13" t="s">
        <v>51</v>
      </c>
      <c r="C22" s="13">
        <v>0.53767308899999999</v>
      </c>
      <c r="D22" s="66">
        <v>2.0856754016122499E-18</v>
      </c>
      <c r="E22" s="13">
        <v>17.680753280000001</v>
      </c>
      <c r="G22" s="23"/>
    </row>
    <row r="23" spans="2:7" x14ac:dyDescent="0.2">
      <c r="B23" s="13" t="s">
        <v>50</v>
      </c>
      <c r="C23" s="13">
        <v>0.51981614499999995</v>
      </c>
      <c r="D23" s="66">
        <v>4.1146851210622597E-17</v>
      </c>
      <c r="E23" s="13">
        <v>16.385663390000001</v>
      </c>
      <c r="G23" s="23"/>
    </row>
    <row r="24" spans="2:7" x14ac:dyDescent="0.2">
      <c r="B24" s="13" t="s">
        <v>36</v>
      </c>
      <c r="C24" s="13">
        <v>0.51201600400000002</v>
      </c>
      <c r="D24" s="66">
        <v>1.43408667291373E-16</v>
      </c>
      <c r="E24" s="13">
        <v>15.843424600000001</v>
      </c>
      <c r="G24" s="23"/>
    </row>
    <row r="25" spans="2:7" x14ac:dyDescent="0.2">
      <c r="B25" s="13" t="s">
        <v>40</v>
      </c>
      <c r="C25" s="13">
        <v>0.48055805299999999</v>
      </c>
      <c r="D25" s="66">
        <v>1.6152583039801101E-14</v>
      </c>
      <c r="E25" s="13">
        <v>13.79175802</v>
      </c>
      <c r="G25" s="23"/>
    </row>
    <row r="26" spans="2:7" x14ac:dyDescent="0.2">
      <c r="B26" s="13" t="s">
        <v>39</v>
      </c>
      <c r="C26" s="13">
        <v>0.40007422599999998</v>
      </c>
      <c r="D26" s="66">
        <v>3.90543861267898E-10</v>
      </c>
      <c r="E26" s="13">
        <v>9.4083301840000004</v>
      </c>
      <c r="G26" s="23"/>
    </row>
    <row r="27" spans="2:7" x14ac:dyDescent="0.2">
      <c r="B27" s="13" t="s">
        <v>348</v>
      </c>
      <c r="C27" s="13">
        <v>0.32108606000000001</v>
      </c>
      <c r="D27" s="66">
        <v>7.7152758402896498E-7</v>
      </c>
      <c r="E27" s="13">
        <v>6.1126485419999996</v>
      </c>
      <c r="G27" s="23"/>
    </row>
    <row r="28" spans="2:7" x14ac:dyDescent="0.2">
      <c r="B28" s="13" t="s">
        <v>37</v>
      </c>
      <c r="C28" s="13">
        <v>0.28127186199999998</v>
      </c>
      <c r="D28" s="66">
        <v>1.6960443129155301E-5</v>
      </c>
      <c r="E28" s="13">
        <v>4.770562805</v>
      </c>
      <c r="G28" s="23"/>
    </row>
    <row r="29" spans="2:7" x14ac:dyDescent="0.2">
      <c r="B29" s="13" t="s">
        <v>52</v>
      </c>
      <c r="C29" s="13">
        <v>0.19194921700000001</v>
      </c>
      <c r="D29" s="13">
        <v>3.6950659999999999E-3</v>
      </c>
      <c r="E29" s="13">
        <v>2.4323777999999998</v>
      </c>
      <c r="G29" s="23"/>
    </row>
    <row r="30" spans="2:7" x14ac:dyDescent="0.2">
      <c r="B30" s="13" t="s">
        <v>53</v>
      </c>
      <c r="C30" s="13">
        <v>-0.29735694600000001</v>
      </c>
      <c r="D30" s="66">
        <v>5.14110303276422E-6</v>
      </c>
      <c r="E30" s="1">
        <v>-5.2889436920000001</v>
      </c>
      <c r="G30" s="23"/>
    </row>
    <row r="31" spans="2:7" x14ac:dyDescent="0.2">
      <c r="B31" s="13" t="s">
        <v>349</v>
      </c>
      <c r="C31" s="13">
        <v>-7.6612000999999999E-2</v>
      </c>
      <c r="D31" s="13">
        <v>0.25031102799999999</v>
      </c>
      <c r="E31" s="13">
        <v>0.60152001600000005</v>
      </c>
      <c r="G31" s="23"/>
    </row>
    <row r="34" spans="2:11" x14ac:dyDescent="0.2">
      <c r="B34" s="83" t="s">
        <v>373</v>
      </c>
      <c r="C34" s="84"/>
      <c r="D34" s="84"/>
      <c r="E34" s="85"/>
    </row>
    <row r="35" spans="2:11" x14ac:dyDescent="0.2">
      <c r="B35" s="29" t="s">
        <v>2</v>
      </c>
      <c r="C35" s="29" t="s">
        <v>365</v>
      </c>
      <c r="D35" s="29" t="s">
        <v>264</v>
      </c>
      <c r="E35" s="29" t="s">
        <v>333</v>
      </c>
      <c r="G35" s="72"/>
      <c r="I35" s="72"/>
      <c r="J35"/>
    </row>
    <row r="36" spans="2:11" x14ac:dyDescent="0.2">
      <c r="B36" s="29">
        <v>1.27691914</v>
      </c>
      <c r="C36" s="29">
        <v>2.1548159999999998</v>
      </c>
      <c r="D36" s="29">
        <v>7.6246295340000003</v>
      </c>
      <c r="E36" s="29">
        <v>11.6049402</v>
      </c>
      <c r="G36" s="72"/>
      <c r="I36" s="72"/>
      <c r="J36"/>
    </row>
    <row r="37" spans="2:11" x14ac:dyDescent="0.2">
      <c r="B37" s="29">
        <v>0.95109871000000001</v>
      </c>
      <c r="C37" s="51">
        <v>2.4987140000000001</v>
      </c>
      <c r="D37" s="29">
        <v>7.4161289320000003</v>
      </c>
      <c r="E37" s="29">
        <v>13.3954112</v>
      </c>
      <c r="G37" s="72"/>
      <c r="I37" s="72"/>
      <c r="J37"/>
    </row>
    <row r="38" spans="2:11" x14ac:dyDescent="0.2">
      <c r="B38" s="29">
        <v>0.82340027999999998</v>
      </c>
      <c r="C38" s="51">
        <v>3.7772489999999999</v>
      </c>
      <c r="D38" s="29">
        <v>8.2287080879999994</v>
      </c>
      <c r="E38" s="29">
        <v>12.386237400000001</v>
      </c>
      <c r="H38" s="72"/>
      <c r="I38" s="72"/>
      <c r="J38"/>
    </row>
    <row r="39" spans="2:11" x14ac:dyDescent="0.2">
      <c r="B39" s="29">
        <v>0.96828999999999998</v>
      </c>
      <c r="C39" s="71"/>
      <c r="D39" s="71"/>
      <c r="H39" s="72"/>
      <c r="I39" s="72"/>
      <c r="J39"/>
    </row>
    <row r="40" spans="2:11" x14ac:dyDescent="0.2">
      <c r="B40" s="29">
        <v>1.011487</v>
      </c>
      <c r="C40" s="71"/>
      <c r="D40" s="71"/>
      <c r="H40" s="72"/>
      <c r="I40" s="72"/>
      <c r="J40"/>
    </row>
    <row r="41" spans="2:11" x14ac:dyDescent="0.2">
      <c r="B41" s="29">
        <v>1.02102</v>
      </c>
      <c r="C41" s="71"/>
      <c r="D41" s="71"/>
    </row>
    <row r="42" spans="2:11" x14ac:dyDescent="0.2">
      <c r="B42" s="71"/>
      <c r="C42" s="71"/>
      <c r="D42" s="71"/>
    </row>
    <row r="44" spans="2:11" x14ac:dyDescent="0.2">
      <c r="B44" s="83" t="s">
        <v>374</v>
      </c>
      <c r="C44" s="84"/>
      <c r="D44" s="84"/>
      <c r="E44" s="84"/>
      <c r="F44" s="84"/>
      <c r="G44" s="84"/>
      <c r="H44" s="84"/>
      <c r="I44" s="84"/>
      <c r="J44" s="84"/>
      <c r="K44" s="85"/>
    </row>
    <row r="45" spans="2:11" x14ac:dyDescent="0.2">
      <c r="B45" s="3"/>
      <c r="C45" s="91" t="s">
        <v>32</v>
      </c>
      <c r="D45" s="91"/>
      <c r="E45" s="91"/>
      <c r="F45" s="91" t="s">
        <v>33</v>
      </c>
      <c r="G45" s="91"/>
      <c r="H45" s="91"/>
      <c r="I45" s="91" t="s">
        <v>34</v>
      </c>
      <c r="J45" s="91"/>
      <c r="K45" s="91"/>
    </row>
    <row r="46" spans="2:11" x14ac:dyDescent="0.2">
      <c r="B46" s="4" t="s">
        <v>20</v>
      </c>
      <c r="C46" s="4">
        <v>1.31403023</v>
      </c>
      <c r="D46" s="4">
        <v>0.69688928000000006</v>
      </c>
      <c r="E46" s="4">
        <v>1.0920206800000001</v>
      </c>
      <c r="F46" s="4">
        <v>0.60751898999999998</v>
      </c>
      <c r="G46" s="4">
        <v>0.50662858</v>
      </c>
      <c r="H46" s="4">
        <v>0.56097163999999999</v>
      </c>
      <c r="I46" s="4">
        <v>0.44565494</v>
      </c>
      <c r="J46" s="4">
        <v>0.63025209000000004</v>
      </c>
      <c r="K46" s="4">
        <v>0.51512716999999997</v>
      </c>
    </row>
    <row r="47" spans="2:11" x14ac:dyDescent="0.2">
      <c r="B47" s="4" t="s">
        <v>19</v>
      </c>
      <c r="C47" s="4">
        <v>0.77485455000000003</v>
      </c>
      <c r="D47" s="4">
        <v>0.86934553000000003</v>
      </c>
      <c r="E47" s="4">
        <v>1.48452457</v>
      </c>
      <c r="F47" s="4">
        <v>0.18802522999999999</v>
      </c>
      <c r="G47" s="4">
        <v>0.18237771</v>
      </c>
      <c r="H47" s="4">
        <v>0.16735700000000001</v>
      </c>
      <c r="I47" s="4">
        <v>9.9648909999999993E-2</v>
      </c>
      <c r="J47" s="4">
        <v>0.31512604999999999</v>
      </c>
      <c r="K47" s="4">
        <v>0.13726137999999999</v>
      </c>
    </row>
    <row r="48" spans="2:11" x14ac:dyDescent="0.2">
      <c r="B48" s="4" t="s">
        <v>24</v>
      </c>
      <c r="C48" s="4">
        <v>0.88986989000000005</v>
      </c>
      <c r="D48" s="4">
        <v>1.0641250099999999</v>
      </c>
      <c r="E48" s="4">
        <v>1.05604115</v>
      </c>
      <c r="F48" s="4">
        <v>0.41227177999999998</v>
      </c>
      <c r="G48" s="4">
        <v>0.39520327</v>
      </c>
      <c r="H48" s="4">
        <v>0.34691811</v>
      </c>
      <c r="I48" s="4">
        <v>0.31548996000000001</v>
      </c>
      <c r="J48" s="4">
        <v>0.58995131000000001</v>
      </c>
      <c r="K48" s="4">
        <v>0.40322754999999999</v>
      </c>
    </row>
    <row r="49" spans="2:11" x14ac:dyDescent="0.2">
      <c r="B49" s="4" t="s">
        <v>25</v>
      </c>
      <c r="C49" s="4">
        <v>1.06044216</v>
      </c>
      <c r="D49" s="4">
        <v>1.0834765900000001</v>
      </c>
      <c r="E49" s="4">
        <v>0.87034909999999999</v>
      </c>
      <c r="F49" s="4">
        <v>0.12497113999999999</v>
      </c>
      <c r="G49" s="4">
        <v>0.17796519999999999</v>
      </c>
      <c r="H49" s="4">
        <v>9.0600710000000001E-2</v>
      </c>
      <c r="I49" s="4">
        <v>0.12316523</v>
      </c>
      <c r="J49" s="4">
        <v>0.18044956000000001</v>
      </c>
      <c r="K49" s="4">
        <v>0.10977843</v>
      </c>
    </row>
    <row r="50" spans="2:11" x14ac:dyDescent="0.2">
      <c r="B50" s="4" t="s">
        <v>26</v>
      </c>
      <c r="C50" s="4">
        <v>1.00023051</v>
      </c>
      <c r="D50" s="4">
        <v>1.00788714</v>
      </c>
      <c r="E50" s="4">
        <v>0.99194592999999998</v>
      </c>
      <c r="F50" s="4">
        <v>0.15034338</v>
      </c>
      <c r="G50" s="4">
        <v>9.7756259999999998E-2</v>
      </c>
      <c r="H50" s="4">
        <v>0.11283869000000001</v>
      </c>
      <c r="I50" s="4">
        <v>0.14602967</v>
      </c>
      <c r="J50" s="4">
        <v>0.19755610000000001</v>
      </c>
      <c r="K50" s="4">
        <v>0.16949701</v>
      </c>
    </row>
    <row r="51" spans="2:11" x14ac:dyDescent="0.2">
      <c r="B51" s="4" t="s">
        <v>21</v>
      </c>
      <c r="C51" s="4">
        <v>0.92680165999999997</v>
      </c>
      <c r="D51" s="4">
        <v>0.99884605999999998</v>
      </c>
      <c r="E51" s="4">
        <v>1.08022602</v>
      </c>
      <c r="F51" s="4">
        <v>0.39620928999999999</v>
      </c>
      <c r="G51" s="4">
        <v>0.32722018000000003</v>
      </c>
      <c r="H51" s="4">
        <v>0.34515907000000001</v>
      </c>
      <c r="I51" s="4">
        <v>0.32495985999999999</v>
      </c>
      <c r="J51" s="4">
        <v>0.42553017999999998</v>
      </c>
      <c r="K51" s="4">
        <v>0.34229978</v>
      </c>
    </row>
    <row r="52" spans="2:11" x14ac:dyDescent="0.2">
      <c r="B52" s="4" t="s">
        <v>23</v>
      </c>
      <c r="C52" s="4">
        <v>0.90500623000000002</v>
      </c>
      <c r="D52" s="4">
        <v>1.0331141100000001</v>
      </c>
      <c r="E52" s="4">
        <v>1.0695476500000001</v>
      </c>
      <c r="F52" s="4">
        <v>0.19357990999999999</v>
      </c>
      <c r="G52" s="4">
        <v>0.17665434999999999</v>
      </c>
      <c r="H52" s="4">
        <v>0.17051854999999999</v>
      </c>
      <c r="I52" s="4">
        <v>0.17040024000000001</v>
      </c>
      <c r="J52" s="4">
        <v>0.27720032</v>
      </c>
      <c r="K52" s="4">
        <v>0.20848269999999999</v>
      </c>
    </row>
    <row r="53" spans="2:11" x14ac:dyDescent="0.2">
      <c r="B53" s="4" t="s">
        <v>29</v>
      </c>
      <c r="C53" s="4">
        <v>1.027163</v>
      </c>
      <c r="D53" s="4">
        <v>0.96237240000000002</v>
      </c>
      <c r="E53" s="4">
        <v>1.0116201499999999</v>
      </c>
      <c r="F53" s="4">
        <v>0.60653668999999999</v>
      </c>
      <c r="G53" s="4">
        <v>0.55696849000000004</v>
      </c>
      <c r="H53" s="4">
        <v>0.55465673999999998</v>
      </c>
      <c r="I53" s="4">
        <v>0.45083371999999999</v>
      </c>
      <c r="J53" s="4">
        <v>0.78223142000000001</v>
      </c>
      <c r="K53" s="4">
        <v>0.52948647999999998</v>
      </c>
    </row>
    <row r="56" spans="2:11" ht="20" customHeight="1" x14ac:dyDescent="0.2">
      <c r="B56" s="10" t="s">
        <v>375</v>
      </c>
      <c r="C56" s="11"/>
      <c r="D56" s="11"/>
      <c r="E56" s="11"/>
      <c r="F56" s="11"/>
      <c r="G56" s="11"/>
      <c r="H56" s="12"/>
    </row>
    <row r="57" spans="2:11" x14ac:dyDescent="0.2">
      <c r="B57" s="3"/>
      <c r="C57" s="91" t="s">
        <v>32</v>
      </c>
      <c r="D57" s="91"/>
      <c r="E57" s="91"/>
      <c r="F57" s="91" t="s">
        <v>41</v>
      </c>
      <c r="G57" s="91"/>
      <c r="H57" s="91"/>
    </row>
    <row r="58" spans="2:11" x14ac:dyDescent="0.2">
      <c r="B58" s="13" t="s">
        <v>35</v>
      </c>
      <c r="C58" s="13">
        <v>0.89750996999999999</v>
      </c>
      <c r="D58" s="13">
        <v>1.1859147400000001</v>
      </c>
      <c r="E58" s="13">
        <v>0.93952265000000001</v>
      </c>
      <c r="F58" s="13">
        <v>1.38799231</v>
      </c>
      <c r="G58" s="13">
        <v>1.23456334</v>
      </c>
      <c r="H58" s="13">
        <v>1.9889411400000001</v>
      </c>
    </row>
    <row r="59" spans="2:11" x14ac:dyDescent="0.2">
      <c r="B59" s="13" t="s">
        <v>36</v>
      </c>
      <c r="C59" s="13">
        <v>0.91256590999999998</v>
      </c>
      <c r="D59" s="13">
        <v>1.2491959399999999</v>
      </c>
      <c r="E59" s="13">
        <v>0.87721327999999998</v>
      </c>
      <c r="F59" s="13">
        <v>1.5626554699999999</v>
      </c>
      <c r="G59" s="13">
        <v>1.5241452900000001</v>
      </c>
      <c r="H59" s="13">
        <v>2.1855568299999999</v>
      </c>
    </row>
    <row r="60" spans="2:11" x14ac:dyDescent="0.2">
      <c r="B60" s="13" t="s">
        <v>37</v>
      </c>
      <c r="C60" s="13">
        <v>0.85955811000000004</v>
      </c>
      <c r="D60" s="13">
        <v>1.07599135</v>
      </c>
      <c r="E60" s="13">
        <v>1.0812247500000001</v>
      </c>
      <c r="F60" s="13">
        <v>1.4893329799999999</v>
      </c>
      <c r="G60" s="13">
        <v>1.46476384</v>
      </c>
      <c r="H60" s="13">
        <v>1.9367905700000001</v>
      </c>
    </row>
    <row r="61" spans="2:11" x14ac:dyDescent="0.2">
      <c r="B61" s="13" t="s">
        <v>38</v>
      </c>
      <c r="C61" s="13">
        <v>0.98509389999999997</v>
      </c>
      <c r="D61" s="13">
        <v>1.4194515299999999</v>
      </c>
      <c r="E61" s="13">
        <v>0.71515768000000002</v>
      </c>
      <c r="F61" s="13">
        <v>3.08941423</v>
      </c>
      <c r="G61" s="13">
        <v>3.1238692499999998</v>
      </c>
      <c r="H61" s="13">
        <v>5.4352027600000001</v>
      </c>
    </row>
    <row r="62" spans="2:11" x14ac:dyDescent="0.2">
      <c r="B62" s="13" t="s">
        <v>39</v>
      </c>
      <c r="C62" s="13">
        <v>0.93001957000000002</v>
      </c>
      <c r="D62" s="13">
        <v>1.14975999</v>
      </c>
      <c r="E62" s="13">
        <v>0.93519187000000004</v>
      </c>
      <c r="F62" s="13">
        <v>1.5171190000000001</v>
      </c>
      <c r="G62" s="13">
        <v>1.4634101900000001</v>
      </c>
      <c r="H62" s="13">
        <v>1.9783993499999999</v>
      </c>
    </row>
    <row r="63" spans="2:11" x14ac:dyDescent="0.2">
      <c r="B63" s="13" t="s">
        <v>40</v>
      </c>
      <c r="C63" s="13">
        <v>0.96393013999999999</v>
      </c>
      <c r="D63" s="13">
        <v>1.34910179</v>
      </c>
      <c r="E63" s="13">
        <v>0.76897057000000002</v>
      </c>
      <c r="F63" s="13">
        <v>2.10088784</v>
      </c>
      <c r="G63" s="13">
        <v>1.8467649100000001</v>
      </c>
      <c r="H63" s="13">
        <v>3.0314339299999999</v>
      </c>
    </row>
    <row r="66" spans="2:8" ht="17" customHeight="1" x14ac:dyDescent="0.2">
      <c r="B66" s="50" t="s">
        <v>376</v>
      </c>
      <c r="C66" s="50"/>
      <c r="D66" s="50"/>
      <c r="E66" s="50"/>
      <c r="F66" s="50"/>
      <c r="G66" s="50"/>
      <c r="H66" s="50"/>
    </row>
    <row r="67" spans="2:8" x14ac:dyDescent="0.2">
      <c r="B67" s="3"/>
      <c r="C67" s="91" t="s">
        <v>32</v>
      </c>
      <c r="D67" s="91"/>
      <c r="E67" s="91"/>
      <c r="F67" s="91" t="s">
        <v>41</v>
      </c>
      <c r="G67" s="91"/>
      <c r="H67" s="91"/>
    </row>
    <row r="68" spans="2:8" x14ac:dyDescent="0.2">
      <c r="B68" s="13" t="s">
        <v>35</v>
      </c>
      <c r="C68" s="13">
        <v>1.09758523</v>
      </c>
      <c r="D68" s="13">
        <v>0.98304784000000001</v>
      </c>
      <c r="E68" s="13">
        <v>0.92680227999999998</v>
      </c>
      <c r="F68" s="13">
        <v>1.31069635</v>
      </c>
      <c r="G68" s="13">
        <v>1.3253140299999999</v>
      </c>
      <c r="H68" s="13">
        <v>1.16097133</v>
      </c>
    </row>
    <row r="69" spans="2:8" x14ac:dyDescent="0.2">
      <c r="B69" s="13" t="s">
        <v>36</v>
      </c>
      <c r="C69" s="13">
        <v>1.1362918900000001</v>
      </c>
      <c r="D69" s="13">
        <v>1.00023051</v>
      </c>
      <c r="E69" s="13">
        <v>0.87985274999999996</v>
      </c>
      <c r="F69" s="13">
        <v>1.3512864</v>
      </c>
      <c r="G69" s="13">
        <v>1.39603243</v>
      </c>
      <c r="H69" s="13">
        <v>1.25991966</v>
      </c>
    </row>
    <row r="70" spans="2:8" x14ac:dyDescent="0.2">
      <c r="B70" s="13" t="s">
        <v>37</v>
      </c>
      <c r="C70" s="13">
        <v>1.0584846999999999</v>
      </c>
      <c r="D70" s="13">
        <v>0.91573358000000005</v>
      </c>
      <c r="E70" s="13">
        <v>1.0316830100000001</v>
      </c>
      <c r="F70" s="13">
        <v>1.57898786</v>
      </c>
      <c r="G70" s="13">
        <v>1.56808075</v>
      </c>
      <c r="H70" s="13">
        <v>1.49899889</v>
      </c>
    </row>
    <row r="71" spans="2:8" x14ac:dyDescent="0.2">
      <c r="B71" s="13" t="s">
        <v>38</v>
      </c>
      <c r="C71" s="13">
        <v>1.12557752</v>
      </c>
      <c r="D71" s="13">
        <v>0.99631075000000002</v>
      </c>
      <c r="E71" s="13">
        <v>0.89172260000000003</v>
      </c>
      <c r="F71" s="13">
        <v>2.2371570699999999</v>
      </c>
      <c r="G71" s="13">
        <v>2.6165510099999998</v>
      </c>
      <c r="H71" s="13">
        <v>2.4345688399999998</v>
      </c>
    </row>
    <row r="72" spans="2:8" x14ac:dyDescent="0.2">
      <c r="B72" s="13" t="s">
        <v>39</v>
      </c>
      <c r="C72" s="13">
        <v>1.0587286899999999</v>
      </c>
      <c r="D72" s="13">
        <v>0.96214977000000002</v>
      </c>
      <c r="E72" s="13">
        <v>0.98168608999999996</v>
      </c>
      <c r="F72" s="13">
        <v>1.33268301</v>
      </c>
      <c r="G72" s="13">
        <v>1.3921680700000001</v>
      </c>
      <c r="H72" s="13">
        <v>1.1129058300000001</v>
      </c>
    </row>
    <row r="73" spans="2:8" x14ac:dyDescent="0.2">
      <c r="B73" s="13" t="s">
        <v>40</v>
      </c>
      <c r="C73" s="13">
        <v>1.22943834</v>
      </c>
      <c r="D73" s="13">
        <v>0.92980523999999998</v>
      </c>
      <c r="E73" s="13">
        <v>0.87478486</v>
      </c>
      <c r="F73" s="13">
        <v>1.5104728700000001</v>
      </c>
      <c r="G73" s="13">
        <v>1.6256303700000001</v>
      </c>
      <c r="H73" s="13">
        <v>1.56482243</v>
      </c>
    </row>
  </sheetData>
  <mergeCells count="14">
    <mergeCell ref="C57:E57"/>
    <mergeCell ref="F57:H57"/>
    <mergeCell ref="C67:E67"/>
    <mergeCell ref="F67:H67"/>
    <mergeCell ref="B2:Q2"/>
    <mergeCell ref="O3:T3"/>
    <mergeCell ref="L3:N3"/>
    <mergeCell ref="C45:E45"/>
    <mergeCell ref="F45:H45"/>
    <mergeCell ref="B44:K44"/>
    <mergeCell ref="I45:K45"/>
    <mergeCell ref="C3:H3"/>
    <mergeCell ref="I3:K3"/>
    <mergeCell ref="B34:E3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D4A28-34B8-884F-BA49-71AB0334591D}">
  <dimension ref="A2:AC98"/>
  <sheetViews>
    <sheetView topLeftCell="A67" zoomScale="150" workbookViewId="0">
      <selection activeCell="A74" sqref="A74"/>
    </sheetView>
  </sheetViews>
  <sheetFormatPr baseColWidth="10" defaultColWidth="10.83203125" defaultRowHeight="16" x14ac:dyDescent="0.2"/>
  <cols>
    <col min="1" max="1" width="10.83203125" style="1"/>
    <col min="2" max="12" width="12.33203125" style="1" customWidth="1"/>
    <col min="13" max="16384" width="10.83203125" style="1"/>
  </cols>
  <sheetData>
    <row r="2" spans="2:29" x14ac:dyDescent="0.2">
      <c r="B2" s="83" t="s">
        <v>377</v>
      </c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  <c r="Q2" s="84"/>
      <c r="R2" s="84"/>
      <c r="S2" s="84"/>
      <c r="T2" s="84"/>
      <c r="U2" s="84"/>
      <c r="V2" s="84"/>
      <c r="W2" s="84"/>
      <c r="X2" s="84"/>
      <c r="Y2" s="84"/>
      <c r="Z2" s="84"/>
      <c r="AA2" s="84"/>
      <c r="AB2" s="84"/>
      <c r="AC2" s="85"/>
    </row>
    <row r="3" spans="2:29" x14ac:dyDescent="0.2">
      <c r="B3" s="3"/>
      <c r="C3" s="82" t="s">
        <v>50</v>
      </c>
      <c r="D3" s="82"/>
      <c r="E3" s="82"/>
      <c r="F3" s="82" t="s">
        <v>51</v>
      </c>
      <c r="G3" s="82"/>
      <c r="H3" s="82"/>
      <c r="I3" s="82" t="s">
        <v>38</v>
      </c>
      <c r="J3" s="82"/>
      <c r="K3" s="82"/>
      <c r="L3" s="82" t="s">
        <v>36</v>
      </c>
      <c r="M3" s="82"/>
      <c r="N3" s="82"/>
      <c r="O3" s="82" t="s">
        <v>39</v>
      </c>
      <c r="P3" s="82"/>
      <c r="Q3" s="82"/>
      <c r="R3" s="82" t="s">
        <v>37</v>
      </c>
      <c r="S3" s="82"/>
      <c r="T3" s="82"/>
      <c r="U3" s="82" t="s">
        <v>52</v>
      </c>
      <c r="V3" s="82"/>
      <c r="W3" s="82"/>
      <c r="X3" s="82" t="s">
        <v>40</v>
      </c>
      <c r="Y3" s="82"/>
      <c r="Z3" s="82"/>
      <c r="AA3" s="82" t="s">
        <v>53</v>
      </c>
      <c r="AB3" s="82"/>
      <c r="AC3" s="82"/>
    </row>
    <row r="4" spans="2:29" s="2" customFormat="1" x14ac:dyDescent="0.2">
      <c r="B4" s="4"/>
      <c r="C4" s="4" t="s">
        <v>42</v>
      </c>
      <c r="D4" s="4" t="s">
        <v>48</v>
      </c>
      <c r="E4" s="4" t="s">
        <v>49</v>
      </c>
      <c r="F4" s="4" t="s">
        <v>42</v>
      </c>
      <c r="G4" s="4" t="s">
        <v>48</v>
      </c>
      <c r="H4" s="4" t="s">
        <v>49</v>
      </c>
      <c r="I4" s="4" t="s">
        <v>42</v>
      </c>
      <c r="J4" s="4" t="s">
        <v>48</v>
      </c>
      <c r="K4" s="4" t="s">
        <v>49</v>
      </c>
      <c r="L4" s="4" t="s">
        <v>42</v>
      </c>
      <c r="M4" s="4" t="s">
        <v>48</v>
      </c>
      <c r="N4" s="4" t="s">
        <v>49</v>
      </c>
      <c r="O4" s="4" t="s">
        <v>42</v>
      </c>
      <c r="P4" s="4" t="s">
        <v>48</v>
      </c>
      <c r="Q4" s="4" t="s">
        <v>49</v>
      </c>
      <c r="R4" s="4" t="s">
        <v>42</v>
      </c>
      <c r="S4" s="4" t="s">
        <v>48</v>
      </c>
      <c r="T4" s="4" t="s">
        <v>49</v>
      </c>
      <c r="U4" s="4" t="s">
        <v>42</v>
      </c>
      <c r="V4" s="4" t="s">
        <v>48</v>
      </c>
      <c r="W4" s="4" t="s">
        <v>49</v>
      </c>
      <c r="X4" s="4" t="s">
        <v>42</v>
      </c>
      <c r="Y4" s="4" t="s">
        <v>48</v>
      </c>
      <c r="Z4" s="4" t="s">
        <v>49</v>
      </c>
      <c r="AA4" s="4" t="s">
        <v>42</v>
      </c>
      <c r="AB4" s="4" t="s">
        <v>48</v>
      </c>
      <c r="AC4" s="4" t="s">
        <v>49</v>
      </c>
    </row>
    <row r="5" spans="2:29" x14ac:dyDescent="0.2">
      <c r="B5" s="4" t="s">
        <v>43</v>
      </c>
      <c r="C5" s="4">
        <v>259</v>
      </c>
      <c r="D5" s="4">
        <v>99</v>
      </c>
      <c r="E5" s="4">
        <v>0</v>
      </c>
      <c r="F5" s="4">
        <v>124</v>
      </c>
      <c r="G5" s="4">
        <v>64</v>
      </c>
      <c r="H5" s="4">
        <v>0</v>
      </c>
      <c r="I5" s="4">
        <v>266</v>
      </c>
      <c r="J5" s="4">
        <v>201</v>
      </c>
      <c r="K5" s="4">
        <v>142</v>
      </c>
      <c r="L5" s="4">
        <v>83</v>
      </c>
      <c r="M5" s="4">
        <v>29</v>
      </c>
      <c r="N5" s="4">
        <v>0</v>
      </c>
      <c r="O5" s="4">
        <v>55</v>
      </c>
      <c r="P5" s="4">
        <v>41</v>
      </c>
      <c r="Q5" s="4">
        <v>12</v>
      </c>
      <c r="R5" s="4">
        <v>26</v>
      </c>
      <c r="S5" s="4">
        <v>13</v>
      </c>
      <c r="T5" s="4">
        <v>0</v>
      </c>
      <c r="U5" s="4">
        <v>258</v>
      </c>
      <c r="V5" s="4">
        <v>46</v>
      </c>
      <c r="W5" s="4">
        <v>8</v>
      </c>
      <c r="X5" s="4">
        <v>136</v>
      </c>
      <c r="Y5" s="4">
        <v>53</v>
      </c>
      <c r="Z5" s="4">
        <v>15</v>
      </c>
      <c r="AA5" s="4">
        <v>159</v>
      </c>
      <c r="AB5" s="4">
        <v>66</v>
      </c>
      <c r="AC5" s="4">
        <v>4</v>
      </c>
    </row>
    <row r="6" spans="2:29" x14ac:dyDescent="0.2">
      <c r="B6" s="4" t="s">
        <v>44</v>
      </c>
      <c r="C6" s="4">
        <v>29</v>
      </c>
      <c r="D6" s="4">
        <v>13</v>
      </c>
      <c r="E6" s="4">
        <v>0</v>
      </c>
      <c r="F6" s="4">
        <v>80</v>
      </c>
      <c r="G6" s="4">
        <v>26</v>
      </c>
      <c r="H6" s="4">
        <v>0</v>
      </c>
      <c r="I6" s="4">
        <v>341</v>
      </c>
      <c r="J6" s="4">
        <v>181</v>
      </c>
      <c r="K6" s="4">
        <v>45</v>
      </c>
      <c r="L6" s="4">
        <v>109</v>
      </c>
      <c r="M6" s="4">
        <v>30</v>
      </c>
      <c r="N6" s="4">
        <v>0</v>
      </c>
      <c r="O6" s="4">
        <v>164</v>
      </c>
      <c r="P6" s="4">
        <v>114</v>
      </c>
      <c r="Q6" s="4">
        <v>15</v>
      </c>
      <c r="R6" s="4">
        <v>62</v>
      </c>
      <c r="S6" s="4">
        <v>36</v>
      </c>
      <c r="T6" s="4">
        <v>7</v>
      </c>
      <c r="U6" s="4">
        <v>96</v>
      </c>
      <c r="V6" s="4">
        <v>81</v>
      </c>
      <c r="W6" s="4">
        <v>45</v>
      </c>
      <c r="X6" s="4">
        <v>139</v>
      </c>
      <c r="Y6" s="4">
        <v>61</v>
      </c>
      <c r="Z6" s="4">
        <v>5</v>
      </c>
      <c r="AA6" s="4">
        <v>12</v>
      </c>
      <c r="AB6" s="4">
        <v>1</v>
      </c>
      <c r="AC6" s="4">
        <v>0</v>
      </c>
    </row>
    <row r="7" spans="2:29" x14ac:dyDescent="0.2">
      <c r="B7" s="4" t="s">
        <v>45</v>
      </c>
      <c r="C7" s="4">
        <v>63</v>
      </c>
      <c r="D7" s="4">
        <v>26</v>
      </c>
      <c r="E7" s="4">
        <v>0</v>
      </c>
      <c r="F7" s="4">
        <v>123</v>
      </c>
      <c r="G7" s="4">
        <v>63</v>
      </c>
      <c r="H7" s="4">
        <v>32</v>
      </c>
      <c r="I7" s="4">
        <v>81</v>
      </c>
      <c r="J7" s="4">
        <v>25</v>
      </c>
      <c r="K7" s="4">
        <v>1</v>
      </c>
      <c r="L7" s="4">
        <v>166</v>
      </c>
      <c r="M7" s="4">
        <v>53</v>
      </c>
      <c r="N7" s="4">
        <v>1</v>
      </c>
      <c r="O7" s="4">
        <v>155</v>
      </c>
      <c r="P7" s="4">
        <v>55</v>
      </c>
      <c r="Q7" s="4">
        <v>5</v>
      </c>
      <c r="R7" s="4">
        <v>83</v>
      </c>
      <c r="S7" s="4">
        <v>29</v>
      </c>
      <c r="T7" s="4">
        <v>1</v>
      </c>
      <c r="U7" s="4">
        <v>64</v>
      </c>
      <c r="V7" s="4">
        <v>16</v>
      </c>
      <c r="W7" s="4">
        <v>7</v>
      </c>
      <c r="X7" s="4">
        <v>59</v>
      </c>
      <c r="Y7" s="4">
        <v>14</v>
      </c>
      <c r="Z7" s="4">
        <v>2</v>
      </c>
      <c r="AA7" s="4">
        <v>184</v>
      </c>
      <c r="AB7" s="4">
        <v>73</v>
      </c>
      <c r="AC7" s="4">
        <v>36</v>
      </c>
    </row>
    <row r="8" spans="2:29" x14ac:dyDescent="0.2">
      <c r="B8" s="4" t="s">
        <v>46</v>
      </c>
      <c r="C8" s="4">
        <v>106</v>
      </c>
      <c r="D8" s="4">
        <v>44</v>
      </c>
      <c r="E8" s="4">
        <v>2</v>
      </c>
      <c r="F8" s="4">
        <v>196</v>
      </c>
      <c r="G8" s="4">
        <v>118</v>
      </c>
      <c r="H8" s="4">
        <v>1</v>
      </c>
      <c r="I8" s="4">
        <v>170</v>
      </c>
      <c r="J8" s="4">
        <v>109</v>
      </c>
      <c r="K8" s="4">
        <v>16</v>
      </c>
      <c r="L8" s="4">
        <v>82</v>
      </c>
      <c r="M8" s="4">
        <v>34</v>
      </c>
      <c r="N8" s="4">
        <v>4</v>
      </c>
      <c r="O8" s="4">
        <v>212</v>
      </c>
      <c r="P8" s="4">
        <v>235</v>
      </c>
      <c r="Q8" s="4">
        <v>79</v>
      </c>
      <c r="R8" s="4">
        <v>83</v>
      </c>
      <c r="S8" s="4">
        <v>74</v>
      </c>
      <c r="T8" s="4">
        <v>35</v>
      </c>
      <c r="U8" s="4">
        <v>187</v>
      </c>
      <c r="V8" s="4">
        <v>127</v>
      </c>
      <c r="W8" s="4">
        <v>75</v>
      </c>
      <c r="X8" s="4">
        <v>11</v>
      </c>
      <c r="Y8" s="4">
        <v>5</v>
      </c>
      <c r="Z8" s="4">
        <v>0</v>
      </c>
      <c r="AA8" s="4">
        <v>126</v>
      </c>
      <c r="AB8" s="4">
        <v>19</v>
      </c>
      <c r="AC8" s="4">
        <v>3</v>
      </c>
    </row>
    <row r="9" spans="2:29" x14ac:dyDescent="0.2">
      <c r="B9" s="4" t="s">
        <v>47</v>
      </c>
      <c r="C9" s="4">
        <v>89</v>
      </c>
      <c r="D9" s="4">
        <v>49</v>
      </c>
      <c r="E9" s="4">
        <v>10</v>
      </c>
      <c r="F9" s="4">
        <v>353</v>
      </c>
      <c r="G9" s="4">
        <v>163</v>
      </c>
      <c r="H9" s="4">
        <v>6</v>
      </c>
      <c r="I9" s="4">
        <v>233</v>
      </c>
      <c r="J9" s="4">
        <v>278</v>
      </c>
      <c r="K9" s="4">
        <v>243</v>
      </c>
      <c r="L9" s="4">
        <v>57</v>
      </c>
      <c r="M9" s="4">
        <v>32</v>
      </c>
      <c r="N9" s="4">
        <v>4</v>
      </c>
      <c r="O9" s="4">
        <v>230</v>
      </c>
      <c r="P9" s="4">
        <v>192</v>
      </c>
      <c r="Q9" s="4">
        <v>126</v>
      </c>
      <c r="R9" s="4">
        <v>143</v>
      </c>
      <c r="S9" s="4">
        <v>28</v>
      </c>
      <c r="T9" s="4">
        <v>1</v>
      </c>
      <c r="U9" s="4">
        <v>94</v>
      </c>
      <c r="V9" s="4">
        <v>48</v>
      </c>
      <c r="W9" s="4">
        <v>11</v>
      </c>
      <c r="X9" s="4">
        <v>198</v>
      </c>
      <c r="Y9" s="4">
        <v>102</v>
      </c>
      <c r="Z9" s="4">
        <v>4</v>
      </c>
      <c r="AA9" s="4">
        <v>129</v>
      </c>
      <c r="AB9" s="4">
        <v>27</v>
      </c>
      <c r="AC9" s="4">
        <v>25</v>
      </c>
    </row>
    <row r="12" spans="2:29" x14ac:dyDescent="0.2">
      <c r="B12" s="83" t="s">
        <v>378</v>
      </c>
      <c r="C12" s="84"/>
      <c r="D12" s="84"/>
      <c r="E12" s="84"/>
      <c r="F12" s="84"/>
      <c r="G12" s="84"/>
      <c r="H12" s="84"/>
      <c r="I12" s="84"/>
      <c r="J12" s="84"/>
      <c r="K12" s="84"/>
      <c r="L12" s="84"/>
      <c r="M12" s="84"/>
      <c r="N12" s="84"/>
      <c r="O12" s="84"/>
      <c r="P12" s="84"/>
      <c r="Q12" s="84"/>
      <c r="R12" s="84"/>
      <c r="S12" s="84"/>
      <c r="T12" s="84"/>
      <c r="U12" s="84"/>
      <c r="V12" s="84"/>
      <c r="W12" s="85"/>
    </row>
    <row r="13" spans="2:29" x14ac:dyDescent="0.2">
      <c r="B13" s="82" t="s">
        <v>156</v>
      </c>
      <c r="C13" s="82" t="s">
        <v>36</v>
      </c>
      <c r="D13" s="82"/>
      <c r="E13" s="82" t="s">
        <v>54</v>
      </c>
      <c r="F13" s="82"/>
      <c r="G13" s="82" t="s">
        <v>39</v>
      </c>
      <c r="H13" s="82"/>
      <c r="I13" s="82" t="s">
        <v>51</v>
      </c>
      <c r="J13" s="82"/>
      <c r="K13" s="82" t="s">
        <v>37</v>
      </c>
      <c r="L13" s="82"/>
      <c r="M13" s="82" t="s">
        <v>40</v>
      </c>
      <c r="N13" s="82"/>
      <c r="O13" s="82" t="s">
        <v>55</v>
      </c>
      <c r="P13" s="82"/>
      <c r="Q13" s="82" t="s">
        <v>38</v>
      </c>
      <c r="R13" s="82"/>
      <c r="S13" s="82" t="s">
        <v>50</v>
      </c>
      <c r="T13" s="82"/>
      <c r="U13" s="82" t="s">
        <v>56</v>
      </c>
      <c r="V13" s="82"/>
      <c r="W13" s="13" t="s">
        <v>57</v>
      </c>
    </row>
    <row r="14" spans="2:29" x14ac:dyDescent="0.2">
      <c r="B14" s="82"/>
      <c r="C14" s="13" t="s">
        <v>43</v>
      </c>
      <c r="D14" s="13" t="s">
        <v>44</v>
      </c>
      <c r="E14" s="13" t="s">
        <v>43</v>
      </c>
      <c r="F14" s="13" t="s">
        <v>44</v>
      </c>
      <c r="G14" s="13" t="s">
        <v>43</v>
      </c>
      <c r="H14" s="13" t="s">
        <v>44</v>
      </c>
      <c r="I14" s="13" t="s">
        <v>43</v>
      </c>
      <c r="J14" s="13" t="s">
        <v>44</v>
      </c>
      <c r="K14" s="13" t="s">
        <v>43</v>
      </c>
      <c r="L14" s="13" t="s">
        <v>44</v>
      </c>
      <c r="M14" s="13" t="s">
        <v>43</v>
      </c>
      <c r="N14" s="13" t="s">
        <v>44</v>
      </c>
      <c r="O14" s="13" t="s">
        <v>43</v>
      </c>
      <c r="P14" s="13" t="s">
        <v>44</v>
      </c>
      <c r="Q14" s="13" t="s">
        <v>43</v>
      </c>
      <c r="R14" s="13" t="s">
        <v>44</v>
      </c>
      <c r="S14" s="13" t="s">
        <v>43</v>
      </c>
      <c r="T14" s="13" t="s">
        <v>44</v>
      </c>
      <c r="U14" s="13" t="s">
        <v>43</v>
      </c>
      <c r="V14" s="13" t="s">
        <v>44</v>
      </c>
      <c r="W14" s="13" t="s">
        <v>58</v>
      </c>
    </row>
    <row r="15" spans="2:29" x14ac:dyDescent="0.2">
      <c r="B15" s="13">
        <v>4</v>
      </c>
      <c r="C15" s="13">
        <v>100</v>
      </c>
      <c r="D15" s="13">
        <v>100</v>
      </c>
      <c r="E15" s="13">
        <v>100</v>
      </c>
      <c r="F15" s="13">
        <v>100</v>
      </c>
      <c r="G15" s="13">
        <v>100</v>
      </c>
      <c r="H15" s="13">
        <v>100</v>
      </c>
      <c r="I15" s="13">
        <v>100</v>
      </c>
      <c r="J15" s="13">
        <v>100</v>
      </c>
      <c r="K15" s="13">
        <v>100</v>
      </c>
      <c r="L15" s="13">
        <v>100</v>
      </c>
      <c r="M15" s="13">
        <v>100</v>
      </c>
      <c r="N15" s="13">
        <v>100</v>
      </c>
      <c r="O15" s="13">
        <v>100</v>
      </c>
      <c r="P15" s="13">
        <v>100</v>
      </c>
      <c r="Q15" s="13">
        <v>100</v>
      </c>
      <c r="R15" s="13">
        <v>100</v>
      </c>
      <c r="S15" s="13">
        <v>100</v>
      </c>
      <c r="T15" s="13">
        <v>100</v>
      </c>
      <c r="U15" s="13">
        <v>100</v>
      </c>
      <c r="V15" s="13">
        <v>100</v>
      </c>
      <c r="W15" s="13">
        <v>100</v>
      </c>
    </row>
    <row r="16" spans="2:29" x14ac:dyDescent="0.2">
      <c r="B16" s="13">
        <v>7</v>
      </c>
      <c r="C16" s="13">
        <v>88.96</v>
      </c>
      <c r="D16" s="13">
        <v>94.16</v>
      </c>
      <c r="E16" s="13">
        <v>88.69</v>
      </c>
      <c r="F16" s="13">
        <v>94.59</v>
      </c>
      <c r="G16" s="13">
        <v>77.63</v>
      </c>
      <c r="H16" s="13">
        <v>59.09</v>
      </c>
      <c r="I16" s="13">
        <v>107.5</v>
      </c>
      <c r="J16" s="13">
        <v>95.05</v>
      </c>
      <c r="K16" s="13">
        <v>91.52</v>
      </c>
      <c r="L16" s="13">
        <v>95.28</v>
      </c>
      <c r="M16" s="13">
        <v>87.95</v>
      </c>
      <c r="N16" s="13">
        <v>82.84</v>
      </c>
      <c r="O16" s="13">
        <v>98.57</v>
      </c>
      <c r="P16" s="13">
        <v>93.91</v>
      </c>
      <c r="Q16" s="13">
        <v>68.63</v>
      </c>
      <c r="R16" s="13">
        <v>92.86</v>
      </c>
      <c r="S16" s="13">
        <v>104.1</v>
      </c>
      <c r="T16" s="13">
        <v>73.430000000000007</v>
      </c>
      <c r="U16" s="13">
        <v>91.54</v>
      </c>
      <c r="V16" s="13">
        <v>72.55</v>
      </c>
      <c r="W16" s="13">
        <v>100.8</v>
      </c>
    </row>
    <row r="17" spans="2:23" x14ac:dyDescent="0.2">
      <c r="B17" s="13">
        <v>10</v>
      </c>
      <c r="C17" s="13">
        <v>70.78</v>
      </c>
      <c r="D17" s="13">
        <v>55.47</v>
      </c>
      <c r="E17" s="13">
        <v>46.43</v>
      </c>
      <c r="F17" s="13">
        <v>55.86</v>
      </c>
      <c r="G17" s="13">
        <v>71.05</v>
      </c>
      <c r="H17" s="13">
        <v>35.229999999999997</v>
      </c>
      <c r="I17" s="13">
        <v>77.010000000000005</v>
      </c>
      <c r="J17" s="13">
        <v>26.73</v>
      </c>
      <c r="K17" s="13">
        <v>20.61</v>
      </c>
      <c r="L17" s="13">
        <v>33.96</v>
      </c>
      <c r="M17" s="13">
        <v>77.11</v>
      </c>
      <c r="N17" s="13">
        <v>91.12</v>
      </c>
      <c r="O17" s="13">
        <v>84.29</v>
      </c>
      <c r="P17" s="13">
        <v>87.83</v>
      </c>
      <c r="Q17" s="13">
        <v>52.94</v>
      </c>
      <c r="R17" s="13">
        <v>82.14</v>
      </c>
      <c r="S17" s="13">
        <v>93.15</v>
      </c>
      <c r="T17" s="13">
        <v>58.74</v>
      </c>
      <c r="U17" s="13">
        <v>48.46</v>
      </c>
      <c r="V17" s="13">
        <v>12.75</v>
      </c>
      <c r="W17" s="13">
        <v>99.18</v>
      </c>
    </row>
    <row r="18" spans="2:23" x14ac:dyDescent="0.2">
      <c r="B18" s="13">
        <v>14</v>
      </c>
      <c r="C18" s="13">
        <v>12.3</v>
      </c>
      <c r="D18" s="13">
        <v>4.38</v>
      </c>
      <c r="E18" s="13">
        <v>11.9</v>
      </c>
      <c r="F18" s="13">
        <v>5.41</v>
      </c>
      <c r="G18" s="13">
        <v>26.3</v>
      </c>
      <c r="H18" s="13">
        <v>12.5</v>
      </c>
      <c r="I18" s="13">
        <v>14.4</v>
      </c>
      <c r="J18" s="13">
        <v>13.9</v>
      </c>
      <c r="K18" s="13">
        <v>1.21</v>
      </c>
      <c r="L18" s="13">
        <v>19.8</v>
      </c>
      <c r="M18" s="13">
        <v>24.1</v>
      </c>
      <c r="N18" s="13">
        <v>29.6</v>
      </c>
      <c r="O18" s="13">
        <v>68.599999999999994</v>
      </c>
      <c r="P18" s="13">
        <v>67</v>
      </c>
      <c r="Q18" s="13">
        <v>19.600000000000001</v>
      </c>
      <c r="R18" s="13">
        <v>37.5</v>
      </c>
      <c r="S18" s="13">
        <v>71.2</v>
      </c>
      <c r="T18" s="13">
        <v>31.5</v>
      </c>
      <c r="U18" s="13">
        <v>9.23</v>
      </c>
      <c r="V18" s="13">
        <v>0.98</v>
      </c>
      <c r="W18" s="13">
        <v>107</v>
      </c>
    </row>
    <row r="19" spans="2:23" x14ac:dyDescent="0.2">
      <c r="B19" s="13">
        <v>17</v>
      </c>
      <c r="C19" s="13">
        <v>5.19</v>
      </c>
      <c r="D19" s="13">
        <v>2.19</v>
      </c>
      <c r="E19" s="13">
        <v>7.74</v>
      </c>
      <c r="F19" s="13">
        <v>2.7</v>
      </c>
      <c r="G19" s="13">
        <v>11.8</v>
      </c>
      <c r="H19" s="13">
        <v>15.9</v>
      </c>
      <c r="I19" s="13">
        <v>8.02</v>
      </c>
      <c r="J19" s="13">
        <v>4.95</v>
      </c>
      <c r="K19" s="13">
        <v>4.8499999999999996</v>
      </c>
      <c r="L19" s="13">
        <v>15.1</v>
      </c>
      <c r="M19" s="13">
        <v>13.3</v>
      </c>
      <c r="N19" s="13">
        <v>16.600000000000001</v>
      </c>
      <c r="O19" s="13">
        <v>32.9</v>
      </c>
      <c r="P19" s="13">
        <v>16.5</v>
      </c>
      <c r="Q19" s="13">
        <v>11.8</v>
      </c>
      <c r="R19" s="13">
        <v>28.6</v>
      </c>
      <c r="S19" s="13">
        <v>6.85</v>
      </c>
      <c r="T19" s="13">
        <v>4.9000000000000004</v>
      </c>
      <c r="U19" s="13">
        <v>1.54</v>
      </c>
      <c r="V19" s="13">
        <v>2.94</v>
      </c>
      <c r="W19" s="13">
        <v>104</v>
      </c>
    </row>
    <row r="22" spans="2:23" x14ac:dyDescent="0.2">
      <c r="B22" s="83" t="s">
        <v>379</v>
      </c>
      <c r="C22" s="84"/>
      <c r="D22" s="84"/>
      <c r="E22" s="84"/>
      <c r="F22" s="84"/>
      <c r="G22" s="84"/>
      <c r="H22" s="84"/>
      <c r="I22" s="85"/>
    </row>
    <row r="23" spans="2:23" x14ac:dyDescent="0.2">
      <c r="B23" s="81" t="s">
        <v>8</v>
      </c>
      <c r="C23" s="98"/>
      <c r="D23" s="98"/>
      <c r="E23" s="79"/>
      <c r="F23" s="81" t="s">
        <v>9</v>
      </c>
      <c r="G23" s="98"/>
      <c r="H23" s="98"/>
      <c r="I23" s="79"/>
    </row>
    <row r="24" spans="2:23" ht="43" customHeight="1" x14ac:dyDescent="0.2">
      <c r="B24" s="20" t="s">
        <v>32</v>
      </c>
      <c r="C24" s="20" t="s">
        <v>3</v>
      </c>
      <c r="D24" s="20" t="s">
        <v>59</v>
      </c>
      <c r="E24" s="30" t="s">
        <v>194</v>
      </c>
      <c r="F24" s="20" t="s">
        <v>32</v>
      </c>
      <c r="G24" s="20" t="s">
        <v>3</v>
      </c>
      <c r="H24" s="20" t="s">
        <v>59</v>
      </c>
      <c r="I24" s="30" t="s">
        <v>194</v>
      </c>
    </row>
    <row r="25" spans="2:23" x14ac:dyDescent="0.2">
      <c r="B25" s="31">
        <v>0.84444900000000001</v>
      </c>
      <c r="C25" s="31">
        <v>2.903473</v>
      </c>
      <c r="D25" s="31">
        <v>3.9298E-2</v>
      </c>
      <c r="E25" s="31">
        <v>1.100473</v>
      </c>
      <c r="F25" s="31">
        <v>0.94</v>
      </c>
      <c r="G25" s="31">
        <v>2.5099999999999998</v>
      </c>
      <c r="H25" s="31">
        <v>0.4</v>
      </c>
      <c r="I25" s="31">
        <v>0.81</v>
      </c>
    </row>
    <row r="26" spans="2:23" x14ac:dyDescent="0.2">
      <c r="B26" s="31">
        <v>0.754552</v>
      </c>
      <c r="C26" s="31">
        <v>2.0016069999999999</v>
      </c>
      <c r="D26" s="31">
        <v>4.0002000000000003E-2</v>
      </c>
      <c r="E26" s="31">
        <v>1.6761839999999999</v>
      </c>
      <c r="F26" s="31">
        <v>0.71</v>
      </c>
      <c r="G26" s="31">
        <v>2.04</v>
      </c>
      <c r="H26" s="31">
        <v>0.32</v>
      </c>
      <c r="I26" s="31">
        <v>1.82</v>
      </c>
    </row>
    <row r="27" spans="2:23" x14ac:dyDescent="0.2">
      <c r="B27" s="31">
        <v>0.73180000000000001</v>
      </c>
      <c r="C27" s="31">
        <v>1.9778659999999999</v>
      </c>
      <c r="D27" s="31">
        <v>6.4299999999999996E-2</v>
      </c>
      <c r="E27" s="31">
        <v>1.448709</v>
      </c>
      <c r="F27" s="31">
        <v>1.03</v>
      </c>
      <c r="G27" s="31">
        <v>2.54</v>
      </c>
      <c r="H27" s="31">
        <v>0.61</v>
      </c>
      <c r="I27" s="31">
        <v>1.53</v>
      </c>
    </row>
    <row r="28" spans="2:23" x14ac:dyDescent="0.2">
      <c r="B28" s="31">
        <v>0.172093</v>
      </c>
      <c r="C28" s="31">
        <v>1.924911</v>
      </c>
      <c r="D28" s="31">
        <v>4.2677E-2</v>
      </c>
      <c r="E28" s="31">
        <v>2.7306279999999998</v>
      </c>
      <c r="F28" s="31">
        <v>1.79</v>
      </c>
      <c r="G28" s="31">
        <v>1.42</v>
      </c>
      <c r="H28" s="31">
        <v>0.36</v>
      </c>
      <c r="I28" s="31">
        <v>2.93</v>
      </c>
    </row>
    <row r="29" spans="2:23" x14ac:dyDescent="0.2">
      <c r="B29" s="31">
        <v>0.80304299999999995</v>
      </c>
      <c r="C29" s="31">
        <v>1.6340049999999999</v>
      </c>
      <c r="D29" s="31">
        <v>4.3454E-2</v>
      </c>
      <c r="E29" s="31">
        <v>1.5410900000000001</v>
      </c>
      <c r="F29" s="31">
        <v>0.92</v>
      </c>
      <c r="G29" s="31">
        <v>1.41</v>
      </c>
      <c r="H29" s="31">
        <v>0.3</v>
      </c>
      <c r="I29" s="31">
        <v>1.341</v>
      </c>
    </row>
    <row r="32" spans="2:23" x14ac:dyDescent="0.2">
      <c r="B32" s="83" t="s">
        <v>380</v>
      </c>
      <c r="C32" s="84"/>
      <c r="D32" s="84"/>
      <c r="E32" s="84"/>
      <c r="F32" s="84"/>
      <c r="G32" s="84"/>
      <c r="H32" s="84"/>
      <c r="I32" s="84"/>
      <c r="J32" s="84"/>
      <c r="K32" s="85"/>
      <c r="L32" s="5"/>
    </row>
    <row r="33" spans="1:25" x14ac:dyDescent="0.2">
      <c r="B33" s="80" t="s">
        <v>60</v>
      </c>
      <c r="C33" s="80"/>
      <c r="D33" s="80"/>
      <c r="E33" s="80"/>
      <c r="F33" s="80"/>
      <c r="G33" s="80" t="s">
        <v>61</v>
      </c>
      <c r="H33" s="80"/>
      <c r="I33" s="80"/>
      <c r="J33" s="80"/>
      <c r="K33" s="80"/>
    </row>
    <row r="34" spans="1:25" ht="67" customHeight="1" x14ac:dyDescent="0.2">
      <c r="B34" s="20" t="s">
        <v>32</v>
      </c>
      <c r="C34" s="20" t="s">
        <v>285</v>
      </c>
      <c r="D34" s="20" t="s">
        <v>286</v>
      </c>
      <c r="E34" s="20" t="s">
        <v>287</v>
      </c>
      <c r="F34" s="20" t="s">
        <v>288</v>
      </c>
      <c r="G34" s="20" t="s">
        <v>32</v>
      </c>
      <c r="H34" s="20" t="s">
        <v>285</v>
      </c>
      <c r="I34" s="20" t="s">
        <v>286</v>
      </c>
      <c r="J34" s="20" t="s">
        <v>287</v>
      </c>
      <c r="K34" s="20" t="s">
        <v>288</v>
      </c>
    </row>
    <row r="35" spans="1:25" x14ac:dyDescent="0.2">
      <c r="B35" s="13">
        <v>2131</v>
      </c>
      <c r="C35" s="13">
        <v>3391</v>
      </c>
      <c r="D35" s="13">
        <v>2109</v>
      </c>
      <c r="E35" s="13">
        <v>4873</v>
      </c>
      <c r="F35" s="13">
        <v>2104</v>
      </c>
      <c r="G35" s="13">
        <v>1666</v>
      </c>
      <c r="H35" s="13">
        <v>2922</v>
      </c>
      <c r="I35" s="13">
        <v>875</v>
      </c>
      <c r="J35" s="13">
        <v>4729</v>
      </c>
      <c r="K35" s="13">
        <v>1023</v>
      </c>
    </row>
    <row r="36" spans="1:25" x14ac:dyDescent="0.2">
      <c r="B36" s="13">
        <v>2060</v>
      </c>
      <c r="C36" s="13">
        <v>3545</v>
      </c>
      <c r="D36" s="13">
        <v>2194</v>
      </c>
      <c r="E36" s="13">
        <v>5086</v>
      </c>
      <c r="F36" s="13">
        <v>2174</v>
      </c>
      <c r="G36" s="13">
        <v>1672</v>
      </c>
      <c r="H36" s="13">
        <v>2998</v>
      </c>
      <c r="I36" s="13">
        <v>1034</v>
      </c>
      <c r="J36" s="13">
        <v>4184</v>
      </c>
      <c r="K36" s="13">
        <v>760</v>
      </c>
    </row>
    <row r="37" spans="1:25" x14ac:dyDescent="0.2">
      <c r="B37" s="13">
        <v>2166</v>
      </c>
      <c r="C37" s="13">
        <v>3346</v>
      </c>
      <c r="D37" s="13">
        <v>2146</v>
      </c>
      <c r="E37" s="13">
        <v>4765</v>
      </c>
      <c r="F37" s="13">
        <v>2072</v>
      </c>
      <c r="G37" s="13">
        <v>1601</v>
      </c>
      <c r="H37" s="13">
        <v>2867</v>
      </c>
      <c r="I37" s="13">
        <v>938</v>
      </c>
      <c r="J37" s="13">
        <v>3746</v>
      </c>
      <c r="K37" s="13">
        <v>796</v>
      </c>
    </row>
    <row r="40" spans="1:25" x14ac:dyDescent="0.2">
      <c r="B40" s="83" t="s">
        <v>381</v>
      </c>
      <c r="C40" s="84"/>
      <c r="D40" s="84"/>
      <c r="E40" s="84"/>
      <c r="F40" s="84"/>
      <c r="G40" s="84"/>
      <c r="H40" s="84"/>
      <c r="I40" s="84"/>
      <c r="J40" s="84"/>
      <c r="K40" s="84"/>
      <c r="L40" s="84"/>
      <c r="M40" s="8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</row>
    <row r="41" spans="1:25" x14ac:dyDescent="0.2">
      <c r="B41" s="81"/>
      <c r="C41" s="98"/>
      <c r="D41" s="79"/>
      <c r="E41" s="80" t="s">
        <v>63</v>
      </c>
      <c r="F41" s="80"/>
      <c r="G41" s="80"/>
      <c r="H41" s="80" t="s">
        <v>64</v>
      </c>
      <c r="I41" s="80"/>
      <c r="J41" s="80"/>
      <c r="K41" s="80" t="s">
        <v>65</v>
      </c>
      <c r="L41" s="80"/>
      <c r="M41" s="80"/>
      <c r="R41" s="25"/>
      <c r="S41" s="25"/>
      <c r="T41" s="25"/>
      <c r="U41" s="25"/>
      <c r="V41" s="25"/>
      <c r="W41" s="25"/>
      <c r="X41" s="25"/>
      <c r="Y41" s="25"/>
    </row>
    <row r="42" spans="1:25" x14ac:dyDescent="0.2">
      <c r="B42" s="102" t="s">
        <v>32</v>
      </c>
      <c r="C42" s="102"/>
      <c r="D42" s="102"/>
      <c r="E42" s="17">
        <v>48.8</v>
      </c>
      <c r="F42" s="17">
        <v>51.5</v>
      </c>
      <c r="G42" s="17">
        <v>49.9</v>
      </c>
      <c r="H42" s="17">
        <v>32.1</v>
      </c>
      <c r="I42" s="17">
        <v>29</v>
      </c>
      <c r="J42" s="17">
        <v>31.4</v>
      </c>
      <c r="K42" s="17">
        <v>5.51</v>
      </c>
      <c r="L42" s="17">
        <v>7.05</v>
      </c>
      <c r="M42" s="17">
        <v>4.75</v>
      </c>
      <c r="R42" s="25"/>
      <c r="S42" s="25"/>
      <c r="T42" s="25"/>
      <c r="U42" s="25"/>
      <c r="V42" s="25"/>
      <c r="W42" s="25"/>
      <c r="X42" s="25"/>
      <c r="Y42" s="25"/>
    </row>
    <row r="43" spans="1:25" x14ac:dyDescent="0.2">
      <c r="B43" s="102" t="s">
        <v>3</v>
      </c>
      <c r="C43" s="102"/>
      <c r="D43" s="102"/>
      <c r="E43" s="17">
        <v>50.6</v>
      </c>
      <c r="F43" s="17">
        <v>50.8</v>
      </c>
      <c r="G43" s="17">
        <v>50</v>
      </c>
      <c r="H43" s="17">
        <v>30.7</v>
      </c>
      <c r="I43" s="17">
        <v>30.9</v>
      </c>
      <c r="J43" s="17">
        <v>28.4</v>
      </c>
      <c r="K43" s="17">
        <v>4.84</v>
      </c>
      <c r="L43" s="17">
        <v>4.43</v>
      </c>
      <c r="M43" s="17">
        <v>5.87</v>
      </c>
      <c r="R43" s="25"/>
      <c r="S43" s="25"/>
      <c r="T43" s="25"/>
      <c r="U43" s="25"/>
      <c r="V43" s="25"/>
      <c r="W43" s="25"/>
      <c r="X43" s="25"/>
      <c r="Y43" s="25"/>
    </row>
    <row r="44" spans="1:25" x14ac:dyDescent="0.2">
      <c r="A44" s="26"/>
      <c r="B44" s="102" t="s">
        <v>289</v>
      </c>
      <c r="C44" s="102"/>
      <c r="D44" s="102"/>
      <c r="E44" s="17">
        <v>42.9</v>
      </c>
      <c r="F44" s="17">
        <v>42.9</v>
      </c>
      <c r="G44" s="17">
        <v>44</v>
      </c>
      <c r="H44" s="17">
        <v>29.2</v>
      </c>
      <c r="I44" s="17">
        <v>30.7</v>
      </c>
      <c r="J44" s="17">
        <v>27.8</v>
      </c>
      <c r="K44" s="17">
        <v>5.86</v>
      </c>
      <c r="L44" s="17">
        <v>5.44</v>
      </c>
      <c r="M44" s="17">
        <v>7.14</v>
      </c>
      <c r="R44" s="25"/>
      <c r="S44" s="25"/>
      <c r="T44" s="25"/>
      <c r="U44" s="25"/>
      <c r="V44" s="25"/>
      <c r="W44" s="25"/>
      <c r="X44" s="25"/>
      <c r="Y44" s="25"/>
    </row>
    <row r="45" spans="1:25" x14ac:dyDescent="0.2">
      <c r="B45" s="99" t="s">
        <v>290</v>
      </c>
      <c r="C45" s="100"/>
      <c r="D45" s="101"/>
      <c r="E45" s="17">
        <v>48.9</v>
      </c>
      <c r="F45" s="17">
        <v>51.4</v>
      </c>
      <c r="G45" s="17">
        <v>57.7</v>
      </c>
      <c r="H45" s="17">
        <v>28.2</v>
      </c>
      <c r="I45" s="17">
        <v>28</v>
      </c>
      <c r="J45" s="17">
        <v>25.3</v>
      </c>
      <c r="K45" s="17">
        <v>3.93</v>
      </c>
      <c r="L45" s="17">
        <v>2.78</v>
      </c>
      <c r="M45" s="17">
        <v>2.62</v>
      </c>
      <c r="R45" s="25"/>
      <c r="S45" s="25"/>
      <c r="T45" s="25"/>
      <c r="U45" s="25"/>
      <c r="V45" s="25"/>
      <c r="W45" s="25"/>
      <c r="X45" s="25"/>
      <c r="Y45" s="25"/>
    </row>
    <row r="46" spans="1:25" x14ac:dyDescent="0.2">
      <c r="B46" s="102" t="s">
        <v>291</v>
      </c>
      <c r="C46" s="102"/>
      <c r="D46" s="102"/>
      <c r="E46" s="17">
        <v>26.8</v>
      </c>
      <c r="F46" s="17">
        <v>24.5</v>
      </c>
      <c r="G46" s="17">
        <v>26.2</v>
      </c>
      <c r="H46" s="17">
        <v>28.9</v>
      </c>
      <c r="I46" s="17">
        <v>26</v>
      </c>
      <c r="J46" s="17">
        <v>29.9</v>
      </c>
      <c r="K46" s="17">
        <v>7.39</v>
      </c>
      <c r="L46" s="17">
        <v>8.2799999999999994</v>
      </c>
      <c r="M46" s="17">
        <v>6.19</v>
      </c>
      <c r="R46" s="25"/>
      <c r="S46" s="25"/>
      <c r="T46" s="25"/>
      <c r="U46" s="25"/>
      <c r="V46" s="25"/>
      <c r="W46" s="25"/>
      <c r="X46" s="25"/>
      <c r="Y46" s="25"/>
    </row>
    <row r="47" spans="1:25" x14ac:dyDescent="0.2">
      <c r="B47" s="99" t="s">
        <v>292</v>
      </c>
      <c r="C47" s="100"/>
      <c r="D47" s="101"/>
      <c r="E47" s="17">
        <v>48.3</v>
      </c>
      <c r="F47" s="17">
        <v>50</v>
      </c>
      <c r="G47" s="17">
        <v>50.7</v>
      </c>
      <c r="H47" s="17">
        <v>28.2</v>
      </c>
      <c r="I47" s="17">
        <v>27.4</v>
      </c>
      <c r="J47" s="17">
        <v>27.6</v>
      </c>
      <c r="K47" s="17">
        <v>4.41</v>
      </c>
      <c r="L47" s="17">
        <v>5.74</v>
      </c>
      <c r="M47" s="17">
        <v>3.4</v>
      </c>
      <c r="R47" s="25"/>
      <c r="S47" s="25"/>
      <c r="T47" s="25"/>
      <c r="U47" s="25"/>
      <c r="V47" s="25"/>
      <c r="W47" s="25"/>
      <c r="X47" s="25"/>
      <c r="Y47" s="25"/>
    </row>
    <row r="48" spans="1:25" x14ac:dyDescent="0.2">
      <c r="B48" s="102" t="s">
        <v>293</v>
      </c>
      <c r="C48" s="102"/>
      <c r="D48" s="102"/>
      <c r="E48" s="17">
        <v>18.899999999999999</v>
      </c>
      <c r="F48" s="17">
        <v>19.8</v>
      </c>
      <c r="G48" s="17">
        <v>14.8</v>
      </c>
      <c r="H48" s="17">
        <v>19.5</v>
      </c>
      <c r="I48" s="17">
        <v>19.600000000000001</v>
      </c>
      <c r="J48" s="17">
        <v>19.8</v>
      </c>
      <c r="K48" s="17">
        <v>8.56</v>
      </c>
      <c r="L48" s="17">
        <v>8.5299999999999994</v>
      </c>
      <c r="M48" s="17">
        <v>7.54</v>
      </c>
      <c r="R48" s="25"/>
      <c r="S48" s="25"/>
      <c r="T48" s="25"/>
      <c r="U48" s="25"/>
      <c r="V48" s="25"/>
      <c r="W48" s="25"/>
      <c r="X48" s="25"/>
      <c r="Y48" s="25"/>
    </row>
    <row r="49" spans="2:25" x14ac:dyDescent="0.2">
      <c r="B49" s="99" t="s">
        <v>294</v>
      </c>
      <c r="C49" s="100"/>
      <c r="D49" s="101"/>
      <c r="E49" s="17">
        <v>44.8</v>
      </c>
      <c r="F49" s="17">
        <v>43.4</v>
      </c>
      <c r="G49" s="17">
        <v>45.9</v>
      </c>
      <c r="H49" s="17">
        <v>29.9</v>
      </c>
      <c r="I49" s="17">
        <v>27.4</v>
      </c>
      <c r="J49" s="17">
        <v>27.3</v>
      </c>
      <c r="K49" s="17">
        <v>5.91</v>
      </c>
      <c r="L49" s="17">
        <v>8.6999999999999993</v>
      </c>
      <c r="M49" s="17">
        <v>5.97</v>
      </c>
      <c r="R49" s="25"/>
      <c r="S49" s="25"/>
      <c r="T49" s="25"/>
      <c r="U49" s="25"/>
      <c r="V49" s="25"/>
      <c r="W49" s="25"/>
      <c r="X49" s="25"/>
      <c r="Y49" s="25"/>
    </row>
    <row r="52" spans="2:25" x14ac:dyDescent="0.2">
      <c r="B52" s="83" t="s">
        <v>382</v>
      </c>
      <c r="C52" s="84"/>
      <c r="D52" s="84"/>
      <c r="E52" s="84"/>
      <c r="F52" s="84"/>
      <c r="G52" s="84"/>
      <c r="H52" s="84"/>
      <c r="I52" s="84"/>
      <c r="J52" s="84"/>
      <c r="K52" s="85"/>
    </row>
    <row r="53" spans="2:25" s="21" customFormat="1" ht="51" x14ac:dyDescent="0.2">
      <c r="B53" s="20" t="s">
        <v>32</v>
      </c>
      <c r="C53" s="20" t="s">
        <v>3</v>
      </c>
      <c r="D53" s="20" t="s">
        <v>285</v>
      </c>
      <c r="E53" s="20" t="s">
        <v>286</v>
      </c>
      <c r="F53" s="20" t="s">
        <v>287</v>
      </c>
      <c r="G53" s="20" t="s">
        <v>288</v>
      </c>
      <c r="H53" s="20" t="s">
        <v>295</v>
      </c>
      <c r="I53" s="20" t="s">
        <v>296</v>
      </c>
      <c r="J53" s="20" t="s">
        <v>297</v>
      </c>
      <c r="K53" s="20" t="s">
        <v>298</v>
      </c>
    </row>
    <row r="54" spans="2:25" x14ac:dyDescent="0.2">
      <c r="B54" s="13">
        <v>3.46</v>
      </c>
      <c r="C54" s="13">
        <v>4.24</v>
      </c>
      <c r="D54" s="13">
        <v>9.5299999999999994</v>
      </c>
      <c r="E54" s="13">
        <v>4.6900000000000004</v>
      </c>
      <c r="F54" s="13">
        <v>22.2</v>
      </c>
      <c r="G54" s="13">
        <v>4.87</v>
      </c>
      <c r="H54" s="13">
        <v>34.700000000000003</v>
      </c>
      <c r="I54" s="13">
        <v>4.6900000000000004</v>
      </c>
      <c r="J54" s="13">
        <v>34.700000000000003</v>
      </c>
      <c r="K54" s="13">
        <v>3.82</v>
      </c>
    </row>
    <row r="55" spans="2:25" x14ac:dyDescent="0.2">
      <c r="B55" s="13">
        <v>4.2300000000000004</v>
      </c>
      <c r="C55" s="13">
        <v>3.73</v>
      </c>
      <c r="D55" s="13">
        <v>9.6</v>
      </c>
      <c r="E55" s="13">
        <v>4.54</v>
      </c>
      <c r="F55" s="13">
        <v>18.7</v>
      </c>
      <c r="G55" s="13">
        <v>3.85</v>
      </c>
      <c r="H55" s="13">
        <v>28.5</v>
      </c>
      <c r="I55" s="13">
        <v>5.14</v>
      </c>
      <c r="J55" s="13">
        <v>36.9</v>
      </c>
      <c r="K55" s="13">
        <v>3.31</v>
      </c>
    </row>
    <row r="56" spans="2:25" x14ac:dyDescent="0.2">
      <c r="B56" s="13">
        <v>3.46</v>
      </c>
      <c r="C56" s="13">
        <v>4.38</v>
      </c>
      <c r="D56" s="13">
        <v>11.95</v>
      </c>
      <c r="E56" s="13">
        <v>4.41</v>
      </c>
      <c r="F56" s="13">
        <v>22.5</v>
      </c>
      <c r="G56" s="13">
        <v>5.0199999999999996</v>
      </c>
      <c r="H56" s="13">
        <v>32.1</v>
      </c>
      <c r="I56" s="13">
        <v>5.07</v>
      </c>
      <c r="J56" s="13">
        <v>41.6</v>
      </c>
      <c r="K56" s="13">
        <v>3.12</v>
      </c>
    </row>
    <row r="59" spans="2:25" x14ac:dyDescent="0.2">
      <c r="B59" s="83" t="s">
        <v>383</v>
      </c>
      <c r="C59" s="84"/>
      <c r="D59" s="84"/>
      <c r="E59" s="84"/>
      <c r="F59" s="84"/>
      <c r="G59" s="84"/>
      <c r="H59" s="84"/>
      <c r="I59" s="84"/>
      <c r="J59" s="84"/>
      <c r="K59" s="85"/>
      <c r="N59" s="18"/>
      <c r="O59" s="16"/>
      <c r="P59" s="16"/>
      <c r="Q59" s="16"/>
      <c r="R59" s="16"/>
      <c r="S59" s="16"/>
      <c r="T59" s="16"/>
      <c r="U59" s="16"/>
      <c r="V59" s="16"/>
      <c r="W59" s="16"/>
    </row>
    <row r="60" spans="2:25" x14ac:dyDescent="0.2">
      <c r="B60" s="4" t="s">
        <v>156</v>
      </c>
      <c r="C60" s="80" t="s">
        <v>66</v>
      </c>
      <c r="D60" s="80"/>
      <c r="E60" s="80"/>
      <c r="F60" s="80" t="s">
        <v>67</v>
      </c>
      <c r="G60" s="80"/>
      <c r="H60" s="80"/>
      <c r="I60" s="91" t="s">
        <v>68</v>
      </c>
      <c r="J60" s="91"/>
      <c r="K60" s="91"/>
      <c r="M60" s="16"/>
      <c r="N60" s="16"/>
      <c r="O60" s="16"/>
      <c r="P60" s="16"/>
      <c r="Q60" s="16"/>
      <c r="R60" s="16"/>
      <c r="S60" s="16"/>
      <c r="T60" s="16"/>
      <c r="U60" s="16"/>
      <c r="V60" s="16"/>
    </row>
    <row r="61" spans="2:25" x14ac:dyDescent="0.2">
      <c r="B61" s="4">
        <v>0</v>
      </c>
      <c r="C61" s="4">
        <v>69.5</v>
      </c>
      <c r="D61" s="4">
        <v>65.400000000000006</v>
      </c>
      <c r="E61" s="4">
        <v>67.599999999999994</v>
      </c>
      <c r="F61" s="4">
        <v>64.2</v>
      </c>
      <c r="G61" s="4">
        <v>58.8</v>
      </c>
      <c r="H61" s="4">
        <v>60.9</v>
      </c>
      <c r="I61" s="4">
        <v>61.6</v>
      </c>
      <c r="J61" s="4">
        <v>54.6</v>
      </c>
      <c r="K61" s="4">
        <v>56.1</v>
      </c>
      <c r="M61" s="16"/>
      <c r="N61" s="16"/>
      <c r="O61" s="16"/>
      <c r="P61" s="16"/>
      <c r="Q61" s="16"/>
      <c r="R61" s="16"/>
      <c r="S61" s="16"/>
      <c r="T61" s="16"/>
      <c r="U61" s="16"/>
      <c r="V61" s="16"/>
    </row>
    <row r="62" spans="2:25" x14ac:dyDescent="0.2">
      <c r="B62" s="4">
        <v>2</v>
      </c>
      <c r="C62" s="4">
        <v>60.5</v>
      </c>
      <c r="D62" s="4">
        <v>53.4</v>
      </c>
      <c r="E62" s="4">
        <v>56</v>
      </c>
      <c r="F62" s="4">
        <v>46</v>
      </c>
      <c r="G62" s="4">
        <v>40.799999999999997</v>
      </c>
      <c r="H62" s="4">
        <v>42.9</v>
      </c>
      <c r="I62" s="4">
        <v>59.3</v>
      </c>
      <c r="J62" s="4">
        <v>48.8</v>
      </c>
      <c r="K62" s="4">
        <v>53.4</v>
      </c>
      <c r="M62" s="16"/>
      <c r="N62" s="16"/>
      <c r="O62" s="16"/>
      <c r="P62" s="16"/>
      <c r="Q62" s="16"/>
      <c r="R62" s="16"/>
      <c r="S62" s="16"/>
      <c r="T62" s="16"/>
      <c r="U62" s="16"/>
      <c r="V62" s="16"/>
    </row>
    <row r="63" spans="2:25" x14ac:dyDescent="0.2">
      <c r="B63" s="4">
        <v>4</v>
      </c>
      <c r="C63" s="4">
        <v>66.599999999999994</v>
      </c>
      <c r="D63" s="4">
        <v>48.8</v>
      </c>
      <c r="E63" s="4">
        <v>55.4</v>
      </c>
      <c r="F63" s="4">
        <v>16.899999999999999</v>
      </c>
      <c r="G63" s="4">
        <v>13.3</v>
      </c>
      <c r="H63" s="4">
        <v>16.100000000000001</v>
      </c>
      <c r="I63" s="4">
        <v>68.900000000000006</v>
      </c>
      <c r="J63" s="4">
        <v>56.8</v>
      </c>
      <c r="K63" s="4">
        <v>61.5</v>
      </c>
    </row>
    <row r="66" spans="2:12" x14ac:dyDescent="0.2">
      <c r="B66" s="83" t="s">
        <v>384</v>
      </c>
      <c r="C66" s="84"/>
      <c r="D66" s="84"/>
      <c r="E66" s="84"/>
      <c r="F66" s="84"/>
      <c r="G66" s="84"/>
      <c r="H66" s="85"/>
      <c r="L66" s="18"/>
    </row>
    <row r="67" spans="2:12" x14ac:dyDescent="0.2">
      <c r="B67" s="3"/>
      <c r="C67" s="80" t="s">
        <v>70</v>
      </c>
      <c r="D67" s="80"/>
      <c r="E67" s="80"/>
      <c r="F67" s="80" t="s">
        <v>71</v>
      </c>
      <c r="G67" s="80"/>
      <c r="H67" s="80"/>
      <c r="L67" s="18"/>
    </row>
    <row r="68" spans="2:12" x14ac:dyDescent="0.2">
      <c r="B68" s="4" t="s">
        <v>66</v>
      </c>
      <c r="C68" s="17">
        <v>1026</v>
      </c>
      <c r="D68" s="17">
        <v>1084</v>
      </c>
      <c r="E68" s="17">
        <v>1061</v>
      </c>
      <c r="F68" s="17">
        <v>1085</v>
      </c>
      <c r="G68" s="17">
        <v>1053</v>
      </c>
      <c r="H68" s="17">
        <v>1084</v>
      </c>
      <c r="L68" s="18"/>
    </row>
    <row r="69" spans="2:12" x14ac:dyDescent="0.2">
      <c r="B69" s="4" t="s">
        <v>67</v>
      </c>
      <c r="C69" s="17">
        <v>1154</v>
      </c>
      <c r="D69" s="17">
        <v>1187</v>
      </c>
      <c r="E69" s="17">
        <v>1194</v>
      </c>
      <c r="F69" s="17">
        <v>1293</v>
      </c>
      <c r="G69" s="17">
        <v>1259</v>
      </c>
      <c r="H69" s="17">
        <v>1292</v>
      </c>
    </row>
    <row r="70" spans="2:12" x14ac:dyDescent="0.2">
      <c r="B70" s="4" t="s">
        <v>68</v>
      </c>
      <c r="C70" s="17">
        <v>1264</v>
      </c>
      <c r="D70" s="17">
        <v>1175</v>
      </c>
      <c r="E70" s="17">
        <v>1210</v>
      </c>
      <c r="F70" s="17">
        <v>2076</v>
      </c>
      <c r="G70" s="17">
        <v>1941</v>
      </c>
      <c r="H70" s="17">
        <v>1995</v>
      </c>
    </row>
    <row r="71" spans="2:12" x14ac:dyDescent="0.2">
      <c r="B71" s="2"/>
      <c r="C71" s="2"/>
      <c r="D71" s="2"/>
      <c r="E71" s="2"/>
      <c r="F71" s="2"/>
      <c r="G71" s="2"/>
      <c r="H71" s="2"/>
    </row>
    <row r="73" spans="2:12" x14ac:dyDescent="0.2">
      <c r="B73" s="83" t="s">
        <v>385</v>
      </c>
      <c r="C73" s="84"/>
      <c r="D73" s="84"/>
      <c r="E73" s="84"/>
      <c r="F73" s="84"/>
      <c r="G73" s="84"/>
      <c r="H73" s="84"/>
      <c r="I73" s="84"/>
      <c r="J73" s="84"/>
      <c r="K73" s="85"/>
    </row>
    <row r="74" spans="2:12" x14ac:dyDescent="0.2">
      <c r="B74" s="3"/>
      <c r="C74" s="80" t="s">
        <v>32</v>
      </c>
      <c r="D74" s="80"/>
      <c r="E74" s="80"/>
      <c r="F74" s="80" t="s">
        <v>299</v>
      </c>
      <c r="G74" s="80"/>
      <c r="H74" s="80"/>
      <c r="I74" s="91" t="s">
        <v>300</v>
      </c>
      <c r="J74" s="91"/>
      <c r="K74" s="91"/>
    </row>
    <row r="75" spans="2:12" x14ac:dyDescent="0.2">
      <c r="B75" s="13" t="s">
        <v>72</v>
      </c>
      <c r="C75" s="13">
        <v>1027</v>
      </c>
      <c r="D75" s="13">
        <v>1014</v>
      </c>
      <c r="E75" s="13">
        <v>922</v>
      </c>
      <c r="F75" s="13">
        <v>3637</v>
      </c>
      <c r="G75" s="13">
        <v>4063</v>
      </c>
      <c r="H75" s="13">
        <v>3982</v>
      </c>
      <c r="I75" s="13">
        <v>4042</v>
      </c>
      <c r="J75" s="13">
        <v>4528</v>
      </c>
      <c r="K75" s="13">
        <v>3983</v>
      </c>
    </row>
    <row r="76" spans="2:12" x14ac:dyDescent="0.2">
      <c r="B76" s="13" t="s">
        <v>73</v>
      </c>
      <c r="C76" s="13">
        <v>1049</v>
      </c>
      <c r="D76" s="13">
        <v>1122</v>
      </c>
      <c r="E76" s="13">
        <v>968</v>
      </c>
      <c r="F76" s="13">
        <v>2928</v>
      </c>
      <c r="G76" s="13">
        <v>3133</v>
      </c>
      <c r="H76" s="13">
        <v>2687</v>
      </c>
      <c r="I76" s="13">
        <v>5315</v>
      </c>
      <c r="J76" s="13">
        <v>5781</v>
      </c>
      <c r="K76" s="13">
        <v>5129</v>
      </c>
    </row>
    <row r="77" spans="2:12" x14ac:dyDescent="0.2">
      <c r="B77" s="13" t="s">
        <v>74</v>
      </c>
      <c r="C77" s="13">
        <v>1018</v>
      </c>
      <c r="D77" s="13">
        <v>938</v>
      </c>
      <c r="E77" s="13">
        <v>755</v>
      </c>
      <c r="F77" s="13">
        <v>1997</v>
      </c>
      <c r="G77" s="13">
        <v>2161</v>
      </c>
      <c r="H77" s="13">
        <v>1889</v>
      </c>
      <c r="I77" s="13">
        <v>2821</v>
      </c>
      <c r="J77" s="13">
        <v>3012</v>
      </c>
      <c r="K77" s="13">
        <v>2672</v>
      </c>
    </row>
    <row r="78" spans="2:12" x14ac:dyDescent="0.2">
      <c r="B78" s="13" t="s">
        <v>75</v>
      </c>
      <c r="C78" s="13">
        <v>1062</v>
      </c>
      <c r="D78" s="13">
        <v>1129</v>
      </c>
      <c r="E78" s="13">
        <v>1054</v>
      </c>
      <c r="F78" s="13">
        <v>1679</v>
      </c>
      <c r="G78" s="13">
        <v>1588</v>
      </c>
      <c r="H78" s="13">
        <v>1589</v>
      </c>
      <c r="I78" s="13">
        <v>2012</v>
      </c>
      <c r="J78" s="13">
        <v>1983</v>
      </c>
      <c r="K78" s="13">
        <v>1712</v>
      </c>
    </row>
    <row r="79" spans="2:12" x14ac:dyDescent="0.2">
      <c r="B79" s="13" t="s">
        <v>76</v>
      </c>
      <c r="C79" s="13">
        <v>1065</v>
      </c>
      <c r="D79" s="13">
        <v>1070</v>
      </c>
      <c r="E79" s="13">
        <v>1013</v>
      </c>
      <c r="F79" s="13">
        <v>1199</v>
      </c>
      <c r="G79" s="13">
        <v>1143</v>
      </c>
      <c r="H79" s="13">
        <v>1065</v>
      </c>
      <c r="I79" s="13">
        <v>1219</v>
      </c>
      <c r="J79" s="13">
        <v>1211</v>
      </c>
      <c r="K79" s="13">
        <v>1084</v>
      </c>
    </row>
    <row r="80" spans="2:12" x14ac:dyDescent="0.2">
      <c r="B80" s="13" t="s">
        <v>77</v>
      </c>
      <c r="C80" s="13">
        <v>1068</v>
      </c>
      <c r="D80" s="13">
        <v>1257</v>
      </c>
      <c r="E80" s="13">
        <v>1136</v>
      </c>
      <c r="F80" s="13">
        <v>602</v>
      </c>
      <c r="G80" s="13">
        <v>623</v>
      </c>
      <c r="H80" s="13">
        <v>608</v>
      </c>
      <c r="I80" s="13">
        <v>686</v>
      </c>
      <c r="J80" s="13">
        <v>740</v>
      </c>
      <c r="K80" s="13">
        <v>738</v>
      </c>
    </row>
    <row r="81" spans="2:11" x14ac:dyDescent="0.2">
      <c r="B81" s="13" t="s">
        <v>78</v>
      </c>
      <c r="C81" s="13">
        <v>996</v>
      </c>
      <c r="D81" s="13">
        <v>913</v>
      </c>
      <c r="E81" s="13">
        <v>934</v>
      </c>
      <c r="F81" s="13">
        <v>904</v>
      </c>
      <c r="G81" s="13">
        <v>1054</v>
      </c>
      <c r="H81" s="13">
        <v>803</v>
      </c>
      <c r="I81" s="13">
        <v>1193</v>
      </c>
      <c r="J81" s="13">
        <v>1107</v>
      </c>
      <c r="K81" s="13">
        <v>1051</v>
      </c>
    </row>
    <row r="82" spans="2:11" x14ac:dyDescent="0.2">
      <c r="B82" s="13" t="s">
        <v>79</v>
      </c>
      <c r="C82" s="13">
        <v>1043</v>
      </c>
      <c r="D82" s="13">
        <v>1088</v>
      </c>
      <c r="E82" s="13">
        <v>1120</v>
      </c>
      <c r="F82" s="13">
        <v>1035</v>
      </c>
      <c r="G82" s="13">
        <v>1120</v>
      </c>
      <c r="H82" s="13">
        <v>1160</v>
      </c>
      <c r="I82" s="13">
        <v>1103</v>
      </c>
      <c r="J82" s="13">
        <v>1070</v>
      </c>
      <c r="K82" s="13">
        <v>1096</v>
      </c>
    </row>
    <row r="83" spans="2:11" x14ac:dyDescent="0.2">
      <c r="B83" s="13" t="s">
        <v>80</v>
      </c>
      <c r="C83" s="13">
        <v>1049</v>
      </c>
      <c r="D83" s="13">
        <v>1040</v>
      </c>
      <c r="E83" s="13">
        <v>1020</v>
      </c>
      <c r="F83" s="13">
        <v>1095</v>
      </c>
      <c r="G83" s="13">
        <v>1034</v>
      </c>
      <c r="H83" s="13">
        <v>1050</v>
      </c>
      <c r="I83" s="13">
        <v>1153</v>
      </c>
      <c r="J83" s="13">
        <v>1133</v>
      </c>
      <c r="K83" s="13">
        <v>1104</v>
      </c>
    </row>
    <row r="86" spans="2:11" x14ac:dyDescent="0.2">
      <c r="B86" s="83" t="s">
        <v>386</v>
      </c>
      <c r="C86" s="84"/>
      <c r="D86" s="84"/>
      <c r="E86" s="84"/>
      <c r="F86" s="84"/>
      <c r="G86" s="84"/>
      <c r="H86" s="84"/>
      <c r="I86" s="85"/>
    </row>
    <row r="87" spans="2:11" x14ac:dyDescent="0.2">
      <c r="B87" s="81"/>
      <c r="C87" s="79"/>
      <c r="D87" s="80" t="s">
        <v>32</v>
      </c>
      <c r="E87" s="80"/>
      <c r="F87" s="80"/>
      <c r="G87" s="80" t="s">
        <v>59</v>
      </c>
      <c r="H87" s="80"/>
      <c r="I87" s="80"/>
    </row>
    <row r="88" spans="2:11" x14ac:dyDescent="0.2">
      <c r="B88" s="82" t="s">
        <v>86</v>
      </c>
      <c r="C88" s="4" t="s">
        <v>81</v>
      </c>
      <c r="D88" s="4">
        <v>0.98741778999999996</v>
      </c>
      <c r="E88" s="4">
        <v>0.96082356000000002</v>
      </c>
      <c r="F88" s="4">
        <v>1.05175865</v>
      </c>
      <c r="G88" s="4">
        <v>1.10580498</v>
      </c>
      <c r="H88" s="4">
        <v>0.80468972999999999</v>
      </c>
      <c r="I88" s="4">
        <v>0.99942808000000005</v>
      </c>
    </row>
    <row r="89" spans="2:11" x14ac:dyDescent="0.2">
      <c r="B89" s="82"/>
      <c r="C89" s="4" t="s">
        <v>82</v>
      </c>
      <c r="D89" s="4">
        <v>0.91423894999999999</v>
      </c>
      <c r="E89" s="4">
        <v>0.98494272000000005</v>
      </c>
      <c r="F89" s="4">
        <v>1.1008183300000001</v>
      </c>
      <c r="G89" s="4">
        <v>1.12929624</v>
      </c>
      <c r="H89" s="4">
        <v>1.0978723399999999</v>
      </c>
      <c r="I89" s="4">
        <v>1.18919804</v>
      </c>
    </row>
    <row r="90" spans="2:11" x14ac:dyDescent="0.2">
      <c r="B90" s="82"/>
      <c r="C90" s="4" t="s">
        <v>83</v>
      </c>
      <c r="D90" s="4">
        <v>1.0664719899999999</v>
      </c>
      <c r="E90" s="4">
        <v>0.92399907999999997</v>
      </c>
      <c r="F90" s="4">
        <v>1.0095289300000001</v>
      </c>
      <c r="G90" s="4">
        <v>1.3806962300000001</v>
      </c>
      <c r="H90" s="4">
        <v>1.2426035499999999</v>
      </c>
      <c r="I90" s="4">
        <v>1.28548375</v>
      </c>
    </row>
    <row r="91" spans="2:11" x14ac:dyDescent="0.2">
      <c r="B91" s="82"/>
      <c r="C91" s="4" t="s">
        <v>84</v>
      </c>
      <c r="D91" s="4">
        <v>1.00286944</v>
      </c>
      <c r="E91" s="4">
        <v>0.9856528</v>
      </c>
      <c r="F91" s="4">
        <v>1.01147776</v>
      </c>
      <c r="G91" s="4">
        <v>1.3579627000000001</v>
      </c>
      <c r="H91" s="4">
        <v>1.3504304199999999</v>
      </c>
      <c r="I91" s="4">
        <v>1.30846485</v>
      </c>
    </row>
    <row r="92" spans="2:11" x14ac:dyDescent="0.2">
      <c r="B92" s="82"/>
      <c r="C92" s="4" t="s">
        <v>265</v>
      </c>
      <c r="D92" s="4">
        <v>0.80884451000000002</v>
      </c>
      <c r="E92" s="4">
        <v>1.1405135500000001</v>
      </c>
      <c r="F92" s="4">
        <v>1.05064194</v>
      </c>
      <c r="G92" s="4">
        <v>1.2111269600000001</v>
      </c>
      <c r="H92" s="4">
        <v>1.0206847400000001</v>
      </c>
      <c r="I92" s="4">
        <v>1.9900142700000001</v>
      </c>
    </row>
    <row r="93" spans="2:11" x14ac:dyDescent="0.2">
      <c r="B93" s="82"/>
      <c r="C93" s="4" t="s">
        <v>85</v>
      </c>
      <c r="D93" s="4">
        <v>1.13847502</v>
      </c>
      <c r="E93" s="4">
        <v>0.97546012000000004</v>
      </c>
      <c r="F93" s="4">
        <v>0.88606485999999995</v>
      </c>
      <c r="G93" s="4">
        <v>2.3479404000000001</v>
      </c>
      <c r="H93" s="4">
        <v>1.5468886900000001</v>
      </c>
      <c r="I93" s="4">
        <v>1.4548641499999999</v>
      </c>
    </row>
    <row r="94" spans="2:11" x14ac:dyDescent="0.2">
      <c r="B94" s="82" t="s">
        <v>92</v>
      </c>
      <c r="C94" s="13" t="s">
        <v>87</v>
      </c>
      <c r="D94" s="13">
        <v>0.79561528000000004</v>
      </c>
      <c r="E94" s="13">
        <v>1.12765205</v>
      </c>
      <c r="F94" s="13">
        <v>1.0767326699999999</v>
      </c>
      <c r="G94" s="13">
        <v>1.8405233400000001</v>
      </c>
      <c r="H94" s="13">
        <v>2.0388967500000001</v>
      </c>
      <c r="I94" s="13">
        <v>1.6697312600000001</v>
      </c>
    </row>
    <row r="95" spans="2:11" x14ac:dyDescent="0.2">
      <c r="B95" s="82"/>
      <c r="C95" s="13" t="s">
        <v>88</v>
      </c>
      <c r="D95" s="13">
        <v>1.04233149</v>
      </c>
      <c r="E95" s="13">
        <v>1.0032562700000001</v>
      </c>
      <c r="F95" s="13">
        <v>0.95441224000000002</v>
      </c>
      <c r="G95" s="13">
        <v>2.2468251399999999</v>
      </c>
      <c r="H95" s="13">
        <v>2.1452295700000001</v>
      </c>
      <c r="I95" s="13">
        <v>2.1149462699999999</v>
      </c>
    </row>
    <row r="96" spans="2:11" x14ac:dyDescent="0.2">
      <c r="B96" s="82"/>
      <c r="C96" s="13" t="s">
        <v>89</v>
      </c>
      <c r="D96" s="13">
        <v>1.0046468399999999</v>
      </c>
      <c r="E96" s="13">
        <v>0.95074349000000002</v>
      </c>
      <c r="F96" s="13">
        <v>1.04460967</v>
      </c>
      <c r="G96" s="13">
        <v>2.2871747199999999</v>
      </c>
      <c r="H96" s="13">
        <v>2.4907063200000001</v>
      </c>
      <c r="I96" s="13">
        <v>2.6273234200000002</v>
      </c>
    </row>
    <row r="97" spans="2:9" x14ac:dyDescent="0.2">
      <c r="B97" s="82"/>
      <c r="C97" s="13" t="s">
        <v>90</v>
      </c>
      <c r="D97" s="13">
        <v>1.0027881000000001</v>
      </c>
      <c r="E97" s="13">
        <v>0.93587361000000002</v>
      </c>
      <c r="F97" s="13">
        <v>1.0613382899999999</v>
      </c>
      <c r="G97" s="13">
        <v>2.3299256499999998</v>
      </c>
      <c r="H97" s="13">
        <v>2.7509293700000002</v>
      </c>
      <c r="I97" s="13">
        <v>2.8847583600000002</v>
      </c>
    </row>
    <row r="98" spans="2:9" x14ac:dyDescent="0.2">
      <c r="B98" s="82"/>
      <c r="C98" s="13" t="s">
        <v>91</v>
      </c>
      <c r="D98" s="13">
        <v>1.0729211999999999</v>
      </c>
      <c r="E98" s="13">
        <v>0.94623422000000001</v>
      </c>
      <c r="F98" s="13">
        <v>0.98084457999999997</v>
      </c>
      <c r="G98" s="13">
        <v>3.0607313899999999</v>
      </c>
      <c r="H98" s="13">
        <v>3.8123639499999999</v>
      </c>
      <c r="I98" s="13">
        <v>3.1684806299999999</v>
      </c>
    </row>
  </sheetData>
  <mergeCells count="59">
    <mergeCell ref="B12:W12"/>
    <mergeCell ref="I3:K3"/>
    <mergeCell ref="L3:N3"/>
    <mergeCell ref="O3:Q3"/>
    <mergeCell ref="R3:T3"/>
    <mergeCell ref="U3:W3"/>
    <mergeCell ref="C3:E3"/>
    <mergeCell ref="F3:H3"/>
    <mergeCell ref="X3:Z3"/>
    <mergeCell ref="AA3:AC3"/>
    <mergeCell ref="B2:AC2"/>
    <mergeCell ref="G33:K33"/>
    <mergeCell ref="S13:T13"/>
    <mergeCell ref="U13:V13"/>
    <mergeCell ref="B23:E23"/>
    <mergeCell ref="B22:I22"/>
    <mergeCell ref="F23:I23"/>
    <mergeCell ref="M13:N13"/>
    <mergeCell ref="O13:P13"/>
    <mergeCell ref="Q13:R13"/>
    <mergeCell ref="C13:D13"/>
    <mergeCell ref="E13:F13"/>
    <mergeCell ref="G13:H13"/>
    <mergeCell ref="I13:J13"/>
    <mergeCell ref="K13:L13"/>
    <mergeCell ref="B13:B14"/>
    <mergeCell ref="B40:M40"/>
    <mergeCell ref="B41:D41"/>
    <mergeCell ref="B48:D48"/>
    <mergeCell ref="E41:G41"/>
    <mergeCell ref="B44:D44"/>
    <mergeCell ref="B43:D43"/>
    <mergeCell ref="B42:D42"/>
    <mergeCell ref="B46:D46"/>
    <mergeCell ref="B32:K32"/>
    <mergeCell ref="B45:D45"/>
    <mergeCell ref="B47:D47"/>
    <mergeCell ref="B33:F33"/>
    <mergeCell ref="H41:J41"/>
    <mergeCell ref="K41:M41"/>
    <mergeCell ref="B94:B98"/>
    <mergeCell ref="B86:I86"/>
    <mergeCell ref="C74:E74"/>
    <mergeCell ref="F74:H74"/>
    <mergeCell ref="I74:K74"/>
    <mergeCell ref="D87:F87"/>
    <mergeCell ref="G87:I87"/>
    <mergeCell ref="B87:C87"/>
    <mergeCell ref="B49:D49"/>
    <mergeCell ref="B88:B93"/>
    <mergeCell ref="B73:K73"/>
    <mergeCell ref="C60:E60"/>
    <mergeCell ref="F60:H60"/>
    <mergeCell ref="I60:K60"/>
    <mergeCell ref="C67:E67"/>
    <mergeCell ref="F67:H67"/>
    <mergeCell ref="B66:H66"/>
    <mergeCell ref="B52:K52"/>
    <mergeCell ref="B59:K5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412ED-1B91-FF4B-B53E-7C844C686800}">
  <dimension ref="A2:Z170"/>
  <sheetViews>
    <sheetView zoomScale="58" workbookViewId="0">
      <selection activeCell="A166" sqref="A166"/>
    </sheetView>
  </sheetViews>
  <sheetFormatPr baseColWidth="10" defaultColWidth="10.83203125" defaultRowHeight="16" x14ac:dyDescent="0.2"/>
  <cols>
    <col min="1" max="16384" width="10.83203125" style="1"/>
  </cols>
  <sheetData>
    <row r="2" spans="2:12" x14ac:dyDescent="0.2">
      <c r="B2" s="83" t="s">
        <v>387</v>
      </c>
      <c r="C2" s="84"/>
      <c r="D2" s="84"/>
      <c r="E2" s="84"/>
      <c r="F2" s="84"/>
      <c r="G2" s="84"/>
      <c r="H2" s="84"/>
      <c r="I2" s="84"/>
      <c r="J2" s="84"/>
      <c r="K2" s="85"/>
    </row>
    <row r="3" spans="2:12" x14ac:dyDescent="0.2">
      <c r="B3" s="3"/>
      <c r="C3" s="80" t="s">
        <v>93</v>
      </c>
      <c r="D3" s="80"/>
      <c r="E3" s="80"/>
      <c r="F3" s="80" t="s">
        <v>94</v>
      </c>
      <c r="G3" s="80"/>
      <c r="H3" s="80"/>
      <c r="I3" s="80" t="s">
        <v>95</v>
      </c>
      <c r="J3" s="80"/>
      <c r="K3" s="80"/>
    </row>
    <row r="4" spans="2:12" x14ac:dyDescent="0.2">
      <c r="B4" s="3" t="s">
        <v>32</v>
      </c>
      <c r="C4" s="17">
        <v>24</v>
      </c>
      <c r="D4" s="17">
        <v>26</v>
      </c>
      <c r="E4" s="17">
        <v>21</v>
      </c>
      <c r="F4" s="17">
        <v>17</v>
      </c>
      <c r="G4" s="17">
        <v>16</v>
      </c>
      <c r="H4" s="17">
        <v>19</v>
      </c>
      <c r="I4" s="17">
        <v>15</v>
      </c>
      <c r="J4" s="17">
        <v>18</v>
      </c>
      <c r="K4" s="17">
        <v>16</v>
      </c>
    </row>
    <row r="5" spans="2:12" x14ac:dyDescent="0.2">
      <c r="B5" s="3" t="s">
        <v>179</v>
      </c>
      <c r="C5" s="17">
        <v>22</v>
      </c>
      <c r="D5" s="17">
        <v>25</v>
      </c>
      <c r="E5" s="17">
        <v>20</v>
      </c>
      <c r="F5" s="17">
        <v>8</v>
      </c>
      <c r="G5" s="17">
        <v>10</v>
      </c>
      <c r="H5" s="17">
        <v>8</v>
      </c>
      <c r="I5" s="17">
        <v>9</v>
      </c>
      <c r="J5" s="17">
        <v>5</v>
      </c>
      <c r="K5" s="17">
        <v>4</v>
      </c>
    </row>
    <row r="6" spans="2:12" x14ac:dyDescent="0.2">
      <c r="B6" s="3" t="s">
        <v>62</v>
      </c>
      <c r="C6" s="17">
        <v>19</v>
      </c>
      <c r="D6" s="17">
        <v>15</v>
      </c>
      <c r="E6" s="17">
        <v>18</v>
      </c>
      <c r="F6" s="17">
        <v>5</v>
      </c>
      <c r="G6" s="17">
        <v>6</v>
      </c>
      <c r="H6" s="17">
        <v>4</v>
      </c>
      <c r="I6" s="17">
        <v>2</v>
      </c>
      <c r="J6" s="17">
        <v>1</v>
      </c>
      <c r="K6" s="17">
        <v>2</v>
      </c>
    </row>
    <row r="9" spans="2:12" x14ac:dyDescent="0.2">
      <c r="B9" s="83" t="s">
        <v>388</v>
      </c>
      <c r="C9" s="84"/>
      <c r="D9" s="84"/>
      <c r="E9" s="85"/>
      <c r="G9" s="6" t="s">
        <v>389</v>
      </c>
      <c r="H9" s="3"/>
      <c r="I9" s="3"/>
      <c r="J9" s="3"/>
    </row>
    <row r="10" spans="2:12" x14ac:dyDescent="0.2">
      <c r="B10" s="3"/>
      <c r="C10" s="44" t="s">
        <v>32</v>
      </c>
      <c r="D10" s="44" t="s">
        <v>301</v>
      </c>
      <c r="E10" s="44" t="s">
        <v>299</v>
      </c>
      <c r="G10" s="3"/>
      <c r="H10" s="44" t="s">
        <v>32</v>
      </c>
      <c r="I10" s="44" t="s">
        <v>301</v>
      </c>
      <c r="J10" s="44" t="s">
        <v>299</v>
      </c>
    </row>
    <row r="11" spans="2:12" x14ac:dyDescent="0.2">
      <c r="B11" s="105" t="s">
        <v>180</v>
      </c>
      <c r="C11" s="31">
        <v>2.79725</v>
      </c>
      <c r="D11" s="31">
        <v>1.189875</v>
      </c>
      <c r="E11" s="31">
        <v>0.501</v>
      </c>
      <c r="F11" s="2"/>
      <c r="G11" s="108" t="s">
        <v>181</v>
      </c>
      <c r="H11" s="17">
        <v>926</v>
      </c>
      <c r="I11" s="17">
        <v>1192</v>
      </c>
      <c r="J11" s="17">
        <v>1623</v>
      </c>
    </row>
    <row r="12" spans="2:12" x14ac:dyDescent="0.2">
      <c r="B12" s="106"/>
      <c r="C12" s="31">
        <v>2.9433750000000001</v>
      </c>
      <c r="D12" s="31">
        <v>1.5865</v>
      </c>
      <c r="E12" s="31">
        <v>0.66800000000000004</v>
      </c>
      <c r="F12" s="2"/>
      <c r="G12" s="109"/>
      <c r="H12" s="17">
        <v>1020</v>
      </c>
      <c r="I12" s="17">
        <v>1211</v>
      </c>
      <c r="J12" s="17">
        <v>1682</v>
      </c>
    </row>
    <row r="13" spans="2:12" x14ac:dyDescent="0.2">
      <c r="B13" s="107"/>
      <c r="C13" s="31">
        <v>2.567625</v>
      </c>
      <c r="D13" s="31">
        <v>1.2733749999999999</v>
      </c>
      <c r="E13" s="31">
        <v>0.62624999999999997</v>
      </c>
      <c r="F13" s="2"/>
      <c r="G13" s="110"/>
      <c r="H13" s="17">
        <v>1079</v>
      </c>
      <c r="I13" s="17">
        <v>1137</v>
      </c>
      <c r="J13" s="17">
        <v>1360</v>
      </c>
    </row>
    <row r="16" spans="2:12" x14ac:dyDescent="0.2">
      <c r="B16" s="83" t="s">
        <v>390</v>
      </c>
      <c r="C16" s="84"/>
      <c r="D16" s="84"/>
      <c r="E16" s="84"/>
      <c r="F16" s="84"/>
      <c r="G16" s="84"/>
      <c r="H16" s="85"/>
      <c r="J16" s="6" t="s">
        <v>391</v>
      </c>
      <c r="K16" s="6"/>
      <c r="L16" s="5"/>
    </row>
    <row r="17" spans="2:11" x14ac:dyDescent="0.2">
      <c r="B17" s="4" t="s">
        <v>156</v>
      </c>
      <c r="C17" s="13" t="s">
        <v>223</v>
      </c>
      <c r="D17" s="13" t="s">
        <v>224</v>
      </c>
      <c r="E17" s="13" t="s">
        <v>225</v>
      </c>
      <c r="F17" s="13" t="s">
        <v>226</v>
      </c>
      <c r="G17" s="13" t="s">
        <v>227</v>
      </c>
      <c r="H17" s="13" t="s">
        <v>228</v>
      </c>
      <c r="J17" s="4" t="s">
        <v>229</v>
      </c>
      <c r="K17" s="4" t="s">
        <v>97</v>
      </c>
    </row>
    <row r="18" spans="2:11" x14ac:dyDescent="0.2">
      <c r="B18" s="4">
        <v>15</v>
      </c>
      <c r="C18" s="4">
        <v>1</v>
      </c>
      <c r="D18" s="4"/>
      <c r="E18" s="4"/>
      <c r="F18" s="4"/>
      <c r="G18" s="4"/>
      <c r="H18" s="4"/>
      <c r="J18" s="4">
        <v>84.5</v>
      </c>
      <c r="K18" s="4">
        <v>72.5</v>
      </c>
    </row>
    <row r="19" spans="2:11" x14ac:dyDescent="0.2">
      <c r="B19" s="4">
        <v>15</v>
      </c>
      <c r="C19" s="4">
        <v>1</v>
      </c>
      <c r="D19" s="4"/>
      <c r="E19" s="4"/>
      <c r="F19" s="4"/>
      <c r="G19" s="4"/>
      <c r="H19" s="4"/>
      <c r="J19" s="4">
        <v>62.7</v>
      </c>
      <c r="K19" s="4">
        <v>39.299999999999997</v>
      </c>
    </row>
    <row r="20" spans="2:11" x14ac:dyDescent="0.2">
      <c r="B20" s="4">
        <v>16</v>
      </c>
      <c r="C20" s="4">
        <v>1</v>
      </c>
      <c r="D20" s="4"/>
      <c r="E20" s="4"/>
      <c r="F20" s="4"/>
      <c r="G20" s="4"/>
      <c r="H20" s="4"/>
      <c r="J20" s="4">
        <v>79.400000000000006</v>
      </c>
      <c r="K20" s="4">
        <v>56</v>
      </c>
    </row>
    <row r="21" spans="2:11" x14ac:dyDescent="0.2">
      <c r="B21" s="4">
        <v>15</v>
      </c>
      <c r="C21" s="4">
        <v>1</v>
      </c>
      <c r="D21" s="4"/>
      <c r="E21" s="4"/>
      <c r="F21" s="4"/>
      <c r="G21" s="4"/>
      <c r="H21" s="4"/>
      <c r="J21" s="4">
        <v>81.400000000000006</v>
      </c>
      <c r="K21" s="4">
        <v>48.2</v>
      </c>
    </row>
    <row r="22" spans="2:11" x14ac:dyDescent="0.2">
      <c r="B22" s="4">
        <v>15</v>
      </c>
      <c r="C22" s="4">
        <v>1</v>
      </c>
      <c r="D22" s="4"/>
      <c r="E22" s="4"/>
      <c r="F22" s="4"/>
      <c r="G22" s="4"/>
      <c r="H22" s="4"/>
      <c r="J22" s="4">
        <v>67.8</v>
      </c>
      <c r="K22" s="4">
        <v>69.2</v>
      </c>
    </row>
    <row r="23" spans="2:11" x14ac:dyDescent="0.2">
      <c r="B23" s="4">
        <v>17</v>
      </c>
      <c r="C23" s="4"/>
      <c r="D23" s="4">
        <v>1</v>
      </c>
      <c r="E23" s="4"/>
      <c r="F23" s="4"/>
      <c r="G23" s="4"/>
      <c r="H23" s="4"/>
      <c r="J23" s="1" t="s">
        <v>230</v>
      </c>
    </row>
    <row r="24" spans="2:11" x14ac:dyDescent="0.2">
      <c r="B24" s="4">
        <v>16</v>
      </c>
      <c r="C24" s="4"/>
      <c r="D24" s="4">
        <v>1</v>
      </c>
      <c r="E24" s="4"/>
      <c r="F24" s="4"/>
      <c r="G24" s="4"/>
      <c r="H24" s="4"/>
    </row>
    <row r="25" spans="2:11" x14ac:dyDescent="0.2">
      <c r="B25" s="4">
        <v>16</v>
      </c>
      <c r="C25" s="4"/>
      <c r="D25" s="4">
        <v>1</v>
      </c>
      <c r="E25" s="4"/>
      <c r="F25" s="4"/>
      <c r="G25" s="4"/>
      <c r="H25" s="4"/>
    </row>
    <row r="26" spans="2:11" x14ac:dyDescent="0.2">
      <c r="B26" s="4">
        <v>18</v>
      </c>
      <c r="C26" s="4"/>
      <c r="D26" s="4">
        <v>1</v>
      </c>
      <c r="E26" s="4"/>
      <c r="F26" s="4"/>
      <c r="G26" s="4"/>
      <c r="H26" s="4"/>
    </row>
    <row r="27" spans="2:11" x14ac:dyDescent="0.2">
      <c r="B27" s="4">
        <v>16</v>
      </c>
      <c r="C27" s="4"/>
      <c r="D27" s="4">
        <v>1</v>
      </c>
      <c r="E27" s="4"/>
      <c r="F27" s="4"/>
      <c r="G27" s="4"/>
      <c r="H27" s="4"/>
    </row>
    <row r="28" spans="2:11" x14ac:dyDescent="0.2">
      <c r="B28" s="4">
        <v>17</v>
      </c>
      <c r="C28" s="4"/>
      <c r="D28" s="4">
        <v>1</v>
      </c>
      <c r="E28" s="4"/>
      <c r="F28" s="4"/>
      <c r="G28" s="4"/>
      <c r="H28" s="4"/>
    </row>
    <row r="29" spans="2:11" x14ac:dyDescent="0.2">
      <c r="B29" s="4">
        <v>17</v>
      </c>
      <c r="C29" s="4"/>
      <c r="D29" s="4"/>
      <c r="E29" s="4">
        <v>1</v>
      </c>
      <c r="F29" s="4"/>
      <c r="G29" s="4"/>
      <c r="H29" s="4"/>
    </row>
    <row r="30" spans="2:11" x14ac:dyDescent="0.2">
      <c r="B30" s="4">
        <v>16</v>
      </c>
      <c r="C30" s="4"/>
      <c r="D30" s="4"/>
      <c r="E30" s="4">
        <v>1</v>
      </c>
      <c r="F30" s="4"/>
      <c r="G30" s="4"/>
      <c r="H30" s="4"/>
    </row>
    <row r="31" spans="2:11" x14ac:dyDescent="0.2">
      <c r="B31" s="4">
        <v>18</v>
      </c>
      <c r="C31" s="4"/>
      <c r="D31" s="4"/>
      <c r="E31" s="4">
        <v>1</v>
      </c>
      <c r="F31" s="4"/>
      <c r="G31" s="4"/>
      <c r="H31" s="4"/>
    </row>
    <row r="32" spans="2:11" x14ac:dyDescent="0.2">
      <c r="B32" s="4">
        <v>17</v>
      </c>
      <c r="C32" s="4"/>
      <c r="D32" s="4"/>
      <c r="E32" s="4">
        <v>1</v>
      </c>
      <c r="F32" s="4"/>
      <c r="G32" s="4"/>
      <c r="H32" s="4"/>
    </row>
    <row r="33" spans="2:8" x14ac:dyDescent="0.2">
      <c r="B33" s="4">
        <v>17</v>
      </c>
      <c r="C33" s="4"/>
      <c r="D33" s="4"/>
      <c r="E33" s="4">
        <v>1</v>
      </c>
      <c r="F33" s="4"/>
      <c r="G33" s="4"/>
      <c r="H33" s="4"/>
    </row>
    <row r="34" spans="2:8" x14ac:dyDescent="0.2">
      <c r="B34" s="4">
        <v>19</v>
      </c>
      <c r="C34" s="4"/>
      <c r="D34" s="4"/>
      <c r="E34" s="4"/>
      <c r="F34" s="4">
        <v>1</v>
      </c>
      <c r="G34" s="4"/>
      <c r="H34" s="4"/>
    </row>
    <row r="35" spans="2:8" x14ac:dyDescent="0.2">
      <c r="B35" s="4">
        <v>19</v>
      </c>
      <c r="C35" s="4"/>
      <c r="D35" s="4"/>
      <c r="E35" s="4"/>
      <c r="F35" s="4">
        <v>1</v>
      </c>
      <c r="G35" s="4"/>
      <c r="H35" s="4"/>
    </row>
    <row r="36" spans="2:8" x14ac:dyDescent="0.2">
      <c r="B36" s="4">
        <v>21</v>
      </c>
      <c r="C36" s="4"/>
      <c r="D36" s="4"/>
      <c r="E36" s="4"/>
      <c r="F36" s="4">
        <v>1</v>
      </c>
      <c r="G36" s="4"/>
      <c r="H36" s="4"/>
    </row>
    <row r="37" spans="2:8" x14ac:dyDescent="0.2">
      <c r="B37" s="4">
        <v>19</v>
      </c>
      <c r="C37" s="4"/>
      <c r="D37" s="4"/>
      <c r="E37" s="4"/>
      <c r="F37" s="4">
        <v>1</v>
      </c>
      <c r="G37" s="4"/>
      <c r="H37" s="4"/>
    </row>
    <row r="38" spans="2:8" x14ac:dyDescent="0.2">
      <c r="B38" s="4">
        <v>20</v>
      </c>
      <c r="C38" s="4"/>
      <c r="D38" s="4"/>
      <c r="E38" s="4"/>
      <c r="F38" s="4">
        <v>1</v>
      </c>
      <c r="G38" s="4"/>
      <c r="H38" s="4"/>
    </row>
    <row r="39" spans="2:8" x14ac:dyDescent="0.2">
      <c r="B39" s="4">
        <v>21</v>
      </c>
      <c r="C39" s="4"/>
      <c r="D39" s="4"/>
      <c r="E39" s="4"/>
      <c r="F39" s="4"/>
      <c r="G39" s="4">
        <v>1</v>
      </c>
      <c r="H39" s="4"/>
    </row>
    <row r="40" spans="2:8" x14ac:dyDescent="0.2">
      <c r="B40" s="4">
        <v>21</v>
      </c>
      <c r="C40" s="4"/>
      <c r="D40" s="4"/>
      <c r="E40" s="4"/>
      <c r="F40" s="4"/>
      <c r="G40" s="4">
        <v>1</v>
      </c>
      <c r="H40" s="4"/>
    </row>
    <row r="41" spans="2:8" x14ac:dyDescent="0.2">
      <c r="B41" s="4">
        <v>18</v>
      </c>
      <c r="C41" s="4"/>
      <c r="D41" s="4"/>
      <c r="E41" s="4"/>
      <c r="F41" s="4"/>
      <c r="G41" s="4">
        <v>1</v>
      </c>
      <c r="H41" s="4"/>
    </row>
    <row r="42" spans="2:8" x14ac:dyDescent="0.2">
      <c r="B42" s="4">
        <v>19</v>
      </c>
      <c r="C42" s="4"/>
      <c r="D42" s="4"/>
      <c r="E42" s="4"/>
      <c r="F42" s="4"/>
      <c r="G42" s="4">
        <v>1</v>
      </c>
      <c r="H42" s="4"/>
    </row>
    <row r="43" spans="2:8" x14ac:dyDescent="0.2">
      <c r="B43" s="4">
        <v>22</v>
      </c>
      <c r="C43" s="4"/>
      <c r="D43" s="4"/>
      <c r="E43" s="4"/>
      <c r="F43" s="4"/>
      <c r="G43" s="4">
        <v>1</v>
      </c>
      <c r="H43" s="4"/>
    </row>
    <row r="44" spans="2:8" x14ac:dyDescent="0.2">
      <c r="B44" s="4">
        <v>24</v>
      </c>
      <c r="C44" s="4"/>
      <c r="D44" s="4"/>
      <c r="E44" s="4"/>
      <c r="F44" s="4"/>
      <c r="G44" s="4"/>
      <c r="H44" s="4">
        <v>1</v>
      </c>
    </row>
    <row r="45" spans="2:8" x14ac:dyDescent="0.2">
      <c r="B45" s="4">
        <v>28</v>
      </c>
      <c r="C45" s="4"/>
      <c r="D45" s="4"/>
      <c r="E45" s="4"/>
      <c r="F45" s="4"/>
      <c r="G45" s="4"/>
      <c r="H45" s="4">
        <v>1</v>
      </c>
    </row>
    <row r="46" spans="2:8" x14ac:dyDescent="0.2">
      <c r="B46" s="4">
        <v>24</v>
      </c>
      <c r="C46" s="4"/>
      <c r="D46" s="4"/>
      <c r="E46" s="4"/>
      <c r="F46" s="4"/>
      <c r="G46" s="4"/>
      <c r="H46" s="4">
        <v>1</v>
      </c>
    </row>
    <row r="47" spans="2:8" x14ac:dyDescent="0.2">
      <c r="B47" s="4">
        <v>25</v>
      </c>
      <c r="C47" s="4"/>
      <c r="D47" s="4"/>
      <c r="E47" s="4"/>
      <c r="F47" s="4"/>
      <c r="G47" s="4"/>
      <c r="H47" s="4">
        <v>1</v>
      </c>
    </row>
    <row r="48" spans="2:8" x14ac:dyDescent="0.2">
      <c r="B48" s="4">
        <v>25</v>
      </c>
      <c r="C48" s="4"/>
      <c r="D48" s="4"/>
      <c r="E48" s="4"/>
      <c r="F48" s="4"/>
      <c r="G48" s="4"/>
      <c r="H48" s="4">
        <v>1</v>
      </c>
    </row>
    <row r="51" spans="2:15" x14ac:dyDescent="0.2">
      <c r="B51" s="10" t="s">
        <v>392</v>
      </c>
      <c r="C51" s="11"/>
      <c r="D51" s="12"/>
      <c r="I51" s="39" t="s">
        <v>393</v>
      </c>
      <c r="J51" s="41"/>
      <c r="K51" s="35"/>
      <c r="M51" s="15" t="s">
        <v>394</v>
      </c>
      <c r="N51" s="15"/>
      <c r="O51" s="35"/>
    </row>
    <row r="52" spans="2:15" x14ac:dyDescent="0.2">
      <c r="B52" s="13" t="s">
        <v>96</v>
      </c>
      <c r="C52" s="13" t="s">
        <v>32</v>
      </c>
      <c r="D52" s="13" t="s">
        <v>59</v>
      </c>
      <c r="I52" s="13" t="s">
        <v>32</v>
      </c>
      <c r="J52" s="13" t="s">
        <v>59</v>
      </c>
      <c r="M52" s="13" t="s">
        <v>32</v>
      </c>
      <c r="N52" s="13" t="s">
        <v>59</v>
      </c>
    </row>
    <row r="53" spans="2:15" x14ac:dyDescent="0.2">
      <c r="B53" s="13">
        <v>31</v>
      </c>
      <c r="C53" s="13">
        <v>1</v>
      </c>
      <c r="D53" s="13"/>
      <c r="I53" s="13">
        <v>70.5</v>
      </c>
      <c r="J53" s="13">
        <v>11.7</v>
      </c>
      <c r="M53" s="13">
        <v>960</v>
      </c>
      <c r="N53" s="13">
        <v>1216</v>
      </c>
    </row>
    <row r="54" spans="2:15" x14ac:dyDescent="0.2">
      <c r="B54" s="13">
        <v>37</v>
      </c>
      <c r="C54" s="13">
        <v>1</v>
      </c>
      <c r="D54" s="13"/>
      <c r="I54" s="13">
        <v>52.2</v>
      </c>
      <c r="J54" s="13">
        <v>31.7</v>
      </c>
      <c r="M54" s="13">
        <v>870</v>
      </c>
      <c r="N54" s="13">
        <v>955</v>
      </c>
    </row>
    <row r="55" spans="2:15" x14ac:dyDescent="0.2">
      <c r="B55" s="13">
        <v>29</v>
      </c>
      <c r="C55" s="13">
        <v>1</v>
      </c>
      <c r="D55" s="13"/>
      <c r="I55" s="13">
        <v>73.5</v>
      </c>
      <c r="J55" s="13">
        <v>26.7</v>
      </c>
      <c r="M55" s="13">
        <v>1060</v>
      </c>
      <c r="N55" s="13">
        <v>1432</v>
      </c>
    </row>
    <row r="56" spans="2:15" x14ac:dyDescent="0.2">
      <c r="B56" s="13">
        <v>35</v>
      </c>
      <c r="C56" s="13">
        <v>1</v>
      </c>
      <c r="D56" s="13"/>
      <c r="I56" s="13">
        <v>53.6</v>
      </c>
      <c r="J56" s="13">
        <v>35.4</v>
      </c>
      <c r="M56" s="13">
        <v>920</v>
      </c>
      <c r="N56" s="13">
        <v>1225</v>
      </c>
    </row>
    <row r="57" spans="2:15" x14ac:dyDescent="0.2">
      <c r="B57" s="13">
        <v>38</v>
      </c>
      <c r="C57" s="13">
        <v>1</v>
      </c>
      <c r="D57" s="13"/>
      <c r="I57" s="13">
        <v>48.3</v>
      </c>
      <c r="J57" s="13">
        <v>8.9</v>
      </c>
      <c r="M57" s="13">
        <v>694</v>
      </c>
      <c r="N57" s="13">
        <v>1094</v>
      </c>
    </row>
    <row r="58" spans="2:15" x14ac:dyDescent="0.2">
      <c r="B58" s="13">
        <v>39</v>
      </c>
      <c r="C58" s="13">
        <v>1</v>
      </c>
      <c r="D58" s="13"/>
      <c r="I58" s="13">
        <v>42.6</v>
      </c>
      <c r="J58" s="13">
        <v>25.1</v>
      </c>
      <c r="M58" s="13">
        <v>798</v>
      </c>
      <c r="N58" s="13">
        <v>1386</v>
      </c>
    </row>
    <row r="59" spans="2:15" x14ac:dyDescent="0.2">
      <c r="B59" s="13">
        <v>41</v>
      </c>
      <c r="C59" s="13">
        <v>1</v>
      </c>
      <c r="D59" s="13"/>
      <c r="I59" s="13">
        <v>68.7</v>
      </c>
      <c r="J59" s="13">
        <v>20.3</v>
      </c>
      <c r="M59" s="13">
        <v>890</v>
      </c>
      <c r="N59" s="13">
        <v>1215</v>
      </c>
    </row>
    <row r="60" spans="2:15" x14ac:dyDescent="0.2">
      <c r="B60" s="13">
        <v>48</v>
      </c>
      <c r="C60" s="13"/>
      <c r="D60" s="13">
        <v>1</v>
      </c>
      <c r="M60" s="23"/>
      <c r="N60" s="23"/>
    </row>
    <row r="61" spans="2:15" x14ac:dyDescent="0.2">
      <c r="B61" s="13">
        <v>45</v>
      </c>
      <c r="C61" s="13"/>
      <c r="D61" s="13">
        <v>1</v>
      </c>
    </row>
    <row r="62" spans="2:15" x14ac:dyDescent="0.2">
      <c r="B62" s="13">
        <v>38</v>
      </c>
      <c r="C62" s="13"/>
      <c r="D62" s="13">
        <v>1</v>
      </c>
    </row>
    <row r="63" spans="2:15" x14ac:dyDescent="0.2">
      <c r="B63" s="13">
        <v>57</v>
      </c>
      <c r="C63" s="13"/>
      <c r="D63" s="13">
        <v>1</v>
      </c>
    </row>
    <row r="64" spans="2:15" x14ac:dyDescent="0.2">
      <c r="B64" s="13">
        <v>55</v>
      </c>
      <c r="C64" s="13"/>
      <c r="D64" s="13">
        <v>1</v>
      </c>
    </row>
    <row r="65" spans="2:15" x14ac:dyDescent="0.2">
      <c r="B65" s="13">
        <v>41</v>
      </c>
      <c r="C65" s="13"/>
      <c r="D65" s="13">
        <v>1</v>
      </c>
    </row>
    <row r="66" spans="2:15" x14ac:dyDescent="0.2">
      <c r="B66" s="13">
        <v>57</v>
      </c>
      <c r="C66" s="13"/>
      <c r="D66" s="13">
        <v>1</v>
      </c>
    </row>
    <row r="69" spans="2:15" x14ac:dyDescent="0.2">
      <c r="B69" s="36" t="s">
        <v>395</v>
      </c>
      <c r="C69" s="37"/>
      <c r="D69" s="38"/>
      <c r="I69" s="15" t="s">
        <v>396</v>
      </c>
      <c r="J69" s="15"/>
      <c r="K69" s="35"/>
      <c r="M69" s="15" t="s">
        <v>397</v>
      </c>
      <c r="N69" s="15"/>
      <c r="O69" s="15"/>
    </row>
    <row r="70" spans="2:15" x14ac:dyDescent="0.2">
      <c r="B70" s="13" t="s">
        <v>156</v>
      </c>
      <c r="C70" s="13" t="s">
        <v>32</v>
      </c>
      <c r="D70" s="13" t="s">
        <v>59</v>
      </c>
      <c r="I70" s="13" t="s">
        <v>32</v>
      </c>
      <c r="J70" s="13" t="s">
        <v>59</v>
      </c>
      <c r="M70" s="13" t="s">
        <v>32</v>
      </c>
      <c r="N70" s="13" t="s">
        <v>59</v>
      </c>
    </row>
    <row r="71" spans="2:15" x14ac:dyDescent="0.2">
      <c r="B71" s="13">
        <v>35</v>
      </c>
      <c r="C71" s="13">
        <v>1</v>
      </c>
      <c r="D71" s="13"/>
      <c r="I71" s="13">
        <v>72.900000000000006</v>
      </c>
      <c r="J71" s="13">
        <v>24.5</v>
      </c>
      <c r="M71" s="13">
        <v>1035</v>
      </c>
      <c r="N71" s="13">
        <v>2443</v>
      </c>
    </row>
    <row r="72" spans="2:15" x14ac:dyDescent="0.2">
      <c r="B72" s="13">
        <v>38</v>
      </c>
      <c r="C72" s="13">
        <v>1</v>
      </c>
      <c r="D72" s="13"/>
      <c r="I72" s="13">
        <v>72.900000000000006</v>
      </c>
      <c r="J72" s="13">
        <v>60.3</v>
      </c>
      <c r="M72" s="13">
        <v>1478</v>
      </c>
      <c r="N72" s="13">
        <v>2230</v>
      </c>
    </row>
    <row r="73" spans="2:15" x14ac:dyDescent="0.2">
      <c r="B73" s="13">
        <v>40</v>
      </c>
      <c r="C73" s="13">
        <v>1</v>
      </c>
      <c r="D73" s="13"/>
      <c r="I73" s="13">
        <v>80.400000000000006</v>
      </c>
      <c r="J73" s="13">
        <v>19.8</v>
      </c>
      <c r="M73" s="13">
        <v>1251</v>
      </c>
      <c r="N73" s="13">
        <v>1330</v>
      </c>
    </row>
    <row r="74" spans="2:15" x14ac:dyDescent="0.2">
      <c r="B74" s="13">
        <v>41</v>
      </c>
      <c r="C74" s="13">
        <v>1</v>
      </c>
      <c r="D74" s="13"/>
      <c r="I74" s="13">
        <v>70.400000000000006</v>
      </c>
      <c r="J74" s="13">
        <v>37.700000000000003</v>
      </c>
      <c r="M74" s="13">
        <v>1415</v>
      </c>
      <c r="N74" s="13">
        <v>1949</v>
      </c>
    </row>
    <row r="75" spans="2:15" x14ac:dyDescent="0.2">
      <c r="B75" s="13">
        <v>41</v>
      </c>
      <c r="C75" s="13">
        <v>1</v>
      </c>
      <c r="D75" s="13"/>
      <c r="I75" s="13">
        <v>81.099999999999994</v>
      </c>
      <c r="J75" s="13">
        <v>78.3</v>
      </c>
      <c r="M75" s="13">
        <v>1619</v>
      </c>
      <c r="N75" s="13">
        <v>2168</v>
      </c>
    </row>
    <row r="76" spans="2:15" x14ac:dyDescent="0.2">
      <c r="B76" s="13">
        <v>42</v>
      </c>
      <c r="C76" s="13">
        <v>1</v>
      </c>
      <c r="D76" s="13"/>
      <c r="I76" s="13">
        <v>84.4</v>
      </c>
      <c r="J76" s="13">
        <v>75.400000000000006</v>
      </c>
      <c r="M76" s="13">
        <v>1535</v>
      </c>
      <c r="N76" s="13">
        <v>2578</v>
      </c>
    </row>
    <row r="77" spans="2:15" x14ac:dyDescent="0.2">
      <c r="B77" s="13">
        <v>42</v>
      </c>
      <c r="C77" s="13">
        <v>1</v>
      </c>
      <c r="D77" s="13"/>
      <c r="I77" s="13">
        <v>80.8</v>
      </c>
      <c r="J77" s="13">
        <v>88.5</v>
      </c>
      <c r="M77" s="13">
        <v>1494</v>
      </c>
      <c r="N77" s="13">
        <v>1170</v>
      </c>
    </row>
    <row r="78" spans="2:15" x14ac:dyDescent="0.2">
      <c r="B78" s="13">
        <v>47</v>
      </c>
      <c r="C78" s="13">
        <v>1</v>
      </c>
      <c r="D78" s="13"/>
      <c r="I78" s="13">
        <v>55.7</v>
      </c>
      <c r="J78" s="13">
        <v>35.6</v>
      </c>
      <c r="M78" s="13">
        <v>1892</v>
      </c>
      <c r="N78" s="13">
        <v>2327</v>
      </c>
    </row>
    <row r="79" spans="2:15" x14ac:dyDescent="0.2">
      <c r="B79" s="13">
        <v>40</v>
      </c>
      <c r="C79" s="13"/>
      <c r="D79" s="13">
        <v>1</v>
      </c>
    </row>
    <row r="80" spans="2:15" x14ac:dyDescent="0.2">
      <c r="B80" s="13">
        <v>41</v>
      </c>
      <c r="C80" s="13"/>
      <c r="D80" s="13">
        <v>1</v>
      </c>
    </row>
    <row r="81" spans="2:8" x14ac:dyDescent="0.2">
      <c r="B81" s="13">
        <v>46</v>
      </c>
      <c r="C81" s="13"/>
      <c r="D81" s="13">
        <v>1</v>
      </c>
    </row>
    <row r="82" spans="2:8" x14ac:dyDescent="0.2">
      <c r="B82" s="13">
        <v>46</v>
      </c>
      <c r="C82" s="13"/>
      <c r="D82" s="13">
        <v>1</v>
      </c>
    </row>
    <row r="83" spans="2:8" x14ac:dyDescent="0.2">
      <c r="B83" s="13">
        <v>52</v>
      </c>
      <c r="C83" s="13"/>
      <c r="D83" s="13">
        <v>1</v>
      </c>
    </row>
    <row r="84" spans="2:8" x14ac:dyDescent="0.2">
      <c r="B84" s="13">
        <v>54</v>
      </c>
      <c r="C84" s="13"/>
      <c r="D84" s="13">
        <v>1</v>
      </c>
    </row>
    <row r="85" spans="2:8" x14ac:dyDescent="0.2">
      <c r="B85" s="13">
        <v>54</v>
      </c>
      <c r="C85" s="13"/>
      <c r="D85" s="13">
        <v>1</v>
      </c>
    </row>
    <row r="86" spans="2:8" x14ac:dyDescent="0.2">
      <c r="B86" s="13">
        <v>58</v>
      </c>
      <c r="C86" s="13"/>
      <c r="D86" s="13">
        <v>1</v>
      </c>
    </row>
    <row r="89" spans="2:8" x14ac:dyDescent="0.2">
      <c r="B89" s="83" t="s">
        <v>398</v>
      </c>
      <c r="C89" s="84"/>
      <c r="D89" s="84"/>
      <c r="E89" s="84"/>
      <c r="F89" s="84"/>
      <c r="G89" s="84"/>
      <c r="H89" s="85"/>
    </row>
    <row r="90" spans="2:8" x14ac:dyDescent="0.2">
      <c r="B90" s="13" t="s">
        <v>156</v>
      </c>
      <c r="C90" s="13" t="s">
        <v>244</v>
      </c>
      <c r="D90" s="13" t="s">
        <v>226</v>
      </c>
      <c r="E90" s="13" t="s">
        <v>245</v>
      </c>
      <c r="F90" s="13" t="s">
        <v>228</v>
      </c>
      <c r="G90" s="13" t="s">
        <v>246</v>
      </c>
      <c r="H90" s="13" t="s">
        <v>247</v>
      </c>
    </row>
    <row r="91" spans="2:8" x14ac:dyDescent="0.2">
      <c r="B91" s="13">
        <v>19</v>
      </c>
      <c r="C91" s="13">
        <v>1</v>
      </c>
      <c r="D91" s="13"/>
      <c r="E91" s="13"/>
      <c r="F91" s="13"/>
      <c r="G91" s="13"/>
      <c r="H91" s="13"/>
    </row>
    <row r="92" spans="2:8" x14ac:dyDescent="0.2">
      <c r="B92" s="13">
        <v>20</v>
      </c>
      <c r="C92" s="13">
        <v>1</v>
      </c>
      <c r="D92" s="13"/>
      <c r="E92" s="13"/>
      <c r="F92" s="13"/>
      <c r="G92" s="13"/>
      <c r="H92" s="13"/>
    </row>
    <row r="93" spans="2:8" x14ac:dyDescent="0.2">
      <c r="B93" s="13">
        <v>21</v>
      </c>
      <c r="C93" s="13">
        <v>1</v>
      </c>
      <c r="D93" s="13"/>
      <c r="E93" s="13"/>
      <c r="F93" s="13"/>
      <c r="G93" s="13"/>
      <c r="H93" s="13"/>
    </row>
    <row r="94" spans="2:8" x14ac:dyDescent="0.2">
      <c r="B94" s="13">
        <v>17</v>
      </c>
      <c r="C94" s="13">
        <v>1</v>
      </c>
      <c r="D94" s="13"/>
      <c r="E94" s="13"/>
      <c r="F94" s="13"/>
      <c r="G94" s="13"/>
      <c r="H94" s="13"/>
    </row>
    <row r="95" spans="2:8" x14ac:dyDescent="0.2">
      <c r="B95" s="13">
        <v>19</v>
      </c>
      <c r="C95" s="13">
        <v>1</v>
      </c>
      <c r="D95" s="13"/>
      <c r="E95" s="13"/>
      <c r="F95" s="13"/>
      <c r="G95" s="13"/>
      <c r="H95" s="13"/>
    </row>
    <row r="96" spans="2:8" x14ac:dyDescent="0.2">
      <c r="B96" s="13">
        <v>25</v>
      </c>
      <c r="C96" s="13"/>
      <c r="D96" s="13">
        <v>1</v>
      </c>
      <c r="E96" s="13"/>
      <c r="F96" s="13"/>
      <c r="G96" s="13"/>
      <c r="H96" s="13"/>
    </row>
    <row r="97" spans="2:8" x14ac:dyDescent="0.2">
      <c r="B97" s="13">
        <v>22</v>
      </c>
      <c r="C97" s="13"/>
      <c r="D97" s="13">
        <v>1</v>
      </c>
      <c r="E97" s="13"/>
      <c r="F97" s="13"/>
      <c r="G97" s="13"/>
      <c r="H97" s="13"/>
    </row>
    <row r="98" spans="2:8" x14ac:dyDescent="0.2">
      <c r="B98" s="13">
        <v>24</v>
      </c>
      <c r="C98" s="13"/>
      <c r="D98" s="13">
        <v>1</v>
      </c>
      <c r="E98" s="13"/>
      <c r="F98" s="13"/>
      <c r="G98" s="13"/>
      <c r="H98" s="13"/>
    </row>
    <row r="99" spans="2:8" x14ac:dyDescent="0.2">
      <c r="B99" s="13">
        <v>36</v>
      </c>
      <c r="C99" s="13"/>
      <c r="D99" s="13">
        <v>1</v>
      </c>
      <c r="E99" s="13"/>
      <c r="F99" s="13"/>
      <c r="G99" s="13"/>
      <c r="H99" s="13"/>
    </row>
    <row r="100" spans="2:8" x14ac:dyDescent="0.2">
      <c r="B100" s="13">
        <v>31</v>
      </c>
      <c r="C100" s="13"/>
      <c r="D100" s="13">
        <v>1</v>
      </c>
      <c r="E100" s="13"/>
      <c r="F100" s="13"/>
      <c r="G100" s="13"/>
      <c r="H100" s="13"/>
    </row>
    <row r="101" spans="2:8" x14ac:dyDescent="0.2">
      <c r="B101" s="13">
        <v>22</v>
      </c>
      <c r="C101" s="13"/>
      <c r="D101" s="13"/>
      <c r="E101" s="13">
        <v>1</v>
      </c>
      <c r="F101" s="13"/>
      <c r="G101" s="13"/>
      <c r="H101" s="13"/>
    </row>
    <row r="102" spans="2:8" x14ac:dyDescent="0.2">
      <c r="B102" s="13">
        <v>23</v>
      </c>
      <c r="C102" s="13"/>
      <c r="D102" s="13"/>
      <c r="E102" s="13">
        <v>1</v>
      </c>
      <c r="F102" s="13"/>
      <c r="G102" s="13"/>
      <c r="H102" s="13"/>
    </row>
    <row r="103" spans="2:8" x14ac:dyDescent="0.2">
      <c r="B103" s="13">
        <v>24</v>
      </c>
      <c r="C103" s="13"/>
      <c r="D103" s="13"/>
      <c r="E103" s="13">
        <v>1</v>
      </c>
      <c r="F103" s="13"/>
      <c r="G103" s="13"/>
      <c r="H103" s="13"/>
    </row>
    <row r="104" spans="2:8" x14ac:dyDescent="0.2">
      <c r="B104" s="13">
        <v>25</v>
      </c>
      <c r="C104" s="13"/>
      <c r="D104" s="13"/>
      <c r="E104" s="13">
        <v>1</v>
      </c>
      <c r="F104" s="13"/>
      <c r="G104" s="13"/>
      <c r="H104" s="13"/>
    </row>
    <row r="105" spans="2:8" x14ac:dyDescent="0.2">
      <c r="B105" s="13">
        <v>33</v>
      </c>
      <c r="C105" s="13"/>
      <c r="D105" s="13"/>
      <c r="E105" s="13">
        <v>1</v>
      </c>
      <c r="F105" s="13"/>
      <c r="G105" s="13"/>
      <c r="H105" s="13"/>
    </row>
    <row r="106" spans="2:8" x14ac:dyDescent="0.2">
      <c r="B106" s="13">
        <v>60</v>
      </c>
      <c r="C106" s="13"/>
      <c r="D106" s="13"/>
      <c r="E106" s="13"/>
      <c r="F106" s="13">
        <v>0</v>
      </c>
      <c r="G106" s="13"/>
      <c r="H106" s="13"/>
    </row>
    <row r="107" spans="2:8" x14ac:dyDescent="0.2">
      <c r="B107" s="13">
        <v>53</v>
      </c>
      <c r="C107" s="13"/>
      <c r="D107" s="13"/>
      <c r="E107" s="13"/>
      <c r="F107" s="13">
        <v>1</v>
      </c>
      <c r="G107" s="13"/>
      <c r="H107" s="13"/>
    </row>
    <row r="108" spans="2:8" x14ac:dyDescent="0.2">
      <c r="B108" s="13">
        <v>25</v>
      </c>
      <c r="C108" s="13"/>
      <c r="D108" s="13"/>
      <c r="E108" s="13"/>
      <c r="F108" s="13">
        <v>1</v>
      </c>
      <c r="G108" s="13"/>
      <c r="H108" s="13"/>
    </row>
    <row r="109" spans="2:8" x14ac:dyDescent="0.2">
      <c r="B109" s="13">
        <v>45</v>
      </c>
      <c r="C109" s="13"/>
      <c r="D109" s="13"/>
      <c r="E109" s="13"/>
      <c r="F109" s="13">
        <v>1</v>
      </c>
      <c r="G109" s="13"/>
      <c r="H109" s="13"/>
    </row>
    <row r="110" spans="2:8" x14ac:dyDescent="0.2">
      <c r="B110" s="13">
        <v>40</v>
      </c>
      <c r="C110" s="13"/>
      <c r="D110" s="13"/>
      <c r="E110" s="13"/>
      <c r="F110" s="13">
        <v>1</v>
      </c>
      <c r="G110" s="13"/>
      <c r="H110" s="13"/>
    </row>
    <row r="111" spans="2:8" x14ac:dyDescent="0.2">
      <c r="B111" s="13">
        <v>31</v>
      </c>
      <c r="C111" s="13"/>
      <c r="D111" s="13"/>
      <c r="E111" s="13"/>
      <c r="F111" s="13"/>
      <c r="G111" s="13">
        <v>1</v>
      </c>
      <c r="H111" s="13"/>
    </row>
    <row r="112" spans="2:8" x14ac:dyDescent="0.2">
      <c r="B112" s="13">
        <v>31</v>
      </c>
      <c r="C112" s="13"/>
      <c r="D112" s="13"/>
      <c r="E112" s="13"/>
      <c r="F112" s="13"/>
      <c r="G112" s="13">
        <v>1</v>
      </c>
      <c r="H112" s="13"/>
    </row>
    <row r="113" spans="1:26" x14ac:dyDescent="0.2">
      <c r="B113" s="13">
        <v>60</v>
      </c>
      <c r="C113" s="13"/>
      <c r="D113" s="13"/>
      <c r="E113" s="13"/>
      <c r="F113" s="13"/>
      <c r="G113" s="13">
        <v>0</v>
      </c>
      <c r="H113" s="13"/>
    </row>
    <row r="114" spans="1:26" x14ac:dyDescent="0.2">
      <c r="B114" s="13">
        <v>26</v>
      </c>
      <c r="C114" s="13"/>
      <c r="D114" s="13"/>
      <c r="E114" s="13"/>
      <c r="F114" s="13"/>
      <c r="G114" s="13">
        <v>1</v>
      </c>
      <c r="H114" s="13"/>
    </row>
    <row r="115" spans="1:26" x14ac:dyDescent="0.2">
      <c r="B115" s="13">
        <v>26</v>
      </c>
      <c r="C115" s="13"/>
      <c r="D115" s="13"/>
      <c r="E115" s="13"/>
      <c r="F115" s="13"/>
      <c r="G115" s="13">
        <v>1</v>
      </c>
      <c r="H115" s="13"/>
    </row>
    <row r="116" spans="1:26" x14ac:dyDescent="0.2">
      <c r="B116" s="13">
        <v>45</v>
      </c>
      <c r="C116" s="13"/>
      <c r="D116" s="13"/>
      <c r="E116" s="13"/>
      <c r="F116" s="13"/>
      <c r="G116" s="13"/>
      <c r="H116" s="13">
        <v>1</v>
      </c>
    </row>
    <row r="117" spans="1:26" x14ac:dyDescent="0.2">
      <c r="B117" s="13">
        <v>60</v>
      </c>
      <c r="C117" s="13"/>
      <c r="D117" s="13"/>
      <c r="E117" s="13"/>
      <c r="F117" s="13"/>
      <c r="G117" s="13"/>
      <c r="H117" s="13">
        <v>0</v>
      </c>
    </row>
    <row r="118" spans="1:26" x14ac:dyDescent="0.2">
      <c r="B118" s="13">
        <v>65</v>
      </c>
      <c r="C118" s="13"/>
      <c r="D118" s="13"/>
      <c r="E118" s="13"/>
      <c r="F118" s="13"/>
      <c r="G118" s="13"/>
      <c r="H118" s="13">
        <v>0</v>
      </c>
    </row>
    <row r="119" spans="1:26" x14ac:dyDescent="0.2">
      <c r="B119" s="13">
        <v>65</v>
      </c>
      <c r="C119" s="13"/>
      <c r="D119" s="13"/>
      <c r="E119" s="13"/>
      <c r="F119" s="13"/>
      <c r="G119" s="13"/>
      <c r="H119" s="13">
        <v>0</v>
      </c>
    </row>
    <row r="120" spans="1:26" x14ac:dyDescent="0.2">
      <c r="B120" s="13">
        <v>65</v>
      </c>
      <c r="C120" s="13"/>
      <c r="D120" s="13"/>
      <c r="E120" s="13"/>
      <c r="F120" s="13"/>
      <c r="G120" s="13"/>
      <c r="H120" s="13">
        <v>0</v>
      </c>
    </row>
    <row r="123" spans="1:26" x14ac:dyDescent="0.2">
      <c r="B123" s="83" t="s">
        <v>399</v>
      </c>
      <c r="C123" s="84"/>
      <c r="D123" s="84"/>
      <c r="E123" s="84"/>
      <c r="F123" s="84"/>
      <c r="G123" s="84"/>
      <c r="H123" s="84"/>
      <c r="I123" s="84"/>
      <c r="J123" s="84"/>
      <c r="K123" s="84"/>
      <c r="L123" s="84"/>
      <c r="M123" s="84"/>
      <c r="N123" s="84"/>
      <c r="O123" s="84"/>
      <c r="P123" s="84"/>
      <c r="Q123" s="84"/>
      <c r="R123" s="84"/>
      <c r="S123" s="84"/>
      <c r="T123" s="84"/>
      <c r="U123" s="84"/>
      <c r="V123" s="84"/>
      <c r="W123" s="84"/>
      <c r="X123" s="84"/>
      <c r="Y123" s="85"/>
    </row>
    <row r="124" spans="1:26" x14ac:dyDescent="0.2">
      <c r="B124" s="4"/>
      <c r="C124" s="80" t="s">
        <v>32</v>
      </c>
      <c r="D124" s="80"/>
      <c r="E124" s="80"/>
      <c r="F124" s="80"/>
      <c r="G124" s="80"/>
      <c r="H124" s="80"/>
      <c r="I124" s="80"/>
      <c r="J124" s="80"/>
      <c r="K124" s="80"/>
      <c r="L124" s="80" t="s">
        <v>101</v>
      </c>
      <c r="M124" s="80"/>
      <c r="N124" s="80"/>
      <c r="O124" s="80"/>
      <c r="P124" s="80"/>
      <c r="Q124" s="80"/>
      <c r="R124" s="80"/>
      <c r="S124" s="80"/>
      <c r="T124" s="80" t="s">
        <v>102</v>
      </c>
      <c r="U124" s="80"/>
      <c r="V124" s="80"/>
      <c r="W124" s="80"/>
      <c r="X124" s="80"/>
      <c r="Y124" s="80"/>
    </row>
    <row r="125" spans="1:26" x14ac:dyDescent="0.2">
      <c r="A125" s="2"/>
      <c r="B125" s="4" t="s">
        <v>156</v>
      </c>
      <c r="C125" s="4" t="s">
        <v>198</v>
      </c>
      <c r="D125" s="4" t="s">
        <v>199</v>
      </c>
      <c r="E125" s="4" t="s">
        <v>200</v>
      </c>
      <c r="F125" s="4" t="s">
        <v>201</v>
      </c>
      <c r="G125" s="4" t="s">
        <v>202</v>
      </c>
      <c r="H125" s="4" t="s">
        <v>203</v>
      </c>
      <c r="I125" s="4" t="s">
        <v>204</v>
      </c>
      <c r="J125" s="4" t="s">
        <v>205</v>
      </c>
      <c r="K125" s="4" t="s">
        <v>206</v>
      </c>
      <c r="L125" s="4" t="s">
        <v>207</v>
      </c>
      <c r="M125" s="4" t="s">
        <v>208</v>
      </c>
      <c r="N125" s="4" t="s">
        <v>209</v>
      </c>
      <c r="O125" s="4" t="s">
        <v>210</v>
      </c>
      <c r="P125" s="4" t="s">
        <v>211</v>
      </c>
      <c r="Q125" s="4" t="s">
        <v>212</v>
      </c>
      <c r="R125" s="4" t="s">
        <v>213</v>
      </c>
      <c r="S125" s="4" t="s">
        <v>214</v>
      </c>
      <c r="T125" s="4" t="s">
        <v>215</v>
      </c>
      <c r="U125" s="4" t="s">
        <v>216</v>
      </c>
      <c r="V125" s="4" t="s">
        <v>217</v>
      </c>
      <c r="W125" s="4" t="s">
        <v>218</v>
      </c>
      <c r="X125" s="4" t="s">
        <v>219</v>
      </c>
      <c r="Y125" s="4" t="s">
        <v>220</v>
      </c>
      <c r="Z125" s="2"/>
    </row>
    <row r="126" spans="1:26" x14ac:dyDescent="0.2">
      <c r="A126" s="2"/>
      <c r="B126" s="4">
        <v>14</v>
      </c>
      <c r="C126" s="4">
        <v>3.3</v>
      </c>
      <c r="D126" s="4">
        <v>2</v>
      </c>
      <c r="E126" s="4">
        <v>1.9</v>
      </c>
      <c r="F126" s="4">
        <v>12.5</v>
      </c>
      <c r="G126" s="4">
        <v>8.1</v>
      </c>
      <c r="H126" s="4">
        <v>0.5</v>
      </c>
      <c r="I126" s="4">
        <v>1.3</v>
      </c>
      <c r="J126" s="4">
        <v>1.5</v>
      </c>
      <c r="K126" s="4">
        <v>3.9</v>
      </c>
      <c r="L126" s="4">
        <v>0.1</v>
      </c>
      <c r="M126" s="4">
        <v>0.7</v>
      </c>
      <c r="N126" s="4">
        <v>0.2</v>
      </c>
      <c r="O126" s="4">
        <v>0.6</v>
      </c>
      <c r="P126" s="4">
        <v>1</v>
      </c>
      <c r="Q126" s="4">
        <v>0.8</v>
      </c>
      <c r="R126" s="4">
        <v>0.6</v>
      </c>
      <c r="S126" s="4">
        <v>0.4</v>
      </c>
      <c r="T126" s="4">
        <v>13.6</v>
      </c>
      <c r="U126" s="4">
        <v>8.8000000000000007</v>
      </c>
      <c r="V126" s="4">
        <v>8.5</v>
      </c>
      <c r="W126" s="4">
        <v>6.8</v>
      </c>
      <c r="X126" s="4">
        <v>1.5</v>
      </c>
      <c r="Y126" s="4">
        <v>1.4</v>
      </c>
      <c r="Z126" s="2"/>
    </row>
    <row r="127" spans="1:26" x14ac:dyDescent="0.2">
      <c r="A127" s="2"/>
      <c r="B127" s="4">
        <v>21</v>
      </c>
      <c r="C127" s="4">
        <v>8.4</v>
      </c>
      <c r="D127" s="4">
        <v>5.9</v>
      </c>
      <c r="E127" s="4">
        <v>2.5</v>
      </c>
      <c r="F127" s="4">
        <v>19.899999999999999</v>
      </c>
      <c r="G127" s="4">
        <v>28.1</v>
      </c>
      <c r="H127" s="4">
        <v>5.6</v>
      </c>
      <c r="I127" s="4">
        <v>17.2</v>
      </c>
      <c r="J127" s="4">
        <v>1.9</v>
      </c>
      <c r="K127" s="4">
        <v>8.8000000000000007</v>
      </c>
      <c r="L127" s="4">
        <v>1.4</v>
      </c>
      <c r="M127" s="4">
        <v>0.6</v>
      </c>
      <c r="N127" s="4">
        <v>2</v>
      </c>
      <c r="O127" s="4">
        <v>2.4</v>
      </c>
      <c r="P127" s="4">
        <v>1.7</v>
      </c>
      <c r="Q127" s="4">
        <v>2.1</v>
      </c>
      <c r="R127" s="4">
        <v>1.6</v>
      </c>
      <c r="S127" s="4">
        <v>1</v>
      </c>
      <c r="T127" s="4">
        <v>10</v>
      </c>
      <c r="U127" s="4">
        <v>5.7</v>
      </c>
      <c r="V127" s="4">
        <v>4</v>
      </c>
      <c r="W127" s="4">
        <v>3</v>
      </c>
      <c r="X127" s="4">
        <v>1.8</v>
      </c>
      <c r="Y127" s="4">
        <v>0.8</v>
      </c>
      <c r="Z127" s="2"/>
    </row>
    <row r="128" spans="1:26" x14ac:dyDescent="0.2">
      <c r="A128" s="2"/>
      <c r="B128" s="4">
        <v>28</v>
      </c>
      <c r="C128" s="4">
        <v>32.1</v>
      </c>
      <c r="D128" s="4">
        <v>25.4</v>
      </c>
      <c r="E128" s="4">
        <v>5.6</v>
      </c>
      <c r="F128" s="4">
        <v>38.1</v>
      </c>
      <c r="G128" s="4">
        <v>55.4</v>
      </c>
      <c r="H128" s="4">
        <v>7.1</v>
      </c>
      <c r="I128" s="4">
        <v>38.6</v>
      </c>
      <c r="J128" s="4">
        <v>15.6</v>
      </c>
      <c r="K128" s="4">
        <v>46.4</v>
      </c>
      <c r="L128" s="4">
        <v>0.4</v>
      </c>
      <c r="M128" s="4">
        <v>0.6</v>
      </c>
      <c r="N128" s="4">
        <v>0.9</v>
      </c>
      <c r="O128" s="4">
        <v>1.5</v>
      </c>
      <c r="P128" s="4">
        <v>1.1000000000000001</v>
      </c>
      <c r="Q128" s="4">
        <v>1.7</v>
      </c>
      <c r="R128" s="4">
        <v>4.5</v>
      </c>
      <c r="S128" s="4">
        <v>4</v>
      </c>
      <c r="T128" s="4">
        <v>8.5</v>
      </c>
      <c r="U128" s="4">
        <v>3.7</v>
      </c>
      <c r="V128" s="4">
        <v>1.8</v>
      </c>
      <c r="W128" s="4">
        <v>0.8</v>
      </c>
      <c r="X128" s="4">
        <v>1.5</v>
      </c>
      <c r="Y128" s="4">
        <v>1.6</v>
      </c>
      <c r="Z128" s="2"/>
    </row>
    <row r="129" spans="1:26" x14ac:dyDescent="0.2">
      <c r="A129" s="2"/>
      <c r="B129" s="4">
        <v>35</v>
      </c>
      <c r="C129" s="4">
        <v>71.099999999999994</v>
      </c>
      <c r="D129" s="4">
        <v>51.9</v>
      </c>
      <c r="E129" s="4">
        <v>25.5</v>
      </c>
      <c r="F129" s="4">
        <v>68.900000000000006</v>
      </c>
      <c r="G129" s="4">
        <v>76.599999999999994</v>
      </c>
      <c r="H129" s="4">
        <v>33.299999999999997</v>
      </c>
      <c r="I129" s="4">
        <v>71.2</v>
      </c>
      <c r="J129" s="4">
        <v>58.2</v>
      </c>
      <c r="K129" s="4">
        <v>94.1</v>
      </c>
      <c r="L129" s="4">
        <v>2.9</v>
      </c>
      <c r="M129" s="4">
        <v>0.9</v>
      </c>
      <c r="N129" s="4">
        <v>1.8</v>
      </c>
      <c r="O129" s="4">
        <v>14.8</v>
      </c>
      <c r="P129" s="4">
        <v>0.8</v>
      </c>
      <c r="Q129" s="4">
        <v>3.4</v>
      </c>
      <c r="R129" s="4">
        <v>15.7</v>
      </c>
      <c r="S129" s="4">
        <v>33.6</v>
      </c>
      <c r="T129" s="4">
        <v>28.4</v>
      </c>
      <c r="U129" s="4">
        <v>13.9</v>
      </c>
      <c r="V129" s="4">
        <v>19.600000000000001</v>
      </c>
      <c r="W129" s="4">
        <v>7.4</v>
      </c>
      <c r="X129" s="4">
        <v>4</v>
      </c>
      <c r="Y129" s="4">
        <v>1.1000000000000001</v>
      </c>
      <c r="Z129" s="2"/>
    </row>
    <row r="130" spans="1:26" x14ac:dyDescent="0.2">
      <c r="A130" s="2"/>
      <c r="B130" s="4">
        <v>42</v>
      </c>
      <c r="C130" s="4">
        <v>87.6</v>
      </c>
      <c r="D130" s="4">
        <v>87.1</v>
      </c>
      <c r="E130" s="4">
        <v>79.5</v>
      </c>
      <c r="F130" s="4">
        <v>77.900000000000006</v>
      </c>
      <c r="G130" s="4">
        <v>86.4</v>
      </c>
      <c r="H130" s="4">
        <v>66</v>
      </c>
      <c r="I130" s="4">
        <v>79.3</v>
      </c>
      <c r="J130" s="4">
        <v>82.2</v>
      </c>
      <c r="K130" s="4"/>
      <c r="L130" s="4">
        <v>24</v>
      </c>
      <c r="M130" s="4">
        <v>1.5</v>
      </c>
      <c r="N130" s="4">
        <v>16.2</v>
      </c>
      <c r="O130" s="4">
        <v>35.4</v>
      </c>
      <c r="P130" s="4">
        <v>8.1999999999999993</v>
      </c>
      <c r="Q130" s="4">
        <v>40.299999999999997</v>
      </c>
      <c r="R130" s="4">
        <v>34.799999999999997</v>
      </c>
      <c r="S130" s="4">
        <v>59.2</v>
      </c>
      <c r="T130" s="4">
        <v>68.3</v>
      </c>
      <c r="U130" s="4">
        <v>35.5</v>
      </c>
      <c r="V130" s="4">
        <v>55.5</v>
      </c>
      <c r="W130" s="4">
        <v>56.2</v>
      </c>
      <c r="X130" s="4">
        <v>14</v>
      </c>
      <c r="Y130" s="4">
        <v>4.5999999999999996</v>
      </c>
      <c r="Z130" s="2"/>
    </row>
    <row r="131" spans="1:26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x14ac:dyDescent="0.2">
      <c r="B133" s="83" t="s">
        <v>400</v>
      </c>
      <c r="C133" s="84"/>
      <c r="D133" s="84"/>
      <c r="E133" s="85"/>
      <c r="H133" s="10" t="s">
        <v>401</v>
      </c>
      <c r="I133" s="11"/>
      <c r="J133" s="11"/>
      <c r="M133" s="10" t="s">
        <v>402</v>
      </c>
      <c r="N133" s="11"/>
    </row>
    <row r="134" spans="1:26" ht="34" x14ac:dyDescent="0.2">
      <c r="B134" s="13" t="s">
        <v>156</v>
      </c>
      <c r="C134" s="13" t="s">
        <v>32</v>
      </c>
      <c r="D134" s="33" t="s">
        <v>222</v>
      </c>
      <c r="E134" s="33" t="s">
        <v>221</v>
      </c>
      <c r="H134" s="4"/>
      <c r="I134" s="13" t="s">
        <v>32</v>
      </c>
      <c r="J134" s="13" t="s">
        <v>103</v>
      </c>
      <c r="M134" s="32" t="s">
        <v>32</v>
      </c>
      <c r="N134" s="32" t="s">
        <v>103</v>
      </c>
    </row>
    <row r="135" spans="1:26" x14ac:dyDescent="0.2">
      <c r="B135" s="4">
        <v>48</v>
      </c>
      <c r="C135" s="4">
        <v>1</v>
      </c>
      <c r="D135" s="4"/>
      <c r="E135" s="4"/>
      <c r="H135" s="4">
        <v>22</v>
      </c>
      <c r="I135" s="4">
        <v>1</v>
      </c>
      <c r="J135" s="4"/>
      <c r="M135" s="3">
        <v>82.9</v>
      </c>
      <c r="N135" s="3">
        <v>60.3</v>
      </c>
    </row>
    <row r="136" spans="1:26" x14ac:dyDescent="0.2">
      <c r="B136" s="4">
        <v>50</v>
      </c>
      <c r="C136" s="4">
        <v>1</v>
      </c>
      <c r="D136" s="4"/>
      <c r="E136" s="4"/>
      <c r="H136" s="4">
        <v>30</v>
      </c>
      <c r="I136" s="4">
        <v>1</v>
      </c>
      <c r="J136" s="4"/>
      <c r="M136" s="3">
        <v>72.900000000000006</v>
      </c>
      <c r="N136" s="3">
        <v>50.9</v>
      </c>
    </row>
    <row r="137" spans="1:26" x14ac:dyDescent="0.2">
      <c r="B137" s="4">
        <v>49</v>
      </c>
      <c r="C137" s="4">
        <v>1</v>
      </c>
      <c r="D137" s="4"/>
      <c r="E137" s="4"/>
      <c r="H137" s="4">
        <v>27</v>
      </c>
      <c r="I137" s="4">
        <v>1</v>
      </c>
      <c r="J137" s="4"/>
      <c r="M137" s="3">
        <v>79.599999999999994</v>
      </c>
      <c r="N137" s="3">
        <v>33.9</v>
      </c>
    </row>
    <row r="138" spans="1:26" x14ac:dyDescent="0.2">
      <c r="B138" s="4">
        <v>43</v>
      </c>
      <c r="C138" s="4">
        <v>1</v>
      </c>
      <c r="D138" s="4"/>
      <c r="E138" s="4"/>
      <c r="H138" s="4">
        <v>30</v>
      </c>
      <c r="I138" s="4">
        <v>1</v>
      </c>
      <c r="J138" s="4"/>
      <c r="M138" s="3">
        <v>71.099999999999994</v>
      </c>
      <c r="N138" s="3">
        <v>41.1</v>
      </c>
    </row>
    <row r="139" spans="1:26" x14ac:dyDescent="0.2">
      <c r="B139" s="4">
        <v>56</v>
      </c>
      <c r="C139" s="4">
        <v>1</v>
      </c>
      <c r="D139" s="4"/>
      <c r="E139" s="4"/>
      <c r="H139" s="4">
        <v>27</v>
      </c>
      <c r="I139" s="4">
        <v>1</v>
      </c>
      <c r="J139" s="4"/>
      <c r="M139" s="3">
        <v>80.2</v>
      </c>
      <c r="N139" s="3">
        <v>37.799999999999997</v>
      </c>
    </row>
    <row r="140" spans="1:26" x14ac:dyDescent="0.2">
      <c r="B140" s="4">
        <v>54</v>
      </c>
      <c r="C140" s="4">
        <v>1</v>
      </c>
      <c r="D140" s="4"/>
      <c r="E140" s="4"/>
      <c r="H140" s="4">
        <v>35</v>
      </c>
      <c r="I140" s="4">
        <v>1</v>
      </c>
      <c r="J140" s="4"/>
      <c r="M140" s="3">
        <v>62.4</v>
      </c>
      <c r="N140" s="3">
        <v>66.599999999999994</v>
      </c>
    </row>
    <row r="141" spans="1:26" x14ac:dyDescent="0.2">
      <c r="B141" s="4">
        <v>56</v>
      </c>
      <c r="C141" s="4">
        <v>1</v>
      </c>
      <c r="D141" s="4"/>
      <c r="E141" s="4"/>
      <c r="H141" s="4">
        <v>33</v>
      </c>
      <c r="I141" s="4"/>
      <c r="J141" s="4">
        <v>1</v>
      </c>
      <c r="M141" s="3"/>
      <c r="N141" s="3">
        <v>54.8</v>
      </c>
    </row>
    <row r="142" spans="1:26" x14ac:dyDescent="0.2">
      <c r="B142" s="4">
        <v>61</v>
      </c>
      <c r="C142" s="4">
        <v>1</v>
      </c>
      <c r="D142" s="4"/>
      <c r="E142" s="4"/>
      <c r="H142" s="4">
        <v>41</v>
      </c>
      <c r="I142" s="4"/>
      <c r="J142" s="4">
        <v>1</v>
      </c>
    </row>
    <row r="143" spans="1:26" x14ac:dyDescent="0.2">
      <c r="B143" s="4">
        <v>35</v>
      </c>
      <c r="C143" s="4">
        <v>1</v>
      </c>
      <c r="D143" s="4"/>
      <c r="E143" s="4"/>
      <c r="H143" s="4">
        <v>46</v>
      </c>
      <c r="I143" s="4"/>
      <c r="J143" s="4">
        <v>1</v>
      </c>
    </row>
    <row r="144" spans="1:26" x14ac:dyDescent="0.2">
      <c r="B144" s="4">
        <v>62</v>
      </c>
      <c r="C144" s="4"/>
      <c r="D144" s="4">
        <v>1</v>
      </c>
      <c r="E144" s="4"/>
      <c r="H144" s="4">
        <v>39</v>
      </c>
      <c r="I144" s="4"/>
      <c r="J144" s="4">
        <v>1</v>
      </c>
    </row>
    <row r="145" spans="2:21" x14ac:dyDescent="0.2">
      <c r="B145" s="4">
        <v>81</v>
      </c>
      <c r="C145" s="4"/>
      <c r="D145" s="4">
        <v>1</v>
      </c>
      <c r="E145" s="4"/>
      <c r="H145" s="4">
        <v>41</v>
      </c>
      <c r="I145" s="4"/>
      <c r="J145" s="4">
        <v>1</v>
      </c>
    </row>
    <row r="146" spans="2:21" x14ac:dyDescent="0.2">
      <c r="B146" s="4">
        <v>76</v>
      </c>
      <c r="C146" s="4"/>
      <c r="D146" s="4">
        <v>1</v>
      </c>
      <c r="E146" s="4"/>
      <c r="H146" s="4">
        <v>32</v>
      </c>
      <c r="I146" s="4"/>
      <c r="J146" s="4">
        <v>1</v>
      </c>
    </row>
    <row r="147" spans="2:21" x14ac:dyDescent="0.2">
      <c r="B147" s="4">
        <v>74</v>
      </c>
      <c r="C147" s="4"/>
      <c r="D147" s="4">
        <v>1</v>
      </c>
      <c r="E147" s="4"/>
      <c r="H147" s="4">
        <v>39</v>
      </c>
      <c r="I147" s="4"/>
      <c r="J147" s="4">
        <v>1</v>
      </c>
    </row>
    <row r="148" spans="2:21" x14ac:dyDescent="0.2">
      <c r="B148" s="4">
        <v>65</v>
      </c>
      <c r="C148" s="4"/>
      <c r="D148" s="4">
        <v>1</v>
      </c>
      <c r="E148" s="4"/>
    </row>
    <row r="149" spans="2:21" x14ac:dyDescent="0.2">
      <c r="B149" s="4">
        <v>77</v>
      </c>
      <c r="C149" s="4"/>
      <c r="D149" s="4">
        <v>1</v>
      </c>
      <c r="E149" s="4"/>
    </row>
    <row r="150" spans="2:21" x14ac:dyDescent="0.2">
      <c r="B150" s="4">
        <v>76</v>
      </c>
      <c r="C150" s="4"/>
      <c r="D150" s="4">
        <v>1</v>
      </c>
      <c r="E150" s="4"/>
    </row>
    <row r="151" spans="2:21" x14ac:dyDescent="0.2">
      <c r="B151" s="4">
        <v>92</v>
      </c>
      <c r="C151" s="4"/>
      <c r="D151" s="4">
        <v>1</v>
      </c>
      <c r="E151" s="4"/>
    </row>
    <row r="152" spans="2:21" x14ac:dyDescent="0.2">
      <c r="B152" s="4">
        <v>93</v>
      </c>
      <c r="C152" s="4"/>
      <c r="D152" s="4"/>
      <c r="E152" s="4">
        <v>1</v>
      </c>
    </row>
    <row r="153" spans="2:21" x14ac:dyDescent="0.2">
      <c r="B153" s="4">
        <v>86</v>
      </c>
      <c r="C153" s="4"/>
      <c r="D153" s="4"/>
      <c r="E153" s="4">
        <v>1</v>
      </c>
    </row>
    <row r="154" spans="2:21" x14ac:dyDescent="0.2">
      <c r="B154" s="4">
        <v>84</v>
      </c>
      <c r="C154" s="4"/>
      <c r="D154" s="4"/>
      <c r="E154" s="4">
        <v>1</v>
      </c>
    </row>
    <row r="155" spans="2:21" x14ac:dyDescent="0.2">
      <c r="B155" s="4">
        <v>75</v>
      </c>
      <c r="C155" s="4"/>
      <c r="D155" s="4"/>
      <c r="E155" s="4">
        <v>1</v>
      </c>
    </row>
    <row r="156" spans="2:21" x14ac:dyDescent="0.2">
      <c r="B156" s="4">
        <v>87</v>
      </c>
      <c r="C156" s="4"/>
      <c r="D156" s="4"/>
      <c r="E156" s="4">
        <v>1</v>
      </c>
    </row>
    <row r="157" spans="2:21" x14ac:dyDescent="0.2">
      <c r="B157" s="4">
        <v>108</v>
      </c>
      <c r="C157" s="4"/>
      <c r="D157" s="4"/>
      <c r="E157" s="4">
        <v>1</v>
      </c>
    </row>
    <row r="160" spans="2:21" x14ac:dyDescent="0.2">
      <c r="B160" s="103" t="s">
        <v>403</v>
      </c>
      <c r="C160" s="103"/>
      <c r="D160" s="103"/>
      <c r="E160" s="103"/>
      <c r="F160" s="103"/>
      <c r="G160" s="103"/>
      <c r="H160" s="103"/>
      <c r="I160" s="103"/>
      <c r="J160" s="103"/>
      <c r="K160" s="103"/>
      <c r="L160" s="103"/>
      <c r="M160" s="103"/>
      <c r="N160" s="103"/>
      <c r="O160" s="103"/>
      <c r="P160" s="103"/>
      <c r="Q160" s="103"/>
      <c r="R160" s="103"/>
      <c r="S160" s="103"/>
      <c r="T160" s="103"/>
      <c r="U160" s="103"/>
    </row>
    <row r="161" spans="2:22" x14ac:dyDescent="0.2">
      <c r="B161" s="82" t="s">
        <v>336</v>
      </c>
      <c r="C161" s="82"/>
      <c r="D161" s="82" t="s">
        <v>339</v>
      </c>
      <c r="E161" s="82"/>
      <c r="F161" s="104" t="s">
        <v>129</v>
      </c>
      <c r="G161" s="104"/>
      <c r="H161" s="104" t="s">
        <v>159</v>
      </c>
      <c r="I161" s="104"/>
      <c r="J161" s="104" t="s">
        <v>160</v>
      </c>
      <c r="K161" s="104"/>
      <c r="L161" s="104" t="s">
        <v>161</v>
      </c>
      <c r="M161" s="104"/>
      <c r="N161" s="104" t="s">
        <v>162</v>
      </c>
      <c r="O161" s="104"/>
      <c r="P161" s="104" t="s">
        <v>8</v>
      </c>
      <c r="Q161" s="104"/>
      <c r="R161" s="104" t="s">
        <v>99</v>
      </c>
      <c r="S161" s="104"/>
      <c r="T161" s="104" t="s">
        <v>100</v>
      </c>
      <c r="U161" s="104"/>
    </row>
    <row r="162" spans="2:22" x14ac:dyDescent="0.2">
      <c r="B162" s="13" t="s">
        <v>337</v>
      </c>
      <c r="C162" s="13" t="s">
        <v>338</v>
      </c>
      <c r="D162" s="13" t="s">
        <v>337</v>
      </c>
      <c r="E162" s="13" t="s">
        <v>338</v>
      </c>
      <c r="F162" s="13" t="s">
        <v>337</v>
      </c>
      <c r="G162" s="13" t="s">
        <v>338</v>
      </c>
      <c r="H162" s="13" t="s">
        <v>337</v>
      </c>
      <c r="I162" s="13" t="s">
        <v>338</v>
      </c>
      <c r="J162" s="13" t="s">
        <v>337</v>
      </c>
      <c r="K162" s="13" t="s">
        <v>338</v>
      </c>
      <c r="L162" s="13" t="s">
        <v>337</v>
      </c>
      <c r="M162" s="13" t="s">
        <v>338</v>
      </c>
      <c r="N162" s="13" t="s">
        <v>337</v>
      </c>
      <c r="O162" s="13" t="s">
        <v>338</v>
      </c>
      <c r="P162" s="13" t="s">
        <v>337</v>
      </c>
      <c r="Q162" s="13" t="s">
        <v>338</v>
      </c>
      <c r="R162" s="13" t="s">
        <v>337</v>
      </c>
      <c r="S162" s="13" t="s">
        <v>338</v>
      </c>
      <c r="T162" s="13" t="s">
        <v>337</v>
      </c>
      <c r="U162" s="13" t="s">
        <v>338</v>
      </c>
    </row>
    <row r="163" spans="2:22" x14ac:dyDescent="0.2">
      <c r="B163" s="63">
        <v>13.1197266</v>
      </c>
      <c r="C163" s="63">
        <v>15.086847199999999</v>
      </c>
      <c r="D163" s="13">
        <v>2.3586</v>
      </c>
      <c r="E163" s="13">
        <v>4.6516000000000002</v>
      </c>
      <c r="F163" s="13">
        <v>0.40156249999999999</v>
      </c>
      <c r="G163" s="13">
        <v>2.6688588000000002</v>
      </c>
      <c r="H163" s="13">
        <v>1.6406250000000001E-2</v>
      </c>
      <c r="I163" s="13">
        <v>1.3152799999999999E-2</v>
      </c>
      <c r="J163" s="13">
        <v>8.320313E-2</v>
      </c>
      <c r="K163" s="13">
        <v>3.481625E-2</v>
      </c>
      <c r="L163" s="13">
        <v>7.8906249999999997E-2</v>
      </c>
      <c r="M163" s="13">
        <v>1.5622824</v>
      </c>
      <c r="N163" s="13">
        <v>5.4687499999999997E-3</v>
      </c>
      <c r="O163" s="13">
        <v>0.41102515000000001</v>
      </c>
      <c r="P163" s="13">
        <v>0.74760000000000004</v>
      </c>
      <c r="Q163" s="13">
        <v>1.669</v>
      </c>
      <c r="R163" s="13">
        <v>1.123</v>
      </c>
      <c r="S163" s="13">
        <v>2.4051999999999998</v>
      </c>
      <c r="T163" s="13">
        <v>0.38679999999999998</v>
      </c>
      <c r="U163" s="13">
        <v>0.31280000000000002</v>
      </c>
      <c r="V163" s="23"/>
    </row>
    <row r="164" spans="2:22" x14ac:dyDescent="0.2">
      <c r="B164" s="63">
        <v>16.160852200000001</v>
      </c>
      <c r="C164" s="63">
        <v>14.090820300000001</v>
      </c>
      <c r="D164" s="13">
        <v>2.1156000000000001</v>
      </c>
      <c r="E164" s="13">
        <v>3.5486</v>
      </c>
      <c r="F164" s="13">
        <v>0.13189144</v>
      </c>
      <c r="G164" s="13">
        <v>1.13886719</v>
      </c>
      <c r="H164" s="13">
        <v>2.1674470000000001E-2</v>
      </c>
      <c r="I164" s="13">
        <v>3.1250000000000002E-3</v>
      </c>
      <c r="J164" s="13">
        <v>1.1528969999999999E-2</v>
      </c>
      <c r="K164" s="13">
        <v>1.054688E-2</v>
      </c>
      <c r="L164" s="13">
        <v>3.7815029999999999E-2</v>
      </c>
      <c r="M164" s="13">
        <v>0.73242187999999997</v>
      </c>
      <c r="N164" s="13">
        <v>1.1067810000000001E-2</v>
      </c>
      <c r="O164" s="13">
        <v>0.11523438</v>
      </c>
      <c r="P164" s="13">
        <v>0.59279999999999999</v>
      </c>
      <c r="Q164" s="13">
        <v>1.6262000000000001</v>
      </c>
      <c r="R164" s="13">
        <v>0.86680000000000001</v>
      </c>
      <c r="S164" s="13">
        <v>1.5671999999999999</v>
      </c>
      <c r="T164" s="13">
        <v>0.54320000000000002</v>
      </c>
      <c r="U164" s="13">
        <v>0.15840000000000001</v>
      </c>
      <c r="V164" s="23"/>
    </row>
    <row r="165" spans="2:22" x14ac:dyDescent="0.2">
      <c r="B165" s="63">
        <v>13.3788632</v>
      </c>
      <c r="C165" s="63">
        <v>16.2886463</v>
      </c>
      <c r="D165" s="13">
        <v>1.258</v>
      </c>
      <c r="E165" s="13">
        <v>3.4232</v>
      </c>
      <c r="F165" s="13">
        <v>6.8533150000000001E-2</v>
      </c>
      <c r="G165" s="13">
        <v>0.37475216</v>
      </c>
      <c r="H165" s="13">
        <v>5.9594000000000001E-3</v>
      </c>
      <c r="I165" s="13">
        <v>3.8284480000000003E-2</v>
      </c>
      <c r="J165" s="13">
        <v>4.1715800000000003E-3</v>
      </c>
      <c r="K165" s="13">
        <v>3.0503079999999998E-2</v>
      </c>
      <c r="L165" s="13">
        <v>1.9070090000000001E-2</v>
      </c>
      <c r="M165" s="13">
        <v>0.12107856</v>
      </c>
      <c r="N165" s="13">
        <v>5.3634599999999996E-3</v>
      </c>
      <c r="O165" s="13">
        <v>1.7430330000000001E-2</v>
      </c>
      <c r="P165" s="13">
        <v>0.2276</v>
      </c>
      <c r="Q165" s="13">
        <v>1.6644000000000001</v>
      </c>
      <c r="R165" s="13">
        <v>0.65959999999999996</v>
      </c>
      <c r="S165" s="13">
        <v>1.3211999999999999</v>
      </c>
      <c r="T165" s="13">
        <v>0.32479999999999998</v>
      </c>
      <c r="U165" s="13">
        <v>0.214</v>
      </c>
      <c r="V165" s="23"/>
    </row>
    <row r="166" spans="2:22" x14ac:dyDescent="0.2">
      <c r="B166" s="63">
        <v>14.1908957</v>
      </c>
      <c r="C166" s="63">
        <v>24.129878099999999</v>
      </c>
      <c r="D166" s="13">
        <v>1.502</v>
      </c>
      <c r="E166" s="13">
        <v>4.0119999999999996</v>
      </c>
      <c r="F166" s="13">
        <v>0.11188059</v>
      </c>
      <c r="G166" s="13">
        <v>3.6945915399999998</v>
      </c>
      <c r="H166" s="13">
        <v>1.227382E-2</v>
      </c>
      <c r="I166" s="13">
        <v>0.10791940999999999</v>
      </c>
      <c r="J166" s="13">
        <v>9.9134700000000006E-3</v>
      </c>
      <c r="K166" s="13">
        <v>0.12145271000000001</v>
      </c>
      <c r="L166" s="13">
        <v>3.3044900000000002E-2</v>
      </c>
      <c r="M166" s="13">
        <v>2.1004379200000001</v>
      </c>
      <c r="N166" s="13">
        <v>5.1927700000000002E-3</v>
      </c>
      <c r="O166" s="13">
        <v>0.41918536000000001</v>
      </c>
      <c r="P166" s="13">
        <v>0.34360000000000002</v>
      </c>
      <c r="Q166" s="13">
        <v>2.1907999999999999</v>
      </c>
      <c r="R166" s="13">
        <v>0.74480000000000002</v>
      </c>
      <c r="S166" s="13">
        <v>1.2592000000000001</v>
      </c>
      <c r="T166" s="13">
        <v>0.36</v>
      </c>
      <c r="U166" s="13">
        <v>0.3276</v>
      </c>
      <c r="V166" s="23"/>
    </row>
    <row r="167" spans="2:22" x14ac:dyDescent="0.2">
      <c r="B167" s="63">
        <v>14.5865086</v>
      </c>
      <c r="C167" s="63">
        <v>20.496986400000001</v>
      </c>
      <c r="D167" s="13">
        <v>1.4208000000000001</v>
      </c>
      <c r="E167" s="13">
        <v>0.34920000000000001</v>
      </c>
      <c r="F167" s="13">
        <v>0.11638042</v>
      </c>
      <c r="G167" s="13">
        <v>0.27545418999999999</v>
      </c>
      <c r="H167" s="13">
        <v>2.726905E-2</v>
      </c>
      <c r="I167" s="13">
        <v>7.7921999999999996E-4</v>
      </c>
      <c r="J167" s="13">
        <v>1.6556209999999998E-2</v>
      </c>
      <c r="K167" s="13">
        <v>1.8701269999999999E-2</v>
      </c>
      <c r="L167" s="13">
        <v>2.337347E-2</v>
      </c>
      <c r="M167" s="13">
        <v>0.11766218000000001</v>
      </c>
      <c r="N167" s="13">
        <v>3.4086300000000002E-3</v>
      </c>
      <c r="O167" s="13">
        <v>1.9090880000000001E-2</v>
      </c>
      <c r="P167" s="13">
        <v>0.46839999999999998</v>
      </c>
      <c r="Q167" s="13">
        <v>3.04E-2</v>
      </c>
      <c r="R167" s="13">
        <v>0.62760000000000005</v>
      </c>
      <c r="S167" s="13">
        <v>0.30559999999999998</v>
      </c>
      <c r="T167" s="13">
        <v>0.25119999999999998</v>
      </c>
      <c r="U167" s="13">
        <v>2.3999999999999998E-3</v>
      </c>
      <c r="V167" s="23"/>
    </row>
    <row r="168" spans="2:22" x14ac:dyDescent="0.2">
      <c r="B168" s="63">
        <v>9.9841999999999995</v>
      </c>
      <c r="C168" s="63">
        <v>18.075355200000001</v>
      </c>
      <c r="D168" s="13">
        <v>1.4323999999999999</v>
      </c>
      <c r="E168" s="13">
        <v>3.3976000000000002</v>
      </c>
      <c r="F168" s="13">
        <v>0.38319999999999999</v>
      </c>
      <c r="G168" s="13">
        <v>2.1479569000000001</v>
      </c>
      <c r="H168" s="13">
        <v>1.38E-2</v>
      </c>
      <c r="I168" s="13">
        <v>0.10670778</v>
      </c>
      <c r="J168" s="13">
        <v>1.18E-2</v>
      </c>
      <c r="K168" s="13">
        <v>7.8095280000000003E-2</v>
      </c>
      <c r="L168" s="13">
        <v>0.15840000000000001</v>
      </c>
      <c r="M168" s="13">
        <v>1.1024226399999999</v>
      </c>
      <c r="N168" s="13">
        <v>1.7399999999999999E-2</v>
      </c>
      <c r="O168" s="13">
        <v>0.25953217000000001</v>
      </c>
      <c r="P168" s="13">
        <v>0.66239999999999999</v>
      </c>
      <c r="Q168" s="13">
        <v>1.3308</v>
      </c>
      <c r="R168" s="13">
        <v>0.29799999999999999</v>
      </c>
      <c r="S168" s="13">
        <v>1.6843999999999999</v>
      </c>
      <c r="T168" s="13">
        <v>0.40439999999999998</v>
      </c>
      <c r="U168" s="13">
        <v>0.21079999999999999</v>
      </c>
      <c r="V168" s="23"/>
    </row>
    <row r="169" spans="2:22" x14ac:dyDescent="0.2">
      <c r="B169" s="63"/>
      <c r="C169" s="63">
        <v>19.630800000000001</v>
      </c>
      <c r="D169" s="13"/>
      <c r="E169" s="13">
        <v>3.306</v>
      </c>
      <c r="F169" s="13"/>
      <c r="G169" s="13">
        <v>2.6133999999999999</v>
      </c>
      <c r="H169" s="13"/>
      <c r="I169" s="13">
        <v>0.128</v>
      </c>
      <c r="J169" s="13"/>
      <c r="K169" s="13">
        <v>9.6000000000000002E-2</v>
      </c>
      <c r="L169" s="13"/>
      <c r="M169" s="13">
        <v>0.85199999999999998</v>
      </c>
      <c r="N169" s="13"/>
      <c r="O169" s="13">
        <v>0.16139999999999999</v>
      </c>
      <c r="P169" s="13"/>
      <c r="Q169" s="13">
        <v>1.3680000000000001</v>
      </c>
      <c r="R169" s="13"/>
      <c r="S169" s="13">
        <v>1.4368000000000001</v>
      </c>
      <c r="T169" s="13"/>
      <c r="U169" s="13">
        <v>0.30359999999999998</v>
      </c>
      <c r="V169" s="23"/>
    </row>
    <row r="170" spans="2:22" x14ac:dyDescent="0.2">
      <c r="B170" s="23"/>
      <c r="C170" s="23"/>
      <c r="D170" s="23"/>
      <c r="E170" s="23"/>
      <c r="F170" s="23"/>
      <c r="G170" s="23"/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</row>
  </sheetData>
  <mergeCells count="25">
    <mergeCell ref="C3:E3"/>
    <mergeCell ref="F3:H3"/>
    <mergeCell ref="I3:K3"/>
    <mergeCell ref="B2:K2"/>
    <mergeCell ref="B89:H89"/>
    <mergeCell ref="B11:B13"/>
    <mergeCell ref="G11:G13"/>
    <mergeCell ref="B16:H16"/>
    <mergeCell ref="B9:E9"/>
    <mergeCell ref="T124:Y124"/>
    <mergeCell ref="B123:Y123"/>
    <mergeCell ref="B133:E133"/>
    <mergeCell ref="C124:K124"/>
    <mergeCell ref="L124:S124"/>
    <mergeCell ref="B160:U160"/>
    <mergeCell ref="L161:M161"/>
    <mergeCell ref="N161:O161"/>
    <mergeCell ref="P161:Q161"/>
    <mergeCell ref="R161:S161"/>
    <mergeCell ref="T161:U161"/>
    <mergeCell ref="B161:C161"/>
    <mergeCell ref="D161:E161"/>
    <mergeCell ref="F161:G161"/>
    <mergeCell ref="H161:I161"/>
    <mergeCell ref="J161:K161"/>
  </mergeCells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7AB82-0069-8C4C-ACB3-0126439B99B0}">
  <dimension ref="B2:N43"/>
  <sheetViews>
    <sheetView zoomScale="75" workbookViewId="0">
      <selection activeCell="B8" sqref="B8:H8"/>
    </sheetView>
  </sheetViews>
  <sheetFormatPr baseColWidth="10" defaultColWidth="10.83203125" defaultRowHeight="16" x14ac:dyDescent="0.2"/>
  <cols>
    <col min="1" max="16384" width="10.83203125" style="1"/>
  </cols>
  <sheetData>
    <row r="2" spans="2:8" x14ac:dyDescent="0.2">
      <c r="B2" s="83" t="s">
        <v>404</v>
      </c>
      <c r="C2" s="84"/>
      <c r="D2" s="84"/>
      <c r="E2" s="84"/>
      <c r="F2" s="84"/>
      <c r="G2" s="84"/>
      <c r="H2" s="85"/>
    </row>
    <row r="3" spans="2:8" x14ac:dyDescent="0.2">
      <c r="B3" s="3"/>
      <c r="C3" s="80" t="s">
        <v>7</v>
      </c>
      <c r="D3" s="80"/>
      <c r="E3" s="80"/>
      <c r="F3" s="80" t="s">
        <v>105</v>
      </c>
      <c r="G3" s="80"/>
      <c r="H3" s="80"/>
    </row>
    <row r="4" spans="2:8" x14ac:dyDescent="0.2">
      <c r="B4" s="4" t="s">
        <v>104</v>
      </c>
      <c r="C4" s="4">
        <v>0.26792899999999997</v>
      </c>
      <c r="D4" s="4">
        <v>0.26057000000000002</v>
      </c>
      <c r="E4" s="4">
        <v>0.27158399999999999</v>
      </c>
      <c r="F4" s="4">
        <v>3.2412387120431867E-2</v>
      </c>
      <c r="G4" s="4">
        <v>3.9654079253998373E-2</v>
      </c>
      <c r="H4" s="4">
        <v>4.0219658926468602E-2</v>
      </c>
    </row>
    <row r="5" spans="2:8" x14ac:dyDescent="0.2">
      <c r="B5" s="4" t="s">
        <v>192</v>
      </c>
      <c r="C5" s="4">
        <v>0.52488199999999996</v>
      </c>
      <c r="D5" s="4">
        <v>0.52554000000000001</v>
      </c>
      <c r="E5" s="4">
        <v>0.52488900000000005</v>
      </c>
      <c r="F5" s="4">
        <v>0.13514641825594553</v>
      </c>
      <c r="G5" s="4">
        <v>0.16570055138042519</v>
      </c>
      <c r="H5" s="4">
        <v>0.13008519949405312</v>
      </c>
    </row>
    <row r="6" spans="2:8" x14ac:dyDescent="0.2">
      <c r="C6" s="2"/>
      <c r="D6" s="2"/>
      <c r="E6" s="2"/>
      <c r="F6" s="2"/>
      <c r="G6" s="2"/>
      <c r="H6" s="2"/>
    </row>
    <row r="8" spans="2:8" x14ac:dyDescent="0.2">
      <c r="B8" s="83" t="s">
        <v>405</v>
      </c>
      <c r="C8" s="84"/>
      <c r="D8" s="84"/>
      <c r="E8" s="84"/>
      <c r="F8" s="84"/>
      <c r="G8" s="84"/>
      <c r="H8" s="85"/>
    </row>
    <row r="9" spans="2:8" x14ac:dyDescent="0.2">
      <c r="B9" s="87" t="s">
        <v>106</v>
      </c>
      <c r="C9" s="87"/>
      <c r="D9" s="87"/>
      <c r="F9" s="111" t="s">
        <v>107</v>
      </c>
      <c r="G9" s="112"/>
      <c r="H9" s="113"/>
    </row>
    <row r="10" spans="2:8" ht="39" customHeight="1" x14ac:dyDescent="0.2">
      <c r="B10" s="13" t="s">
        <v>32</v>
      </c>
      <c r="C10" s="13" t="s">
        <v>59</v>
      </c>
      <c r="D10" s="20" t="s">
        <v>194</v>
      </c>
      <c r="E10" s="23"/>
      <c r="F10" s="13" t="s">
        <v>32</v>
      </c>
      <c r="G10" s="13" t="s">
        <v>59</v>
      </c>
      <c r="H10" s="20" t="s">
        <v>194</v>
      </c>
    </row>
    <row r="11" spans="2:8" x14ac:dyDescent="0.2">
      <c r="B11" s="4">
        <v>1.1057300000000001</v>
      </c>
      <c r="C11" s="4">
        <v>0.17949300000000001</v>
      </c>
      <c r="D11" s="4">
        <v>0.49380099999999999</v>
      </c>
      <c r="F11" s="13">
        <v>0.87266500000000002</v>
      </c>
      <c r="G11" s="13">
        <v>0.31830900000000001</v>
      </c>
      <c r="H11" s="13">
        <v>0.63003299999999995</v>
      </c>
    </row>
    <row r="12" spans="2:8" x14ac:dyDescent="0.2">
      <c r="B12" s="4">
        <v>0.92594600000000005</v>
      </c>
      <c r="C12" s="4">
        <v>0.28637899999999999</v>
      </c>
      <c r="D12" s="4">
        <v>0.71548800000000001</v>
      </c>
      <c r="F12" s="13">
        <v>0.93724600000000002</v>
      </c>
      <c r="G12" s="13">
        <v>0.72925700000000004</v>
      </c>
      <c r="H12" s="13">
        <v>0.70295300000000005</v>
      </c>
    </row>
    <row r="13" spans="2:8" x14ac:dyDescent="0.2">
      <c r="B13" s="4">
        <v>0.63551599999999997</v>
      </c>
      <c r="C13" s="4">
        <v>0.17410200000000001</v>
      </c>
      <c r="D13" s="4">
        <v>0.91764000000000001</v>
      </c>
      <c r="F13" s="13">
        <v>0.92819600000000002</v>
      </c>
      <c r="G13" s="13">
        <v>0.301348</v>
      </c>
      <c r="H13" s="13">
        <v>1.0522659999999999</v>
      </c>
    </row>
    <row r="14" spans="2:8" x14ac:dyDescent="0.2">
      <c r="B14" s="4">
        <v>1.536875</v>
      </c>
      <c r="C14" s="4">
        <v>0.17702200000000001</v>
      </c>
      <c r="D14" s="4">
        <v>0.79774500000000004</v>
      </c>
      <c r="F14" s="13">
        <v>1.317223</v>
      </c>
      <c r="G14" s="13">
        <v>0.85826800000000003</v>
      </c>
      <c r="H14" s="13">
        <v>1.2954920000000001</v>
      </c>
    </row>
    <row r="17" spans="2:14" x14ac:dyDescent="0.2">
      <c r="B17" s="83" t="s">
        <v>406</v>
      </c>
      <c r="C17" s="84"/>
      <c r="D17" s="84"/>
      <c r="E17" s="84"/>
      <c r="F17" s="84"/>
      <c r="G17" s="84"/>
      <c r="H17" s="84"/>
      <c r="I17" s="84"/>
      <c r="J17" s="84"/>
      <c r="K17" s="84"/>
      <c r="L17" s="84"/>
      <c r="M17" s="84"/>
      <c r="N17" s="85"/>
    </row>
    <row r="18" spans="2:14" x14ac:dyDescent="0.2">
      <c r="B18" s="13"/>
      <c r="C18" s="82" t="s">
        <v>32</v>
      </c>
      <c r="D18" s="82"/>
      <c r="E18" s="82"/>
      <c r="F18" s="82" t="s">
        <v>108</v>
      </c>
      <c r="G18" s="82"/>
      <c r="H18" s="82"/>
      <c r="I18" s="82" t="s">
        <v>59</v>
      </c>
      <c r="J18" s="82"/>
      <c r="K18" s="82"/>
      <c r="L18" s="82" t="s">
        <v>302</v>
      </c>
      <c r="M18" s="82"/>
      <c r="N18" s="82"/>
    </row>
    <row r="19" spans="2:14" x14ac:dyDescent="0.2">
      <c r="B19" s="13" t="s">
        <v>8</v>
      </c>
      <c r="C19" s="13">
        <v>0.99445627999999997</v>
      </c>
      <c r="D19" s="13">
        <v>1.0055437199999999</v>
      </c>
      <c r="E19" s="13"/>
      <c r="F19" s="13">
        <v>1.9446491100000001</v>
      </c>
      <c r="G19" s="13">
        <v>2.1578299699999999</v>
      </c>
      <c r="H19" s="13">
        <v>2.02865261</v>
      </c>
      <c r="I19" s="13">
        <v>0.45303871000000001</v>
      </c>
      <c r="J19" s="13">
        <v>0.50132385999999995</v>
      </c>
      <c r="K19" s="13">
        <v>0.51061107999999999</v>
      </c>
      <c r="L19" s="13">
        <v>0.93618137999999995</v>
      </c>
      <c r="M19" s="13">
        <v>0.78315440999999997</v>
      </c>
      <c r="N19" s="13">
        <v>0.96341076999999997</v>
      </c>
    </row>
    <row r="20" spans="2:14" x14ac:dyDescent="0.2">
      <c r="B20" s="13" t="s">
        <v>9</v>
      </c>
      <c r="C20" s="13">
        <v>1.0403279299999999</v>
      </c>
      <c r="D20" s="13">
        <v>0.95967206999999999</v>
      </c>
      <c r="E20" s="13"/>
      <c r="F20" s="13">
        <v>2.3576751499999999</v>
      </c>
      <c r="G20" s="13">
        <v>2.1345875799999998</v>
      </c>
      <c r="H20" s="13">
        <v>2.03289301</v>
      </c>
      <c r="I20" s="13">
        <v>0.59353540000000005</v>
      </c>
      <c r="J20" s="13">
        <v>0.64514969</v>
      </c>
      <c r="K20" s="13">
        <v>0.64607775999999995</v>
      </c>
      <c r="L20" s="13">
        <v>1.18129584</v>
      </c>
      <c r="M20" s="13">
        <v>1.21768959</v>
      </c>
      <c r="N20" s="13">
        <v>1.18275189</v>
      </c>
    </row>
    <row r="21" spans="2:14" x14ac:dyDescent="0.2">
      <c r="B21" s="13" t="s">
        <v>7</v>
      </c>
      <c r="C21" s="13">
        <v>1.1936853300000001</v>
      </c>
      <c r="D21" s="13">
        <v>0.80631467000000001</v>
      </c>
      <c r="E21" s="13"/>
      <c r="F21" s="13">
        <v>2.838937762</v>
      </c>
      <c r="G21" s="13">
        <v>1.9522742</v>
      </c>
      <c r="H21" s="13">
        <v>2.0434243900000002</v>
      </c>
      <c r="I21" s="13">
        <v>0.55461758000000005</v>
      </c>
      <c r="J21" s="13">
        <v>0.53658426000000004</v>
      </c>
      <c r="K21" s="13">
        <v>0.58576812</v>
      </c>
      <c r="L21" s="13">
        <v>1.1167579599999999</v>
      </c>
      <c r="M21" s="13">
        <v>1.61694143</v>
      </c>
      <c r="N21" s="13">
        <v>1.03967499</v>
      </c>
    </row>
    <row r="22" spans="2:14" x14ac:dyDescent="0.2">
      <c r="B22" s="13" t="s">
        <v>11</v>
      </c>
      <c r="C22" s="13">
        <v>0.86766505999999999</v>
      </c>
      <c r="D22" s="13">
        <v>1.13233494</v>
      </c>
      <c r="E22" s="13"/>
      <c r="F22" s="13">
        <v>2.4007683000000002</v>
      </c>
      <c r="G22" s="13">
        <v>2.4180107999999998</v>
      </c>
      <c r="H22" s="13">
        <v>2.0863724399999999</v>
      </c>
      <c r="I22" s="13">
        <v>1.0995862300000001</v>
      </c>
      <c r="J22" s="13">
        <v>1.28211334</v>
      </c>
      <c r="K22" s="13">
        <v>1.43633404</v>
      </c>
      <c r="L22" s="13">
        <v>1.69510669</v>
      </c>
      <c r="M22" s="13">
        <v>1.5273862499999999</v>
      </c>
      <c r="N22" s="13">
        <v>1.76065052</v>
      </c>
    </row>
    <row r="23" spans="2:14" x14ac:dyDescent="0.2">
      <c r="B23" s="13" t="s">
        <v>12</v>
      </c>
      <c r="C23" s="13">
        <v>1.05046518</v>
      </c>
      <c r="D23" s="13">
        <v>0.94953482</v>
      </c>
      <c r="E23" s="13"/>
      <c r="F23" s="13">
        <v>2.4532033000000002</v>
      </c>
      <c r="G23" s="13">
        <v>2.3094766899999999</v>
      </c>
      <c r="H23" s="13">
        <v>2.3071575700000002</v>
      </c>
      <c r="I23" s="13">
        <v>1.1706659500000001</v>
      </c>
      <c r="J23" s="13">
        <v>1.28899071</v>
      </c>
      <c r="K23" s="13">
        <v>1.32249679</v>
      </c>
      <c r="L23" s="13">
        <v>1.6750514400000001</v>
      </c>
      <c r="M23" s="13">
        <v>1.8346757499999999</v>
      </c>
      <c r="N23" s="13">
        <v>1.6386303</v>
      </c>
    </row>
    <row r="24" spans="2:14" x14ac:dyDescent="0.2">
      <c r="B24" s="13" t="s">
        <v>109</v>
      </c>
      <c r="C24" s="13">
        <v>1.02008856</v>
      </c>
      <c r="D24" s="13">
        <v>0.97991143999999997</v>
      </c>
      <c r="E24" s="13"/>
      <c r="F24" s="13">
        <v>0.93765385999999995</v>
      </c>
      <c r="G24" s="13">
        <v>0.92812278999999998</v>
      </c>
      <c r="H24" s="13">
        <v>0.90918286999999998</v>
      </c>
      <c r="I24" s="13">
        <v>0.81361879999999998</v>
      </c>
      <c r="J24" s="13">
        <v>0.76795935000000004</v>
      </c>
      <c r="K24" s="13">
        <v>0.98597581000000001</v>
      </c>
      <c r="L24" s="13">
        <v>0.82655246999999998</v>
      </c>
      <c r="M24" s="13">
        <v>0.94159068000000001</v>
      </c>
      <c r="N24" s="13">
        <v>0.98388087999999996</v>
      </c>
    </row>
    <row r="27" spans="2:14" x14ac:dyDescent="0.2">
      <c r="B27" s="83" t="s">
        <v>407</v>
      </c>
      <c r="C27" s="84"/>
      <c r="D27" s="84"/>
      <c r="E27" s="84"/>
      <c r="F27" s="84"/>
      <c r="G27" s="84"/>
      <c r="H27" s="84"/>
      <c r="I27" s="84"/>
      <c r="J27" s="84"/>
      <c r="K27" s="85"/>
    </row>
    <row r="28" spans="2:14" x14ac:dyDescent="0.2">
      <c r="B28" s="80"/>
      <c r="C28" s="80"/>
      <c r="D28" s="80" t="s">
        <v>60</v>
      </c>
      <c r="E28" s="80"/>
      <c r="F28" s="80"/>
      <c r="G28" s="80"/>
      <c r="H28" s="80" t="s">
        <v>61</v>
      </c>
      <c r="I28" s="80"/>
      <c r="J28" s="80"/>
      <c r="K28" s="80"/>
    </row>
    <row r="29" spans="2:14" x14ac:dyDescent="0.2">
      <c r="B29" s="80" t="s">
        <v>110</v>
      </c>
      <c r="C29" s="80"/>
      <c r="D29" s="4">
        <v>0</v>
      </c>
      <c r="E29" s="4">
        <v>25</v>
      </c>
      <c r="F29" s="4">
        <v>50</v>
      </c>
      <c r="G29" s="4">
        <v>250</v>
      </c>
      <c r="H29" s="4">
        <v>0</v>
      </c>
      <c r="I29" s="4">
        <v>25</v>
      </c>
      <c r="J29" s="4">
        <v>50</v>
      </c>
      <c r="K29" s="4">
        <v>250</v>
      </c>
    </row>
    <row r="30" spans="2:14" x14ac:dyDescent="0.2">
      <c r="B30" s="82" t="s">
        <v>191</v>
      </c>
      <c r="C30" s="82"/>
      <c r="D30" s="17">
        <v>787</v>
      </c>
      <c r="E30" s="17">
        <v>2558</v>
      </c>
      <c r="F30" s="17">
        <v>3737</v>
      </c>
      <c r="G30" s="17">
        <v>6210</v>
      </c>
      <c r="H30" s="27">
        <v>1219</v>
      </c>
      <c r="I30" s="27">
        <v>2135</v>
      </c>
      <c r="J30" s="27">
        <v>3696</v>
      </c>
      <c r="K30" s="27">
        <v>4002</v>
      </c>
    </row>
    <row r="31" spans="2:14" x14ac:dyDescent="0.2">
      <c r="B31" s="82"/>
      <c r="C31" s="82"/>
      <c r="D31" s="17">
        <v>796</v>
      </c>
      <c r="E31" s="17">
        <v>2595</v>
      </c>
      <c r="F31" s="17">
        <v>3533</v>
      </c>
      <c r="G31" s="17">
        <v>6024</v>
      </c>
      <c r="H31" s="27">
        <v>1063</v>
      </c>
      <c r="I31" s="27">
        <v>1921</v>
      </c>
      <c r="J31" s="27">
        <v>3757</v>
      </c>
      <c r="K31" s="27">
        <v>3933</v>
      </c>
    </row>
    <row r="32" spans="2:14" x14ac:dyDescent="0.2">
      <c r="B32" s="82"/>
      <c r="C32" s="82"/>
      <c r="D32" s="17">
        <v>785</v>
      </c>
      <c r="E32" s="17">
        <v>2548</v>
      </c>
      <c r="F32" s="17">
        <v>3935</v>
      </c>
      <c r="G32" s="17">
        <v>5753</v>
      </c>
      <c r="H32" s="27">
        <v>1127</v>
      </c>
      <c r="I32" s="27">
        <v>1919</v>
      </c>
      <c r="J32" s="27">
        <v>3945</v>
      </c>
      <c r="K32" s="27">
        <v>3606</v>
      </c>
    </row>
    <row r="35" spans="2:11" x14ac:dyDescent="0.2">
      <c r="B35" s="83" t="s">
        <v>408</v>
      </c>
      <c r="C35" s="84"/>
      <c r="D35" s="84"/>
      <c r="E35" s="84"/>
      <c r="F35" s="84"/>
      <c r="G35" s="84"/>
      <c r="H35" s="84"/>
      <c r="I35" s="84"/>
      <c r="J35" s="84"/>
      <c r="K35" s="85"/>
    </row>
    <row r="36" spans="2:11" x14ac:dyDescent="0.2">
      <c r="B36" s="80"/>
      <c r="C36" s="80"/>
      <c r="D36" s="80" t="s">
        <v>60</v>
      </c>
      <c r="E36" s="80"/>
      <c r="F36" s="80"/>
      <c r="G36" s="80"/>
      <c r="H36" s="80" t="s">
        <v>61</v>
      </c>
      <c r="I36" s="80"/>
      <c r="J36" s="80"/>
      <c r="K36" s="80"/>
    </row>
    <row r="37" spans="2:11" x14ac:dyDescent="0.2">
      <c r="B37" s="80" t="s">
        <v>111</v>
      </c>
      <c r="C37" s="80"/>
      <c r="D37" s="4">
        <v>0</v>
      </c>
      <c r="E37" s="4">
        <v>50</v>
      </c>
      <c r="F37" s="4">
        <v>100</v>
      </c>
      <c r="G37" s="4">
        <v>500</v>
      </c>
      <c r="H37" s="4">
        <v>0</v>
      </c>
      <c r="I37" s="4">
        <v>50</v>
      </c>
      <c r="J37" s="4">
        <v>100</v>
      </c>
      <c r="K37" s="4">
        <v>500</v>
      </c>
    </row>
    <row r="38" spans="2:11" x14ac:dyDescent="0.2">
      <c r="B38" s="82" t="s">
        <v>191</v>
      </c>
      <c r="C38" s="82"/>
      <c r="D38" s="27">
        <v>785</v>
      </c>
      <c r="E38" s="27">
        <v>1512</v>
      </c>
      <c r="F38" s="27">
        <v>2388</v>
      </c>
      <c r="G38" s="27">
        <v>8579</v>
      </c>
      <c r="H38" s="27">
        <v>963</v>
      </c>
      <c r="I38" s="27">
        <v>1282</v>
      </c>
      <c r="J38" s="27">
        <v>2474</v>
      </c>
      <c r="K38" s="27">
        <v>5612</v>
      </c>
    </row>
    <row r="39" spans="2:11" x14ac:dyDescent="0.2">
      <c r="B39" s="82"/>
      <c r="C39" s="82"/>
      <c r="D39" s="27">
        <v>770</v>
      </c>
      <c r="E39" s="27">
        <v>1502</v>
      </c>
      <c r="F39" s="27">
        <v>2552</v>
      </c>
      <c r="G39" s="27">
        <v>9047</v>
      </c>
      <c r="H39" s="27">
        <v>1012</v>
      </c>
      <c r="I39" s="27">
        <v>1626</v>
      </c>
      <c r="J39" s="27">
        <v>2596</v>
      </c>
      <c r="K39" s="27">
        <v>5434</v>
      </c>
    </row>
    <row r="40" spans="2:11" x14ac:dyDescent="0.2">
      <c r="B40" s="82"/>
      <c r="C40" s="82"/>
      <c r="D40" s="27">
        <v>745</v>
      </c>
      <c r="E40" s="27">
        <v>1469</v>
      </c>
      <c r="F40" s="27">
        <v>2286</v>
      </c>
      <c r="G40" s="27">
        <v>9614</v>
      </c>
      <c r="H40" s="27">
        <v>1006</v>
      </c>
      <c r="I40" s="27">
        <v>1727</v>
      </c>
      <c r="J40" s="27">
        <v>3443</v>
      </c>
      <c r="K40" s="27">
        <v>5906</v>
      </c>
    </row>
    <row r="42" spans="2:11" x14ac:dyDescent="0.2">
      <c r="C42" s="16"/>
      <c r="D42" s="16"/>
      <c r="E42" s="16"/>
      <c r="F42" s="16"/>
    </row>
    <row r="43" spans="2:11" x14ac:dyDescent="0.2">
      <c r="C43" s="16"/>
      <c r="D43" s="16"/>
      <c r="E43" s="16"/>
      <c r="F43" s="16"/>
    </row>
  </sheetData>
  <mergeCells count="23">
    <mergeCell ref="B38:C40"/>
    <mergeCell ref="B35:K35"/>
    <mergeCell ref="B36:C36"/>
    <mergeCell ref="D36:G36"/>
    <mergeCell ref="H36:K36"/>
    <mergeCell ref="B37:C37"/>
    <mergeCell ref="L18:N18"/>
    <mergeCell ref="B17:N17"/>
    <mergeCell ref="B9:D9"/>
    <mergeCell ref="F9:H9"/>
    <mergeCell ref="B8:H8"/>
    <mergeCell ref="B2:H2"/>
    <mergeCell ref="B29:C29"/>
    <mergeCell ref="B30:C32"/>
    <mergeCell ref="D28:G28"/>
    <mergeCell ref="H28:K28"/>
    <mergeCell ref="B28:C28"/>
    <mergeCell ref="C18:E18"/>
    <mergeCell ref="F18:H18"/>
    <mergeCell ref="B27:K27"/>
    <mergeCell ref="I18:K18"/>
    <mergeCell ref="C3:E3"/>
    <mergeCell ref="F3:H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D430A-099F-1247-93BC-677AFE80792B}">
  <dimension ref="B2:N33"/>
  <sheetViews>
    <sheetView topLeftCell="A64" zoomScale="138" workbookViewId="0">
      <selection activeCell="K51" sqref="K51"/>
    </sheetView>
  </sheetViews>
  <sheetFormatPr baseColWidth="10" defaultColWidth="10.83203125" defaultRowHeight="16" x14ac:dyDescent="0.2"/>
  <cols>
    <col min="1" max="16384" width="10.83203125" style="1"/>
  </cols>
  <sheetData>
    <row r="2" spans="2:14" x14ac:dyDescent="0.2">
      <c r="B2" s="83" t="s">
        <v>409</v>
      </c>
      <c r="C2" s="84"/>
      <c r="D2" s="85"/>
    </row>
    <row r="3" spans="2:14" x14ac:dyDescent="0.2">
      <c r="B3" s="4" t="s">
        <v>347</v>
      </c>
      <c r="C3" s="32" t="s">
        <v>112</v>
      </c>
      <c r="D3" s="32" t="s">
        <v>113</v>
      </c>
      <c r="E3" s="45"/>
      <c r="F3" s="45"/>
    </row>
    <row r="4" spans="2:14" x14ac:dyDescent="0.2">
      <c r="B4" s="13" t="s">
        <v>114</v>
      </c>
      <c r="C4" s="4">
        <v>54.5</v>
      </c>
      <c r="D4" s="4">
        <v>44.5</v>
      </c>
      <c r="E4" s="23"/>
    </row>
    <row r="5" spans="2:14" x14ac:dyDescent="0.2">
      <c r="B5" s="13" t="s">
        <v>115</v>
      </c>
      <c r="C5" s="4">
        <v>6.5</v>
      </c>
      <c r="D5" s="4">
        <v>93.5</v>
      </c>
      <c r="E5" s="23"/>
    </row>
    <row r="8" spans="2:14" x14ac:dyDescent="0.2">
      <c r="B8" s="83" t="s">
        <v>410</v>
      </c>
      <c r="C8" s="84"/>
      <c r="D8" s="84"/>
      <c r="E8" s="84"/>
      <c r="F8" s="84"/>
      <c r="G8" s="84"/>
      <c r="H8" s="84"/>
      <c r="I8" s="84"/>
      <c r="J8" s="84"/>
      <c r="K8" s="84"/>
      <c r="L8" s="84"/>
      <c r="M8" s="84"/>
      <c r="N8" s="85"/>
    </row>
    <row r="9" spans="2:14" x14ac:dyDescent="0.2">
      <c r="B9" s="4"/>
      <c r="C9" s="80" t="s">
        <v>32</v>
      </c>
      <c r="D9" s="80"/>
      <c r="E9" s="80"/>
      <c r="F9" s="80" t="s">
        <v>59</v>
      </c>
      <c r="G9" s="80"/>
      <c r="H9" s="80"/>
      <c r="I9" s="80" t="s">
        <v>108</v>
      </c>
      <c r="J9" s="80"/>
      <c r="K9" s="80"/>
      <c r="L9" s="80" t="s">
        <v>116</v>
      </c>
      <c r="M9" s="80"/>
      <c r="N9" s="80"/>
    </row>
    <row r="10" spans="2:14" x14ac:dyDescent="0.2">
      <c r="B10" s="4" t="s">
        <v>117</v>
      </c>
      <c r="C10" s="17">
        <v>9.7869239999999996E-2</v>
      </c>
      <c r="D10" s="17">
        <v>3.9940660000000003E-2</v>
      </c>
      <c r="E10" s="17">
        <v>0.14418564</v>
      </c>
      <c r="F10" s="17">
        <v>9.0873220000000005E-2</v>
      </c>
      <c r="G10" s="17">
        <v>0.21915134999999999</v>
      </c>
      <c r="H10" s="17">
        <v>7.7912510000000004E-2</v>
      </c>
      <c r="I10" s="17">
        <v>4.9480370000000003E-2</v>
      </c>
      <c r="J10" s="17">
        <v>6.0538580000000002E-2</v>
      </c>
      <c r="K10" s="17">
        <v>1.179239E-2</v>
      </c>
      <c r="L10" s="17">
        <v>4.4255509999999998E-2</v>
      </c>
      <c r="M10" s="17">
        <v>5.1403079999999997E-2</v>
      </c>
      <c r="N10" s="17">
        <v>8.6210099999999998E-2</v>
      </c>
    </row>
    <row r="11" spans="2:14" x14ac:dyDescent="0.2">
      <c r="B11" s="4" t="s">
        <v>118</v>
      </c>
      <c r="C11" s="17">
        <v>0.69207479000000005</v>
      </c>
      <c r="D11" s="17">
        <v>0.73001576999999995</v>
      </c>
      <c r="E11" s="17">
        <v>0.72396928999999999</v>
      </c>
      <c r="F11" s="17">
        <v>0.17099186999999999</v>
      </c>
      <c r="G11" s="17">
        <v>0.33680847000000003</v>
      </c>
      <c r="H11" s="17">
        <v>0.20306320999999999</v>
      </c>
      <c r="I11" s="17">
        <v>0.12175052</v>
      </c>
      <c r="J11" s="17">
        <v>0.10467591</v>
      </c>
      <c r="K11" s="17">
        <v>0.11359722999999999</v>
      </c>
      <c r="L11" s="17">
        <v>0.11510325</v>
      </c>
      <c r="M11" s="17">
        <v>6.1256159999999997E-2</v>
      </c>
      <c r="N11" s="17">
        <v>6.4079170000000005E-2</v>
      </c>
    </row>
    <row r="13" spans="2:14" x14ac:dyDescent="0.2">
      <c r="N13" s="18"/>
    </row>
    <row r="14" spans="2:14" x14ac:dyDescent="0.2">
      <c r="B14" s="83" t="s">
        <v>411</v>
      </c>
      <c r="C14" s="84"/>
      <c r="D14" s="84"/>
      <c r="E14" s="84"/>
      <c r="F14" s="84"/>
      <c r="G14" s="84"/>
      <c r="H14" s="84"/>
      <c r="I14" s="84"/>
      <c r="J14" s="85"/>
      <c r="N14" s="18"/>
    </row>
    <row r="15" spans="2:14" x14ac:dyDescent="0.2">
      <c r="B15" s="77"/>
      <c r="C15" s="80" t="s">
        <v>119</v>
      </c>
      <c r="D15" s="80"/>
      <c r="E15" s="80" t="s">
        <v>116</v>
      </c>
      <c r="F15" s="80"/>
      <c r="G15" s="80" t="s">
        <v>59</v>
      </c>
      <c r="H15" s="80"/>
      <c r="I15" s="80" t="s">
        <v>108</v>
      </c>
      <c r="J15" s="80"/>
    </row>
    <row r="16" spans="2:14" x14ac:dyDescent="0.2">
      <c r="B16" s="78"/>
      <c r="C16" s="4" t="s">
        <v>32</v>
      </c>
      <c r="D16" s="4" t="s">
        <v>120</v>
      </c>
      <c r="E16" s="4" t="s">
        <v>32</v>
      </c>
      <c r="F16" s="4" t="s">
        <v>120</v>
      </c>
      <c r="G16" s="4" t="s">
        <v>32</v>
      </c>
      <c r="H16" s="4" t="s">
        <v>120</v>
      </c>
      <c r="I16" s="4" t="s">
        <v>32</v>
      </c>
      <c r="J16" s="4" t="s">
        <v>120</v>
      </c>
      <c r="K16" s="2"/>
    </row>
    <row r="17" spans="2:11" x14ac:dyDescent="0.2">
      <c r="B17" s="108" t="s">
        <v>181</v>
      </c>
      <c r="C17" s="4">
        <v>1022</v>
      </c>
      <c r="D17" s="4">
        <v>312</v>
      </c>
      <c r="E17" s="4">
        <v>1816</v>
      </c>
      <c r="F17" s="4">
        <v>617</v>
      </c>
      <c r="G17" s="4">
        <v>2079</v>
      </c>
      <c r="H17" s="4">
        <v>641</v>
      </c>
      <c r="I17" s="4">
        <v>4306</v>
      </c>
      <c r="J17" s="4">
        <v>981</v>
      </c>
    </row>
    <row r="18" spans="2:11" x14ac:dyDescent="0.2">
      <c r="B18" s="109"/>
      <c r="C18" s="4">
        <v>1116</v>
      </c>
      <c r="D18" s="4">
        <v>289</v>
      </c>
      <c r="E18" s="4">
        <v>1872</v>
      </c>
      <c r="F18" s="4">
        <v>537</v>
      </c>
      <c r="G18" s="4">
        <v>1868</v>
      </c>
      <c r="H18" s="4">
        <v>639</v>
      </c>
      <c r="I18" s="4">
        <v>6425</v>
      </c>
      <c r="J18" s="4">
        <v>770</v>
      </c>
    </row>
    <row r="19" spans="2:11" x14ac:dyDescent="0.2">
      <c r="B19" s="110"/>
      <c r="C19" s="4">
        <v>1059</v>
      </c>
      <c r="D19" s="4">
        <v>306</v>
      </c>
      <c r="E19" s="4">
        <v>1964</v>
      </c>
      <c r="F19" s="4">
        <v>570</v>
      </c>
      <c r="G19" s="4">
        <v>1776</v>
      </c>
      <c r="H19" s="4">
        <v>637</v>
      </c>
      <c r="I19" s="4">
        <v>6021</v>
      </c>
      <c r="J19" s="4">
        <v>808</v>
      </c>
    </row>
    <row r="22" spans="2:11" x14ac:dyDescent="0.2">
      <c r="B22" s="83" t="s">
        <v>412</v>
      </c>
      <c r="C22" s="84"/>
      <c r="D22" s="84"/>
      <c r="E22" s="84"/>
      <c r="F22" s="84"/>
      <c r="G22" s="84"/>
      <c r="H22" s="84"/>
      <c r="I22" s="84"/>
      <c r="J22" s="85"/>
    </row>
    <row r="23" spans="2:11" x14ac:dyDescent="0.2">
      <c r="B23" s="86"/>
      <c r="C23" s="80" t="s">
        <v>119</v>
      </c>
      <c r="D23" s="80"/>
      <c r="E23" s="80" t="s">
        <v>116</v>
      </c>
      <c r="F23" s="80"/>
      <c r="G23" s="80" t="s">
        <v>59</v>
      </c>
      <c r="H23" s="80"/>
      <c r="I23" s="80" t="s">
        <v>108</v>
      </c>
      <c r="J23" s="80"/>
    </row>
    <row r="24" spans="2:11" x14ac:dyDescent="0.2">
      <c r="B24" s="87"/>
      <c r="C24" s="4" t="s">
        <v>32</v>
      </c>
      <c r="D24" s="4" t="s">
        <v>120</v>
      </c>
      <c r="E24" s="4" t="s">
        <v>32</v>
      </c>
      <c r="F24" s="4" t="s">
        <v>120</v>
      </c>
      <c r="G24" s="4" t="s">
        <v>32</v>
      </c>
      <c r="H24" s="4" t="s">
        <v>120</v>
      </c>
      <c r="I24" s="4" t="s">
        <v>32</v>
      </c>
      <c r="J24" s="4" t="s">
        <v>120</v>
      </c>
    </row>
    <row r="25" spans="2:11" x14ac:dyDescent="0.2">
      <c r="B25" s="108" t="s">
        <v>258</v>
      </c>
      <c r="C25" s="4">
        <v>2.35</v>
      </c>
      <c r="D25" s="4">
        <v>2.375</v>
      </c>
      <c r="E25" s="4">
        <v>1.7749999999999999</v>
      </c>
      <c r="F25" s="4">
        <v>2.65</v>
      </c>
      <c r="G25" s="4">
        <v>1.4875</v>
      </c>
      <c r="H25" s="4">
        <v>2.1</v>
      </c>
      <c r="I25" s="4">
        <v>0.6</v>
      </c>
      <c r="J25" s="4">
        <v>1.875</v>
      </c>
    </row>
    <row r="26" spans="2:11" x14ac:dyDescent="0.2">
      <c r="B26" s="109"/>
      <c r="C26" s="4">
        <v>2.8250000000000002</v>
      </c>
      <c r="D26" s="4">
        <v>3</v>
      </c>
      <c r="E26" s="4">
        <v>1.575</v>
      </c>
      <c r="F26" s="4">
        <v>2.375</v>
      </c>
      <c r="G26" s="4">
        <v>1.7250000000000001</v>
      </c>
      <c r="H26" s="4">
        <v>2.25</v>
      </c>
      <c r="I26" s="4">
        <v>0.32500000000000001</v>
      </c>
      <c r="J26" s="4">
        <v>2.2000000000000002</v>
      </c>
    </row>
    <row r="27" spans="2:11" x14ac:dyDescent="0.2">
      <c r="B27" s="110"/>
      <c r="C27" s="4">
        <v>2.4750000000000001</v>
      </c>
      <c r="D27" s="4">
        <v>2.5750000000000002</v>
      </c>
      <c r="E27" s="4">
        <v>1.7749999999999999</v>
      </c>
      <c r="F27" s="4">
        <v>2.875</v>
      </c>
      <c r="G27" s="4">
        <v>1.25</v>
      </c>
      <c r="H27" s="4">
        <v>2.5750000000000002</v>
      </c>
      <c r="I27" s="4">
        <v>0.52500000000000002</v>
      </c>
      <c r="J27" s="4">
        <v>2.5499999999999998</v>
      </c>
    </row>
    <row r="30" spans="2:11" x14ac:dyDescent="0.2">
      <c r="B30" s="114" t="s">
        <v>413</v>
      </c>
      <c r="C30" s="114"/>
      <c r="D30" s="114"/>
      <c r="E30" s="114"/>
      <c r="F30" s="114"/>
      <c r="G30" s="114"/>
      <c r="H30" s="114"/>
      <c r="I30" s="114"/>
      <c r="J30" s="114"/>
      <c r="K30" s="114"/>
    </row>
    <row r="31" spans="2:11" x14ac:dyDescent="0.2">
      <c r="B31" s="4" t="s">
        <v>185</v>
      </c>
      <c r="C31" s="80" t="s">
        <v>32</v>
      </c>
      <c r="D31" s="80"/>
      <c r="E31" s="80"/>
      <c r="F31" s="80" t="s">
        <v>195</v>
      </c>
      <c r="G31" s="80"/>
      <c r="H31" s="80"/>
      <c r="I31" s="80" t="s">
        <v>196</v>
      </c>
      <c r="J31" s="80"/>
      <c r="K31" s="80"/>
    </row>
    <row r="32" spans="2:11" x14ac:dyDescent="0.2">
      <c r="B32" s="32" t="s">
        <v>32</v>
      </c>
      <c r="C32" s="13">
        <v>1165</v>
      </c>
      <c r="D32" s="13">
        <v>1080</v>
      </c>
      <c r="E32" s="13">
        <v>728</v>
      </c>
      <c r="F32" s="13">
        <v>2237</v>
      </c>
      <c r="G32" s="13">
        <v>2626</v>
      </c>
      <c r="H32" s="13">
        <v>1883</v>
      </c>
      <c r="I32" s="13">
        <v>3938</v>
      </c>
      <c r="J32" s="13">
        <v>3276</v>
      </c>
      <c r="K32" s="13">
        <v>3570</v>
      </c>
    </row>
    <row r="33" spans="2:11" ht="34" x14ac:dyDescent="0.2">
      <c r="B33" s="20" t="s">
        <v>197</v>
      </c>
      <c r="C33" s="13">
        <v>985</v>
      </c>
      <c r="D33" s="13">
        <v>1012</v>
      </c>
      <c r="E33" s="13">
        <v>667</v>
      </c>
      <c r="F33" s="13">
        <v>1566</v>
      </c>
      <c r="G33" s="13">
        <v>1288</v>
      </c>
      <c r="H33" s="13">
        <v>1165</v>
      </c>
      <c r="I33" s="13">
        <v>1590</v>
      </c>
      <c r="J33" s="13">
        <v>1866</v>
      </c>
      <c r="K33" s="13">
        <v>1174</v>
      </c>
    </row>
  </sheetData>
  <mergeCells count="24">
    <mergeCell ref="L9:N9"/>
    <mergeCell ref="B8:N8"/>
    <mergeCell ref="B2:D2"/>
    <mergeCell ref="C15:D15"/>
    <mergeCell ref="E15:F15"/>
    <mergeCell ref="G15:H15"/>
    <mergeCell ref="I15:J15"/>
    <mergeCell ref="B14:J14"/>
    <mergeCell ref="C9:E9"/>
    <mergeCell ref="F9:H9"/>
    <mergeCell ref="I9:K9"/>
    <mergeCell ref="C31:E31"/>
    <mergeCell ref="F31:H31"/>
    <mergeCell ref="I31:K31"/>
    <mergeCell ref="B30:K30"/>
    <mergeCell ref="B15:B16"/>
    <mergeCell ref="C23:D23"/>
    <mergeCell ref="E23:F23"/>
    <mergeCell ref="G23:H23"/>
    <mergeCell ref="I23:J23"/>
    <mergeCell ref="B22:J22"/>
    <mergeCell ref="B17:B19"/>
    <mergeCell ref="B25:B27"/>
    <mergeCell ref="B23:B24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F267D-3184-8845-ADCC-6A433D482169}">
  <dimension ref="B2:W185"/>
  <sheetViews>
    <sheetView topLeftCell="A164" workbookViewId="0">
      <selection activeCell="F188" sqref="F188"/>
    </sheetView>
  </sheetViews>
  <sheetFormatPr baseColWidth="10" defaultColWidth="10.83203125" defaultRowHeight="16" x14ac:dyDescent="0.2"/>
  <cols>
    <col min="1" max="16384" width="10.83203125" style="1"/>
  </cols>
  <sheetData>
    <row r="2" spans="2:23" x14ac:dyDescent="0.2">
      <c r="B2" s="83" t="s">
        <v>414</v>
      </c>
      <c r="C2" s="84"/>
      <c r="D2" s="84"/>
      <c r="E2" s="84"/>
      <c r="F2" s="84"/>
      <c r="G2" s="84"/>
      <c r="H2" s="84"/>
      <c r="I2" s="84"/>
      <c r="J2" s="84"/>
      <c r="K2" s="84"/>
      <c r="L2" s="85"/>
    </row>
    <row r="3" spans="2:23" x14ac:dyDescent="0.2">
      <c r="B3" s="115" t="s">
        <v>363</v>
      </c>
      <c r="C3" s="116"/>
      <c r="D3" s="81" t="s">
        <v>361</v>
      </c>
      <c r="E3" s="98"/>
      <c r="F3" s="98"/>
      <c r="G3" s="98"/>
      <c r="H3" s="98"/>
      <c r="I3" s="98"/>
      <c r="J3" s="98"/>
      <c r="K3" s="98"/>
      <c r="L3" s="79"/>
      <c r="N3" s="68"/>
      <c r="O3"/>
      <c r="P3"/>
      <c r="Q3"/>
      <c r="R3"/>
      <c r="S3"/>
      <c r="T3" s="68"/>
      <c r="U3"/>
      <c r="V3"/>
      <c r="W3"/>
    </row>
    <row r="4" spans="2:23" x14ac:dyDescent="0.2">
      <c r="B4" s="117"/>
      <c r="C4" s="118"/>
      <c r="D4" s="13">
        <v>0</v>
      </c>
      <c r="E4" s="13">
        <f>F4/2</f>
        <v>3.90625</v>
      </c>
      <c r="F4" s="13">
        <f>G4/2</f>
        <v>7.8125</v>
      </c>
      <c r="G4" s="13">
        <f>H4/2</f>
        <v>15.625</v>
      </c>
      <c r="H4" s="13">
        <v>31.25</v>
      </c>
      <c r="I4" s="13">
        <v>62.5</v>
      </c>
      <c r="J4" s="13">
        <v>125</v>
      </c>
      <c r="K4" s="13">
        <v>250</v>
      </c>
      <c r="L4" s="13">
        <v>500</v>
      </c>
      <c r="N4" s="68"/>
      <c r="O4"/>
      <c r="P4"/>
      <c r="Q4"/>
      <c r="R4" s="68"/>
      <c r="S4"/>
      <c r="T4" s="68"/>
      <c r="U4"/>
      <c r="V4"/>
      <c r="W4"/>
    </row>
    <row r="5" spans="2:23" x14ac:dyDescent="0.2">
      <c r="B5" s="82" t="s">
        <v>362</v>
      </c>
      <c r="C5" s="13">
        <v>500</v>
      </c>
      <c r="D5" s="13">
        <v>2.9839178042600678</v>
      </c>
      <c r="E5" s="13">
        <v>3.5942641357117244</v>
      </c>
      <c r="F5" s="13">
        <v>2.9548531776559952</v>
      </c>
      <c r="G5" s="13">
        <v>3.1001741452295848</v>
      </c>
      <c r="H5" s="13">
        <v>2.6932758691128886</v>
      </c>
      <c r="I5" s="13">
        <v>2.4898278137779282</v>
      </c>
      <c r="J5" s="13">
        <v>2.6060841547474447</v>
      </c>
      <c r="K5" s="13">
        <v>2.7223404957169617</v>
      </c>
      <c r="L5" s="13">
        <v>2.1119941642653051</v>
      </c>
      <c r="N5"/>
      <c r="O5"/>
      <c r="P5"/>
      <c r="Q5"/>
      <c r="R5" s="68"/>
      <c r="S5"/>
      <c r="T5" s="68"/>
      <c r="U5"/>
      <c r="V5"/>
      <c r="W5"/>
    </row>
    <row r="6" spans="2:23" x14ac:dyDescent="0.2">
      <c r="B6" s="82"/>
      <c r="C6" s="13">
        <v>250</v>
      </c>
      <c r="D6" s="13">
        <v>11.412516599954063</v>
      </c>
      <c r="E6" s="13">
        <v>10.744043180741034</v>
      </c>
      <c r="F6" s="13">
        <v>10.511530498802003</v>
      </c>
      <c r="G6" s="13">
        <v>8.5932954591880399</v>
      </c>
      <c r="H6" s="13">
        <v>7.8666927867668672</v>
      </c>
      <c r="I6" s="13">
        <v>6.6169354972594823</v>
      </c>
      <c r="J6" s="13">
        <v>5.9193952859956074</v>
      </c>
      <c r="K6" s="13">
        <v>5.5996908896911304</v>
      </c>
      <c r="L6" s="13">
        <v>6.0065870003610504</v>
      </c>
      <c r="N6"/>
      <c r="O6"/>
      <c r="P6"/>
      <c r="Q6"/>
      <c r="R6"/>
      <c r="S6"/>
      <c r="T6" s="68"/>
      <c r="U6"/>
      <c r="V6"/>
      <c r="W6"/>
    </row>
    <row r="7" spans="2:23" x14ac:dyDescent="0.2">
      <c r="B7" s="82"/>
      <c r="C7" s="13">
        <v>125</v>
      </c>
      <c r="D7" s="13">
        <v>44.196860708502385</v>
      </c>
      <c r="E7" s="13">
        <v>39.895369942761469</v>
      </c>
      <c r="F7" s="13">
        <v>40.127882624700497</v>
      </c>
      <c r="G7" s="13">
        <v>37.831816101020685</v>
      </c>
      <c r="H7" s="13">
        <v>29.083510743575445</v>
      </c>
      <c r="I7" s="13">
        <v>31.350512640651186</v>
      </c>
      <c r="J7" s="13">
        <v>22.892849218353113</v>
      </c>
      <c r="K7" s="13">
        <v>25.479557677180104</v>
      </c>
      <c r="L7" s="13">
        <v>21.701221182053875</v>
      </c>
      <c r="N7"/>
      <c r="O7"/>
      <c r="P7"/>
      <c r="Q7"/>
      <c r="R7"/>
      <c r="S7"/>
      <c r="T7" s="68"/>
      <c r="U7"/>
      <c r="V7"/>
      <c r="W7"/>
    </row>
    <row r="8" spans="2:23" x14ac:dyDescent="0.2">
      <c r="B8" s="82"/>
      <c r="C8" s="13">
        <v>62.5</v>
      </c>
      <c r="D8" s="13">
        <v>83.607827772490069</v>
      </c>
      <c r="E8" s="13">
        <v>81.486149008434708</v>
      </c>
      <c r="F8" s="13">
        <v>75.905835980110808</v>
      </c>
      <c r="G8" s="13">
        <v>70.238324741081144</v>
      </c>
      <c r="H8" s="13">
        <v>66.983138532147564</v>
      </c>
      <c r="I8" s="13">
        <v>51.608215243099551</v>
      </c>
      <c r="J8" s="13">
        <v>47.07421144894807</v>
      </c>
      <c r="K8" s="13">
        <v>39.866305316157394</v>
      </c>
      <c r="L8" s="13">
        <v>34.89633645383838</v>
      </c>
      <c r="N8"/>
      <c r="O8"/>
      <c r="P8"/>
      <c r="Q8"/>
      <c r="R8"/>
      <c r="S8"/>
      <c r="T8" s="68"/>
      <c r="U8"/>
      <c r="V8"/>
      <c r="W8"/>
    </row>
    <row r="9" spans="2:23" x14ac:dyDescent="0.2">
      <c r="B9" s="82"/>
      <c r="C9" s="13">
        <v>31.25</v>
      </c>
      <c r="D9" s="13">
        <v>95.320677403721703</v>
      </c>
      <c r="E9" s="13">
        <v>94.303428465259813</v>
      </c>
      <c r="F9" s="13">
        <v>86.51423846217476</v>
      </c>
      <c r="G9" s="13">
        <v>85.845765042961744</v>
      </c>
      <c r="H9" s="13">
        <v>71.953107394466585</v>
      </c>
      <c r="I9" s="13">
        <v>55.473745618037995</v>
      </c>
      <c r="J9" s="13">
        <v>52.218559409104429</v>
      </c>
      <c r="K9" s="13">
        <v>43.731835691095839</v>
      </c>
      <c r="L9" s="13">
        <v>48.788994102333525</v>
      </c>
      <c r="N9"/>
      <c r="O9"/>
      <c r="P9"/>
      <c r="Q9"/>
      <c r="R9"/>
      <c r="S9"/>
      <c r="T9" s="68"/>
      <c r="U9"/>
      <c r="V9"/>
      <c r="W9"/>
    </row>
    <row r="10" spans="2:23" x14ac:dyDescent="0.2">
      <c r="B10" s="82"/>
      <c r="C10" s="13">
        <v>0</v>
      </c>
      <c r="D10" s="13">
        <v>100</v>
      </c>
      <c r="E10" s="13">
        <v>101.86010145551228</v>
      </c>
      <c r="F10" s="13">
        <v>99.941870746791849</v>
      </c>
      <c r="G10" s="13">
        <v>100.49408565958859</v>
      </c>
      <c r="H10" s="13">
        <v>75.963956571531853</v>
      </c>
      <c r="I10" s="13">
        <v>70.063936981456692</v>
      </c>
      <c r="J10" s="13">
        <v>55.822512475499778</v>
      </c>
      <c r="K10" s="13">
        <v>51.433827483475113</v>
      </c>
      <c r="L10" s="13">
        <v>47.103271744658599</v>
      </c>
      <c r="N10"/>
      <c r="O10"/>
      <c r="P10"/>
      <c r="Q10"/>
      <c r="R10"/>
      <c r="S10"/>
      <c r="T10" s="68"/>
      <c r="U10"/>
      <c r="V10"/>
      <c r="W10"/>
    </row>
    <row r="13" spans="2:23" x14ac:dyDescent="0.2">
      <c r="B13" s="83" t="s">
        <v>415</v>
      </c>
      <c r="C13" s="84"/>
      <c r="D13" s="84"/>
      <c r="E13" s="84"/>
      <c r="F13" s="84"/>
      <c r="G13" s="84"/>
      <c r="H13" s="84"/>
      <c r="I13" s="84"/>
      <c r="J13" s="84"/>
      <c r="K13" s="84"/>
      <c r="L13" s="85"/>
    </row>
    <row r="14" spans="2:23" x14ac:dyDescent="0.2">
      <c r="B14" s="115" t="s">
        <v>363</v>
      </c>
      <c r="C14" s="116"/>
      <c r="D14" s="81" t="s">
        <v>361</v>
      </c>
      <c r="E14" s="98"/>
      <c r="F14" s="98"/>
      <c r="G14" s="98"/>
      <c r="H14" s="98"/>
      <c r="I14" s="98"/>
      <c r="J14" s="98"/>
      <c r="K14" s="98"/>
      <c r="L14" s="79"/>
      <c r="N14" s="68"/>
      <c r="O14"/>
      <c r="P14"/>
      <c r="Q14"/>
      <c r="R14" s="68"/>
      <c r="S14"/>
      <c r="T14" s="68"/>
      <c r="U14"/>
      <c r="V14"/>
      <c r="W14"/>
    </row>
    <row r="15" spans="2:23" x14ac:dyDescent="0.2">
      <c r="B15" s="117"/>
      <c r="C15" s="118"/>
      <c r="D15" s="4">
        <v>0</v>
      </c>
      <c r="E15" s="4">
        <v>3.90625</v>
      </c>
      <c r="F15" s="4">
        <v>7.8125</v>
      </c>
      <c r="G15" s="4">
        <v>15.625</v>
      </c>
      <c r="H15" s="4">
        <v>31.25</v>
      </c>
      <c r="I15" s="4">
        <v>62.5</v>
      </c>
      <c r="J15" s="4">
        <v>125</v>
      </c>
      <c r="K15" s="4">
        <v>250</v>
      </c>
      <c r="L15" s="4">
        <v>500</v>
      </c>
      <c r="M15" s="2"/>
      <c r="N15"/>
      <c r="O15"/>
      <c r="P15"/>
      <c r="Q15"/>
      <c r="R15"/>
      <c r="S15"/>
      <c r="T15"/>
      <c r="U15"/>
      <c r="V15"/>
      <c r="W15"/>
    </row>
    <row r="16" spans="2:23" x14ac:dyDescent="0.2">
      <c r="B16" s="119" t="s">
        <v>110</v>
      </c>
      <c r="C16" s="13">
        <v>78.125</v>
      </c>
      <c r="D16" s="13">
        <v>9.9391848858898744</v>
      </c>
      <c r="E16" s="13">
        <v>6.2980264286650156</v>
      </c>
      <c r="F16" s="13">
        <v>4.5790067794320608</v>
      </c>
      <c r="G16" s="13">
        <v>3.8453988996477908</v>
      </c>
      <c r="H16" s="13">
        <v>3.4588062464181477</v>
      </c>
      <c r="I16" s="13">
        <v>3.236404052462118</v>
      </c>
      <c r="J16" s="13">
        <v>3.5720934532501416</v>
      </c>
      <c r="K16" s="13">
        <v>3.4933026329546646</v>
      </c>
      <c r="L16" s="13">
        <v>3.6707710201524955</v>
      </c>
      <c r="N16"/>
      <c r="O16"/>
      <c r="P16"/>
      <c r="Q16"/>
      <c r="R16"/>
      <c r="S16"/>
      <c r="T16"/>
      <c r="U16"/>
      <c r="V16"/>
      <c r="W16"/>
    </row>
    <row r="17" spans="2:23" x14ac:dyDescent="0.2">
      <c r="B17" s="119"/>
      <c r="C17" s="13">
        <v>39.0625</v>
      </c>
      <c r="D17" s="13">
        <v>25.130423434840328</v>
      </c>
      <c r="E17" s="13">
        <v>18.208538161784958</v>
      </c>
      <c r="F17" s="13">
        <v>14.426163167905713</v>
      </c>
      <c r="G17" s="13">
        <v>12.386696763151704</v>
      </c>
      <c r="H17" s="13">
        <v>5.3572142244993968</v>
      </c>
      <c r="I17" s="13">
        <v>5.8968449779863121</v>
      </c>
      <c r="J17" s="13">
        <v>5.5905654590223941</v>
      </c>
      <c r="K17" s="13">
        <v>5.4259675692640394</v>
      </c>
      <c r="L17" s="13">
        <v>4.6254282487368856</v>
      </c>
      <c r="N17"/>
      <c r="O17"/>
      <c r="P17"/>
      <c r="Q17"/>
      <c r="R17"/>
      <c r="S17"/>
      <c r="T17"/>
      <c r="U17"/>
      <c r="V17"/>
      <c r="W17"/>
    </row>
    <row r="18" spans="2:23" x14ac:dyDescent="0.2">
      <c r="B18" s="119"/>
      <c r="C18" s="13">
        <v>19.53125</v>
      </c>
      <c r="D18" s="13">
        <v>71.443841776062953</v>
      </c>
      <c r="E18" s="13">
        <v>65.478065721895987</v>
      </c>
      <c r="F18" s="13">
        <v>61.109006938769539</v>
      </c>
      <c r="G18" s="13">
        <v>54.066937942797239</v>
      </c>
      <c r="H18" s="13">
        <v>33.50736990266418</v>
      </c>
      <c r="I18" s="13">
        <v>20.777112327861932</v>
      </c>
      <c r="J18" s="13">
        <v>13.810068544688257</v>
      </c>
      <c r="K18" s="13">
        <v>7.3483605704462365</v>
      </c>
      <c r="L18" s="13">
        <v>5.617189062081331</v>
      </c>
      <c r="N18"/>
      <c r="O18"/>
      <c r="P18"/>
      <c r="Q18"/>
      <c r="R18"/>
      <c r="S18"/>
      <c r="T18"/>
      <c r="U18"/>
      <c r="V18"/>
      <c r="W18"/>
    </row>
    <row r="19" spans="2:23" x14ac:dyDescent="0.2">
      <c r="B19" s="119"/>
      <c r="C19" s="13">
        <v>9.765625</v>
      </c>
      <c r="D19" s="13">
        <v>80.913308859757947</v>
      </c>
      <c r="E19" s="13">
        <v>81.826413817328657</v>
      </c>
      <c r="F19" s="13">
        <v>77.278552257171256</v>
      </c>
      <c r="G19" s="13">
        <v>74.073508667966351</v>
      </c>
      <c r="H19" s="13">
        <v>58.504105488538052</v>
      </c>
      <c r="I19" s="13">
        <v>36.319251749385757</v>
      </c>
      <c r="J19" s="13">
        <v>23.062065117525588</v>
      </c>
      <c r="K19" s="13">
        <v>20.305553266870845</v>
      </c>
      <c r="L19" s="13">
        <v>16.049252593565907</v>
      </c>
      <c r="N19"/>
      <c r="O19"/>
      <c r="P19"/>
      <c r="Q19"/>
      <c r="R19"/>
      <c r="S19"/>
      <c r="T19"/>
      <c r="U19"/>
      <c r="V19"/>
      <c r="W19"/>
    </row>
    <row r="20" spans="2:23" x14ac:dyDescent="0.2">
      <c r="B20" s="119"/>
      <c r="C20" s="13">
        <v>4.8828125</v>
      </c>
      <c r="D20" s="13">
        <v>91.54750071685207</v>
      </c>
      <c r="E20" s="13">
        <v>87.801827662424174</v>
      </c>
      <c r="F20" s="13">
        <v>83.273543795414895</v>
      </c>
      <c r="G20" s="13">
        <v>78.900167726884135</v>
      </c>
      <c r="H20" s="13">
        <v>61.568655696080945</v>
      </c>
      <c r="I20" s="13">
        <v>39.391456330470398</v>
      </c>
      <c r="J20" s="13">
        <v>38.615139396516476</v>
      </c>
      <c r="K20" s="13">
        <v>30.135810806285843</v>
      </c>
      <c r="L20" s="13">
        <v>22.750441181975049</v>
      </c>
      <c r="N20"/>
      <c r="O20"/>
      <c r="P20"/>
      <c r="Q20"/>
      <c r="R20"/>
      <c r="S20"/>
      <c r="T20"/>
      <c r="U20"/>
      <c r="V20"/>
      <c r="W20"/>
    </row>
    <row r="21" spans="2:23" x14ac:dyDescent="0.2">
      <c r="B21" s="119"/>
      <c r="C21" s="13">
        <v>0</v>
      </c>
      <c r="D21" s="13">
        <v>100</v>
      </c>
      <c r="E21" s="13">
        <v>98.245108736489428</v>
      </c>
      <c r="F21" s="13">
        <v>94.123850471972446</v>
      </c>
      <c r="G21" s="13">
        <v>88.009895801144083</v>
      </c>
      <c r="H21" s="13">
        <v>74.79088876407333</v>
      </c>
      <c r="I21" s="13">
        <v>54.610728283745765</v>
      </c>
      <c r="J21" s="13">
        <v>48.78225160220429</v>
      </c>
      <c r="K21" s="13">
        <v>39.684421804528704</v>
      </c>
      <c r="L21" s="13">
        <v>33.425364690476556</v>
      </c>
    </row>
    <row r="24" spans="2:23" x14ac:dyDescent="0.2">
      <c r="B24" s="83" t="s">
        <v>416</v>
      </c>
      <c r="C24" s="84"/>
      <c r="D24" s="84"/>
      <c r="E24" s="84"/>
      <c r="F24" s="84"/>
      <c r="G24" s="84"/>
      <c r="H24" s="84"/>
      <c r="I24" s="84"/>
      <c r="J24" s="84"/>
      <c r="K24" s="84"/>
      <c r="L24" s="85"/>
      <c r="N24" s="68"/>
      <c r="O24"/>
      <c r="P24"/>
      <c r="Q24"/>
      <c r="R24" s="68"/>
      <c r="S24"/>
      <c r="T24" s="68"/>
      <c r="U24"/>
      <c r="V24"/>
      <c r="W24"/>
    </row>
    <row r="25" spans="2:23" x14ac:dyDescent="0.2">
      <c r="B25" s="115" t="s">
        <v>363</v>
      </c>
      <c r="C25" s="116"/>
      <c r="D25" s="81" t="s">
        <v>361</v>
      </c>
      <c r="E25" s="98"/>
      <c r="F25" s="98"/>
      <c r="G25" s="98"/>
      <c r="H25" s="98"/>
      <c r="I25" s="98"/>
      <c r="J25" s="98"/>
      <c r="K25" s="98"/>
      <c r="L25" s="79"/>
      <c r="N25" s="68"/>
      <c r="O25"/>
      <c r="P25"/>
      <c r="Q25"/>
      <c r="R25"/>
      <c r="S25"/>
      <c r="T25" s="68"/>
      <c r="U25"/>
      <c r="V25"/>
      <c r="W25"/>
    </row>
    <row r="26" spans="2:23" x14ac:dyDescent="0.2">
      <c r="B26" s="117"/>
      <c r="C26" s="118"/>
      <c r="D26" s="4">
        <v>0</v>
      </c>
      <c r="E26" s="4">
        <v>3.90625</v>
      </c>
      <c r="F26" s="4">
        <v>7.8125</v>
      </c>
      <c r="G26" s="4">
        <v>15.625</v>
      </c>
      <c r="H26" s="4">
        <v>31.25</v>
      </c>
      <c r="I26" s="4">
        <v>62.5</v>
      </c>
      <c r="J26" s="4">
        <v>125</v>
      </c>
      <c r="K26" s="4">
        <v>250</v>
      </c>
      <c r="L26" s="4">
        <v>500</v>
      </c>
      <c r="N26" s="68"/>
      <c r="O26"/>
      <c r="P26"/>
      <c r="Q26"/>
      <c r="R26"/>
      <c r="S26"/>
      <c r="T26" s="68"/>
      <c r="U26"/>
      <c r="V26"/>
      <c r="W26"/>
    </row>
    <row r="27" spans="2:23" x14ac:dyDescent="0.2">
      <c r="B27" s="82" t="s">
        <v>362</v>
      </c>
      <c r="C27" s="3">
        <v>500</v>
      </c>
      <c r="D27" s="69">
        <v>17.112723384820917</v>
      </c>
      <c r="E27" s="69">
        <v>15.023379263556924</v>
      </c>
      <c r="F27" s="69">
        <v>15.918814364526595</v>
      </c>
      <c r="G27" s="69">
        <v>17.918613641394046</v>
      </c>
      <c r="H27" s="69">
        <v>11.501344317939749</v>
      </c>
      <c r="I27" s="69">
        <v>9.5015405934070518</v>
      </c>
      <c r="J27" s="69">
        <v>6.0391977630556601</v>
      </c>
      <c r="K27" s="69">
        <v>7.2331112310152239</v>
      </c>
      <c r="L27" s="69">
        <v>7.5614378794706294</v>
      </c>
      <c r="N27" s="68"/>
      <c r="O27"/>
      <c r="P27"/>
      <c r="Q27"/>
      <c r="R27"/>
      <c r="S27"/>
      <c r="T27" s="68"/>
      <c r="U27"/>
      <c r="V27"/>
      <c r="W27"/>
    </row>
    <row r="28" spans="2:23" x14ac:dyDescent="0.2">
      <c r="B28" s="82"/>
      <c r="C28" s="3">
        <v>250</v>
      </c>
      <c r="D28" s="69">
        <v>47.587307279607124</v>
      </c>
      <c r="E28" s="69">
        <v>44.095116167790216</v>
      </c>
      <c r="F28" s="69">
        <v>41.647597116605304</v>
      </c>
      <c r="G28" s="69">
        <v>36.51377721017662</v>
      </c>
      <c r="H28" s="69">
        <v>24.723906176234777</v>
      </c>
      <c r="I28" s="69">
        <v>19.649787280402368</v>
      </c>
      <c r="J28" s="69">
        <v>12.99373170522396</v>
      </c>
      <c r="K28" s="69">
        <v>13.739925398866063</v>
      </c>
      <c r="L28" s="69">
        <v>10.695454061366618</v>
      </c>
      <c r="N28" s="68"/>
      <c r="O28"/>
      <c r="P28"/>
      <c r="Q28"/>
      <c r="R28" s="68"/>
      <c r="S28"/>
      <c r="T28" s="68"/>
      <c r="U28"/>
      <c r="V28"/>
      <c r="W28"/>
    </row>
    <row r="29" spans="2:23" x14ac:dyDescent="0.2">
      <c r="B29" s="82"/>
      <c r="C29" s="3">
        <v>125</v>
      </c>
      <c r="D29" s="69">
        <v>60.003978881329026</v>
      </c>
      <c r="E29" s="69">
        <v>67.853947924466993</v>
      </c>
      <c r="F29" s="69">
        <v>55.288030467752279</v>
      </c>
      <c r="G29" s="69">
        <v>55.556660553276657</v>
      </c>
      <c r="H29" s="69">
        <v>31.111331665888809</v>
      </c>
      <c r="I29" s="69">
        <v>24.992536261759156</v>
      </c>
      <c r="J29" s="69">
        <v>15.471099037874383</v>
      </c>
      <c r="K29" s="69">
        <v>19.500545873074799</v>
      </c>
      <c r="L29" s="69">
        <v>15.73972912339876</v>
      </c>
      <c r="N29"/>
      <c r="O29"/>
      <c r="P29"/>
      <c r="Q29"/>
      <c r="R29" s="68"/>
      <c r="S29"/>
      <c r="T29" s="68"/>
      <c r="U29"/>
      <c r="V29"/>
      <c r="W29"/>
    </row>
    <row r="30" spans="2:23" x14ac:dyDescent="0.2">
      <c r="B30" s="82"/>
      <c r="C30" s="3">
        <v>62.5</v>
      </c>
      <c r="D30" s="69">
        <v>69.525416105213793</v>
      </c>
      <c r="E30" s="69">
        <v>83.285247029888069</v>
      </c>
      <c r="F30" s="69">
        <v>76.241168243323216</v>
      </c>
      <c r="G30" s="69">
        <v>64.45129720938138</v>
      </c>
      <c r="H30" s="69">
        <v>39.558252995341313</v>
      </c>
      <c r="I30" s="69">
        <v>29.977114760860267</v>
      </c>
      <c r="J30" s="69">
        <v>22.992736984891703</v>
      </c>
      <c r="K30" s="69">
        <v>19.23191578755042</v>
      </c>
      <c r="L30" s="69">
        <v>17.560443159138377</v>
      </c>
      <c r="N30"/>
      <c r="O30"/>
      <c r="P30"/>
      <c r="Q30"/>
      <c r="R30" s="68"/>
      <c r="S30"/>
      <c r="T30" s="68"/>
      <c r="U30"/>
      <c r="V30"/>
      <c r="W30"/>
    </row>
    <row r="31" spans="2:23" x14ac:dyDescent="0.2">
      <c r="B31" s="82"/>
      <c r="C31" s="3">
        <v>31.25</v>
      </c>
      <c r="D31" s="69">
        <v>88.239972799858421</v>
      </c>
      <c r="E31" s="69">
        <v>85.583524673745401</v>
      </c>
      <c r="F31" s="69">
        <v>88.299669362789444</v>
      </c>
      <c r="G31" s="69">
        <v>78.270815801656184</v>
      </c>
      <c r="H31" s="69">
        <v>49.318472023284947</v>
      </c>
      <c r="I31" s="69">
        <v>33.051438827490479</v>
      </c>
      <c r="J31" s="69">
        <v>21.11232638622106</v>
      </c>
      <c r="K31" s="69">
        <v>23.291215351881593</v>
      </c>
      <c r="L31" s="69">
        <v>19.321460631946959</v>
      </c>
      <c r="N31"/>
      <c r="O31"/>
      <c r="P31"/>
      <c r="Q31"/>
      <c r="R31" s="68"/>
      <c r="S31"/>
      <c r="T31" s="68"/>
      <c r="U31"/>
      <c r="V31"/>
      <c r="W31"/>
    </row>
    <row r="32" spans="2:23" x14ac:dyDescent="0.2">
      <c r="B32" s="82"/>
      <c r="C32" s="3">
        <v>0</v>
      </c>
      <c r="D32" s="69">
        <v>100</v>
      </c>
      <c r="E32" s="69">
        <v>93.612574510345965</v>
      </c>
      <c r="F32" s="69">
        <v>91.523230389081974</v>
      </c>
      <c r="G32" s="69">
        <v>84.449310259409472</v>
      </c>
      <c r="H32" s="69">
        <v>72.301262338574006</v>
      </c>
      <c r="I32" s="69">
        <v>58.153418699003154</v>
      </c>
      <c r="J32" s="69">
        <v>40.543229382575291</v>
      </c>
      <c r="K32" s="69">
        <v>28.425032055991338</v>
      </c>
      <c r="L32" s="69">
        <v>19.172219224619393</v>
      </c>
      <c r="N32"/>
      <c r="O32"/>
      <c r="P32"/>
      <c r="Q32"/>
      <c r="R32" s="68"/>
      <c r="S32"/>
      <c r="T32" s="68"/>
      <c r="U32"/>
      <c r="V32"/>
      <c r="W32"/>
    </row>
    <row r="33" spans="2:23" x14ac:dyDescent="0.2">
      <c r="N33"/>
      <c r="O33"/>
      <c r="P33"/>
      <c r="Q33"/>
      <c r="R33" s="68"/>
      <c r="S33"/>
      <c r="T33" s="68"/>
      <c r="U33"/>
      <c r="V33"/>
      <c r="W33"/>
    </row>
    <row r="34" spans="2:23" x14ac:dyDescent="0.2">
      <c r="N34"/>
      <c r="O34"/>
      <c r="P34"/>
      <c r="Q34"/>
      <c r="R34" s="68"/>
      <c r="S34"/>
      <c r="T34" s="68"/>
      <c r="U34"/>
      <c r="V34"/>
      <c r="W34"/>
    </row>
    <row r="35" spans="2:23" x14ac:dyDescent="0.2">
      <c r="B35" s="83" t="s">
        <v>417</v>
      </c>
      <c r="C35" s="84"/>
      <c r="D35" s="84"/>
      <c r="E35" s="84"/>
      <c r="F35" s="84"/>
      <c r="G35" s="84"/>
      <c r="H35" s="84"/>
      <c r="I35" s="84"/>
      <c r="J35" s="84"/>
      <c r="K35" s="84"/>
      <c r="L35" s="85"/>
      <c r="N35"/>
      <c r="O35"/>
      <c r="P35"/>
      <c r="Q35"/>
      <c r="R35" s="68"/>
      <c r="S35"/>
      <c r="T35" s="68"/>
      <c r="U35"/>
      <c r="V35"/>
      <c r="W35"/>
    </row>
    <row r="36" spans="2:23" x14ac:dyDescent="0.2">
      <c r="B36" s="115" t="s">
        <v>363</v>
      </c>
      <c r="C36" s="116"/>
      <c r="D36" s="81" t="s">
        <v>361</v>
      </c>
      <c r="E36" s="98"/>
      <c r="F36" s="98"/>
      <c r="G36" s="98"/>
      <c r="H36" s="98"/>
      <c r="I36" s="98"/>
      <c r="J36" s="98"/>
      <c r="K36" s="98"/>
      <c r="L36" s="79"/>
      <c r="N36"/>
      <c r="O36"/>
      <c r="P36"/>
      <c r="Q36"/>
      <c r="R36" s="68"/>
      <c r="S36"/>
      <c r="T36" s="68"/>
      <c r="U36"/>
      <c r="V36"/>
      <c r="W36"/>
    </row>
    <row r="37" spans="2:23" x14ac:dyDescent="0.2">
      <c r="B37" s="117"/>
      <c r="C37" s="118"/>
      <c r="D37" s="4">
        <v>0</v>
      </c>
      <c r="E37" s="4">
        <v>3.90625</v>
      </c>
      <c r="F37" s="4">
        <v>7.8125</v>
      </c>
      <c r="G37" s="4">
        <v>15.625</v>
      </c>
      <c r="H37" s="4">
        <v>31.25</v>
      </c>
      <c r="I37" s="4">
        <v>62.5</v>
      </c>
      <c r="J37" s="4">
        <v>125</v>
      </c>
      <c r="K37" s="4">
        <v>250</v>
      </c>
      <c r="L37" s="4">
        <v>500</v>
      </c>
      <c r="N37"/>
      <c r="O37"/>
      <c r="P37"/>
      <c r="Q37"/>
      <c r="R37" s="68"/>
      <c r="S37"/>
      <c r="T37" s="68"/>
      <c r="U37"/>
      <c r="V37"/>
      <c r="W37"/>
    </row>
    <row r="38" spans="2:23" x14ac:dyDescent="0.2">
      <c r="B38" s="119" t="s">
        <v>110</v>
      </c>
      <c r="C38" s="13">
        <v>78.125</v>
      </c>
      <c r="D38" s="69">
        <v>15.326251292059856</v>
      </c>
      <c r="E38" s="69">
        <v>7.7579654415603967</v>
      </c>
      <c r="F38" s="69">
        <v>6.6483320963867376</v>
      </c>
      <c r="G38" s="69">
        <v>5.225719264524562</v>
      </c>
      <c r="H38" s="69">
        <v>3.7746579917623735</v>
      </c>
      <c r="I38" s="69">
        <v>3.6893020697922498</v>
      </c>
      <c r="J38" s="69">
        <v>3.9738246361646841</v>
      </c>
      <c r="K38" s="69">
        <v>4.2298945219290731</v>
      </c>
      <c r="L38" s="69">
        <v>4.2014418413210253</v>
      </c>
      <c r="N38"/>
      <c r="O38"/>
      <c r="P38"/>
      <c r="Q38"/>
      <c r="R38" s="68"/>
      <c r="S38"/>
      <c r="T38" s="68"/>
      <c r="U38"/>
      <c r="V38"/>
      <c r="W38"/>
    </row>
    <row r="39" spans="2:23" x14ac:dyDescent="0.2">
      <c r="B39" s="119"/>
      <c r="C39" s="13">
        <v>39.0625</v>
      </c>
      <c r="D39" s="69">
        <v>36.15326160138337</v>
      </c>
      <c r="E39" s="69">
        <v>15.610773858432289</v>
      </c>
      <c r="F39" s="69">
        <v>26.251894098396374</v>
      </c>
      <c r="G39" s="69">
        <v>3.1771622982634731</v>
      </c>
      <c r="H39" s="69">
        <v>6.6198794157786898</v>
      </c>
      <c r="I39" s="69">
        <v>3.3194235814496902</v>
      </c>
      <c r="J39" s="69">
        <v>3.831563352978467</v>
      </c>
      <c r="K39" s="69">
        <v>4.0307278775267612</v>
      </c>
      <c r="L39" s="69">
        <v>3.0349010150772555</v>
      </c>
      <c r="N39"/>
      <c r="O39"/>
      <c r="P39"/>
      <c r="Q39"/>
      <c r="R39" s="68"/>
      <c r="S39"/>
      <c r="T39" s="68"/>
      <c r="U39"/>
      <c r="V39"/>
      <c r="W39"/>
    </row>
    <row r="40" spans="2:23" x14ac:dyDescent="0.2">
      <c r="B40" s="119"/>
      <c r="C40" s="13">
        <v>19.53125</v>
      </c>
      <c r="D40" s="69">
        <v>50.436263059440058</v>
      </c>
      <c r="E40" s="69">
        <v>37.945750801734086</v>
      </c>
      <c r="F40" s="69">
        <v>33.27958783593553</v>
      </c>
      <c r="G40" s="69">
        <v>33.962443351936066</v>
      </c>
      <c r="H40" s="69">
        <v>6.5060686933465037</v>
      </c>
      <c r="I40" s="69">
        <v>7.8148708027764915</v>
      </c>
      <c r="J40" s="69">
        <v>5.311077306348702</v>
      </c>
      <c r="K40" s="69">
        <v>4.0307278775267612</v>
      </c>
      <c r="L40" s="69">
        <v>3.9453719555566376</v>
      </c>
      <c r="N40"/>
      <c r="O40"/>
      <c r="P40"/>
      <c r="Q40"/>
      <c r="R40" s="68"/>
      <c r="S40"/>
      <c r="T40" s="68"/>
      <c r="U40"/>
      <c r="V40"/>
      <c r="W40"/>
    </row>
    <row r="41" spans="2:23" x14ac:dyDescent="0.2">
      <c r="B41" s="119"/>
      <c r="C41" s="13">
        <v>9.765625</v>
      </c>
      <c r="D41" s="69">
        <v>76.839908038188938</v>
      </c>
      <c r="E41" s="69">
        <v>38.970030344791638</v>
      </c>
      <c r="F41" s="69">
        <v>34.730653009229229</v>
      </c>
      <c r="G41" s="69">
        <v>27.560699599592869</v>
      </c>
      <c r="H41" s="69">
        <v>20.84597805644421</v>
      </c>
      <c r="I41" s="69">
        <v>10.290211618596231</v>
      </c>
      <c r="J41" s="69">
        <v>6.7336858985028449</v>
      </c>
      <c r="K41" s="69">
        <v>8.2416525324811261</v>
      </c>
      <c r="L41" s="69">
        <v>6.2784514881901625</v>
      </c>
      <c r="N41"/>
      <c r="O41"/>
      <c r="P41"/>
      <c r="Q41"/>
      <c r="R41" s="68"/>
      <c r="S41"/>
      <c r="T41" s="68"/>
      <c r="U41"/>
      <c r="V41"/>
      <c r="W41"/>
    </row>
    <row r="42" spans="2:23" x14ac:dyDescent="0.2">
      <c r="B42" s="119"/>
      <c r="C42" s="13">
        <v>4.8828125</v>
      </c>
      <c r="D42" s="69">
        <v>79.912746667361603</v>
      </c>
      <c r="E42" s="69">
        <v>53.309935468181315</v>
      </c>
      <c r="F42" s="69">
        <v>50.863047332969614</v>
      </c>
      <c r="G42" s="69">
        <v>43.579288288550629</v>
      </c>
      <c r="H42" s="69">
        <v>26.365704820828562</v>
      </c>
      <c r="I42" s="69">
        <v>15.952201786020821</v>
      </c>
      <c r="J42" s="69">
        <v>7.7864181221684436</v>
      </c>
      <c r="K42" s="69">
        <v>8.5261750988535603</v>
      </c>
      <c r="L42" s="69">
        <v>7.5018955557960094</v>
      </c>
      <c r="N42"/>
      <c r="O42"/>
      <c r="P42"/>
      <c r="Q42"/>
      <c r="R42" s="68"/>
      <c r="S42"/>
      <c r="T42" s="68"/>
      <c r="U42"/>
      <c r="V42"/>
      <c r="W42"/>
    </row>
    <row r="43" spans="2:23" x14ac:dyDescent="0.2">
      <c r="B43" s="119"/>
      <c r="C43" s="13">
        <v>0</v>
      </c>
      <c r="D43" s="69">
        <v>100</v>
      </c>
      <c r="E43" s="69">
        <v>88.306139056954251</v>
      </c>
      <c r="F43" s="69">
        <v>88.875184189699112</v>
      </c>
      <c r="G43" s="69">
        <v>77.238237087285526</v>
      </c>
      <c r="H43" s="69">
        <v>53.452194631513514</v>
      </c>
      <c r="I43" s="69">
        <v>19.963961916426889</v>
      </c>
      <c r="J43" s="69">
        <v>17.004929769978386</v>
      </c>
      <c r="K43" s="69">
        <v>13.93209538051376</v>
      </c>
      <c r="L43" s="69">
        <v>10.745446028908914</v>
      </c>
      <c r="N43"/>
      <c r="O43"/>
      <c r="P43"/>
      <c r="Q43"/>
      <c r="R43" s="68"/>
      <c r="S43"/>
      <c r="T43" s="68"/>
      <c r="U43"/>
      <c r="V43"/>
      <c r="W43"/>
    </row>
    <row r="44" spans="2:23" x14ac:dyDescent="0.2">
      <c r="N44"/>
      <c r="O44"/>
      <c r="P44"/>
      <c r="Q44"/>
      <c r="R44" s="68"/>
      <c r="S44"/>
      <c r="T44" s="68"/>
      <c r="U44"/>
      <c r="V44"/>
      <c r="W44"/>
    </row>
    <row r="45" spans="2:23" x14ac:dyDescent="0.2">
      <c r="N45"/>
      <c r="O45"/>
      <c r="P45"/>
      <c r="Q45"/>
      <c r="R45" s="68"/>
      <c r="S45"/>
      <c r="T45" s="68"/>
      <c r="U45"/>
      <c r="V45"/>
      <c r="W45"/>
    </row>
    <row r="46" spans="2:23" x14ac:dyDescent="0.2">
      <c r="B46" s="83" t="s">
        <v>418</v>
      </c>
      <c r="C46" s="84"/>
      <c r="D46" s="84"/>
      <c r="E46" s="84"/>
      <c r="F46" s="84"/>
      <c r="G46" s="84"/>
      <c r="H46" s="84"/>
      <c r="I46" s="84"/>
      <c r="J46" s="84"/>
      <c r="K46" s="84"/>
      <c r="L46" s="85"/>
      <c r="N46"/>
      <c r="O46"/>
      <c r="P46"/>
      <c r="Q46"/>
      <c r="R46" s="68"/>
      <c r="S46"/>
      <c r="T46" s="68"/>
      <c r="U46"/>
      <c r="V46"/>
      <c r="W46"/>
    </row>
    <row r="47" spans="2:23" x14ac:dyDescent="0.2">
      <c r="B47" s="115" t="s">
        <v>363</v>
      </c>
      <c r="C47" s="116"/>
      <c r="D47" s="81" t="s">
        <v>361</v>
      </c>
      <c r="E47" s="98"/>
      <c r="F47" s="98"/>
      <c r="G47" s="98"/>
      <c r="H47" s="98"/>
      <c r="I47" s="98"/>
      <c r="J47" s="98"/>
      <c r="K47" s="98"/>
      <c r="L47" s="79"/>
      <c r="N47"/>
      <c r="O47"/>
      <c r="P47"/>
      <c r="Q47"/>
      <c r="R47" s="68"/>
      <c r="S47"/>
      <c r="T47" s="68"/>
      <c r="U47"/>
      <c r="V47"/>
      <c r="W47"/>
    </row>
    <row r="48" spans="2:23" x14ac:dyDescent="0.2">
      <c r="B48" s="117"/>
      <c r="C48" s="118"/>
      <c r="D48" s="13">
        <v>0</v>
      </c>
      <c r="E48" s="13">
        <f>F48/2</f>
        <v>3.90625</v>
      </c>
      <c r="F48" s="13">
        <f>G48/2</f>
        <v>7.8125</v>
      </c>
      <c r="G48" s="13">
        <f>H48/2</f>
        <v>15.625</v>
      </c>
      <c r="H48" s="13">
        <v>31.25</v>
      </c>
      <c r="I48" s="13">
        <v>62.5</v>
      </c>
      <c r="J48" s="13">
        <v>125</v>
      </c>
      <c r="K48" s="13">
        <v>250</v>
      </c>
      <c r="L48" s="13">
        <v>500</v>
      </c>
      <c r="N48"/>
      <c r="O48"/>
      <c r="P48"/>
      <c r="Q48"/>
      <c r="R48" s="68"/>
      <c r="S48"/>
      <c r="T48" s="68"/>
      <c r="U48"/>
      <c r="V48"/>
      <c r="W48"/>
    </row>
    <row r="49" spans="2:23" x14ac:dyDescent="0.2">
      <c r="B49" s="82" t="s">
        <v>362</v>
      </c>
      <c r="C49" s="13">
        <v>500</v>
      </c>
      <c r="D49" s="69">
        <v>7.7666838330000001</v>
      </c>
      <c r="E49" s="69">
        <v>5.714958824</v>
      </c>
      <c r="F49" s="69">
        <v>6.7290296029999999</v>
      </c>
      <c r="G49" s="69">
        <v>6.5167820680000004</v>
      </c>
      <c r="H49" s="69">
        <v>6.6111158679999997</v>
      </c>
      <c r="I49" s="69">
        <v>7.2478584750000001</v>
      </c>
      <c r="J49" s="69">
        <v>7.3186053109999998</v>
      </c>
      <c r="K49" s="69">
        <v>7.3893556609999997</v>
      </c>
      <c r="L49" s="69">
        <v>7.5308528470000002</v>
      </c>
      <c r="N49"/>
      <c r="O49"/>
      <c r="P49"/>
      <c r="Q49"/>
      <c r="R49" s="68"/>
      <c r="S49"/>
      <c r="T49" s="68"/>
      <c r="U49"/>
      <c r="V49"/>
      <c r="W49"/>
    </row>
    <row r="50" spans="2:23" x14ac:dyDescent="0.2">
      <c r="B50" s="82"/>
      <c r="C50" s="13">
        <v>250</v>
      </c>
      <c r="D50" s="69">
        <v>26.420876509999999</v>
      </c>
      <c r="E50" s="69">
        <v>21.326939159999998</v>
      </c>
      <c r="F50" s="69">
        <v>20.289284930000001</v>
      </c>
      <c r="G50" s="69">
        <v>22.010848670000001</v>
      </c>
      <c r="H50" s="69">
        <v>24.06257368</v>
      </c>
      <c r="I50" s="69">
        <v>23.402247620000001</v>
      </c>
      <c r="J50" s="69">
        <v>26.25579587</v>
      </c>
      <c r="K50" s="69">
        <v>22.883418750000001</v>
      </c>
      <c r="L50" s="69">
        <v>23.590911699999999</v>
      </c>
      <c r="N50"/>
      <c r="O50"/>
      <c r="P50"/>
      <c r="Q50"/>
      <c r="R50" s="68"/>
      <c r="S50"/>
      <c r="T50" s="68"/>
      <c r="U50"/>
      <c r="V50"/>
      <c r="W50"/>
    </row>
    <row r="51" spans="2:23" x14ac:dyDescent="0.2">
      <c r="B51" s="82"/>
      <c r="C51" s="13">
        <v>125</v>
      </c>
      <c r="D51" s="69">
        <v>56.772263590000001</v>
      </c>
      <c r="E51" s="69">
        <v>52.503732929999998</v>
      </c>
      <c r="F51" s="69">
        <v>53.02255984</v>
      </c>
      <c r="G51" s="69">
        <v>51.324581240000001</v>
      </c>
      <c r="H51" s="69">
        <v>48.51819665</v>
      </c>
      <c r="I51" s="69">
        <v>56.701516750000003</v>
      </c>
      <c r="J51" s="69">
        <v>52.102822860000003</v>
      </c>
      <c r="K51" s="69">
        <v>55.42802957</v>
      </c>
      <c r="L51" s="69">
        <v>58.210827469999998</v>
      </c>
      <c r="N51"/>
      <c r="O51"/>
      <c r="P51"/>
      <c r="Q51"/>
      <c r="R51" s="68"/>
      <c r="S51"/>
      <c r="T51" s="68"/>
      <c r="U51"/>
      <c r="V51"/>
      <c r="W51"/>
    </row>
    <row r="52" spans="2:23" x14ac:dyDescent="0.2">
      <c r="B52" s="82"/>
      <c r="C52" s="13">
        <v>62.5</v>
      </c>
      <c r="D52" s="69">
        <v>72.950236180000005</v>
      </c>
      <c r="E52" s="69">
        <v>74.294468230000007</v>
      </c>
      <c r="F52" s="69">
        <v>71.865418559999995</v>
      </c>
      <c r="G52" s="69">
        <v>74.435968930000001</v>
      </c>
      <c r="H52" s="69">
        <v>74.69538618</v>
      </c>
      <c r="I52" s="69">
        <v>79.836491129999999</v>
      </c>
      <c r="J52" s="69">
        <v>70.025936169999994</v>
      </c>
      <c r="K52" s="69">
        <v>69.011865389999997</v>
      </c>
      <c r="L52" s="69">
        <v>79.011079510000002</v>
      </c>
      <c r="N52"/>
      <c r="O52"/>
      <c r="P52"/>
      <c r="Q52"/>
      <c r="R52" s="68"/>
      <c r="S52"/>
      <c r="T52" s="68"/>
      <c r="U52"/>
      <c r="V52"/>
      <c r="W52"/>
    </row>
    <row r="53" spans="2:23" x14ac:dyDescent="0.2">
      <c r="B53" s="82"/>
      <c r="C53" s="13">
        <v>31.25</v>
      </c>
      <c r="D53" s="69">
        <v>78.586585850000006</v>
      </c>
      <c r="E53" s="69">
        <v>71.747504829999997</v>
      </c>
      <c r="F53" s="69">
        <v>79.789324230000005</v>
      </c>
      <c r="G53" s="69">
        <v>73.822813289999999</v>
      </c>
      <c r="H53" s="69">
        <v>77.195186899999996</v>
      </c>
      <c r="I53" s="69">
        <v>77.053689009999999</v>
      </c>
      <c r="J53" s="69">
        <v>75.143463999999994</v>
      </c>
      <c r="K53" s="69">
        <v>76.935778080000006</v>
      </c>
      <c r="L53" s="69">
        <v>77.501760079999997</v>
      </c>
      <c r="N53"/>
      <c r="O53"/>
      <c r="P53"/>
      <c r="Q53"/>
      <c r="R53" s="68"/>
      <c r="S53"/>
      <c r="T53" s="68"/>
      <c r="U53"/>
      <c r="V53"/>
      <c r="W53"/>
    </row>
    <row r="54" spans="2:23" x14ac:dyDescent="0.2">
      <c r="B54" s="82"/>
      <c r="C54" s="13">
        <v>0</v>
      </c>
      <c r="D54" s="69">
        <v>100</v>
      </c>
      <c r="E54" s="69">
        <v>101.8394807</v>
      </c>
      <c r="F54" s="69">
        <v>104.2213654</v>
      </c>
      <c r="G54" s="69">
        <v>101.50931490000001</v>
      </c>
      <c r="H54" s="69">
        <v>112.4282638</v>
      </c>
      <c r="I54" s="69">
        <v>104.0091142</v>
      </c>
      <c r="J54" s="69">
        <v>109.97562720000001</v>
      </c>
      <c r="K54" s="69">
        <v>107.782405</v>
      </c>
      <c r="L54" s="69">
        <v>103.2544528</v>
      </c>
      <c r="N54"/>
      <c r="O54"/>
      <c r="P54"/>
      <c r="Q54"/>
      <c r="R54" s="68"/>
      <c r="S54"/>
      <c r="T54" s="68"/>
      <c r="U54"/>
      <c r="V54"/>
      <c r="W54"/>
    </row>
    <row r="55" spans="2:23" x14ac:dyDescent="0.2">
      <c r="N55"/>
      <c r="O55"/>
      <c r="P55"/>
      <c r="Q55"/>
      <c r="R55" s="68"/>
      <c r="S55"/>
      <c r="T55" s="68"/>
      <c r="U55"/>
      <c r="V55"/>
      <c r="W55"/>
    </row>
    <row r="56" spans="2:23" x14ac:dyDescent="0.2">
      <c r="N56"/>
      <c r="O56"/>
      <c r="P56"/>
      <c r="Q56"/>
      <c r="R56" s="68"/>
      <c r="S56"/>
      <c r="T56" s="68"/>
      <c r="U56"/>
      <c r="V56"/>
      <c r="W56"/>
    </row>
    <row r="57" spans="2:23" x14ac:dyDescent="0.2">
      <c r="B57" s="83" t="s">
        <v>419</v>
      </c>
      <c r="C57" s="84"/>
      <c r="D57" s="84"/>
      <c r="E57" s="84"/>
      <c r="F57" s="84"/>
      <c r="G57" s="84"/>
      <c r="H57" s="84"/>
      <c r="I57" s="84"/>
      <c r="J57" s="84"/>
      <c r="K57" s="84"/>
      <c r="L57" s="85"/>
      <c r="N57"/>
      <c r="O57"/>
      <c r="P57"/>
      <c r="Q57"/>
      <c r="R57" s="68"/>
      <c r="S57"/>
      <c r="T57" s="68"/>
      <c r="U57"/>
      <c r="V57"/>
      <c r="W57"/>
    </row>
    <row r="58" spans="2:23" x14ac:dyDescent="0.2">
      <c r="B58" s="115" t="s">
        <v>363</v>
      </c>
      <c r="C58" s="116"/>
      <c r="D58" s="81" t="s">
        <v>361</v>
      </c>
      <c r="E58" s="98"/>
      <c r="F58" s="98"/>
      <c r="G58" s="98"/>
      <c r="H58" s="98"/>
      <c r="I58" s="98"/>
      <c r="J58" s="98"/>
      <c r="K58" s="98"/>
      <c r="L58" s="79"/>
      <c r="N58"/>
      <c r="O58"/>
      <c r="P58"/>
      <c r="Q58"/>
      <c r="R58" s="68"/>
      <c r="S58"/>
      <c r="T58" s="68"/>
      <c r="U58"/>
      <c r="V58"/>
      <c r="W58"/>
    </row>
    <row r="59" spans="2:23" x14ac:dyDescent="0.2">
      <c r="B59" s="117"/>
      <c r="C59" s="118"/>
      <c r="D59" s="13">
        <v>0</v>
      </c>
      <c r="E59" s="13">
        <f>F59/2</f>
        <v>3.90625</v>
      </c>
      <c r="F59" s="13">
        <f>G59/2</f>
        <v>7.8125</v>
      </c>
      <c r="G59" s="13">
        <f>H59/2</f>
        <v>15.625</v>
      </c>
      <c r="H59" s="13">
        <v>31.25</v>
      </c>
      <c r="I59" s="13">
        <v>62.5</v>
      </c>
      <c r="J59" s="13">
        <v>125</v>
      </c>
      <c r="K59" s="13">
        <v>250</v>
      </c>
      <c r="L59" s="13">
        <v>500</v>
      </c>
      <c r="N59"/>
      <c r="O59"/>
      <c r="P59"/>
      <c r="Q59"/>
      <c r="R59" s="68"/>
      <c r="S59"/>
      <c r="T59" s="68"/>
      <c r="U59"/>
      <c r="V59"/>
      <c r="W59"/>
    </row>
    <row r="60" spans="2:23" x14ac:dyDescent="0.2">
      <c r="B60" s="119" t="s">
        <v>110</v>
      </c>
      <c r="C60" s="13">
        <v>78.125</v>
      </c>
      <c r="D60" s="13">
        <v>3.5449744345546415</v>
      </c>
      <c r="E60" s="13">
        <v>3.9682541403300307</v>
      </c>
      <c r="F60" s="13">
        <v>4.6031756700461886</v>
      </c>
      <c r="G60" s="13">
        <v>3.5978834122500274</v>
      </c>
      <c r="H60" s="13">
        <v>3.9682541403300307</v>
      </c>
      <c r="I60" s="13">
        <v>3.9682541403300307</v>
      </c>
      <c r="J60" s="13">
        <v>3.4126990337365637</v>
      </c>
      <c r="K60" s="13">
        <v>2.8571419560900231</v>
      </c>
      <c r="L60" s="13">
        <v>3.1481482321004091</v>
      </c>
      <c r="N60"/>
      <c r="O60"/>
      <c r="P60"/>
      <c r="Q60"/>
      <c r="R60" s="68"/>
      <c r="S60"/>
      <c r="T60" s="68"/>
      <c r="U60"/>
      <c r="V60"/>
      <c r="W60"/>
    </row>
    <row r="61" spans="2:23" x14ac:dyDescent="0.2">
      <c r="B61" s="119"/>
      <c r="C61" s="13">
        <v>39.0625</v>
      </c>
      <c r="D61" s="13">
        <v>7.4603156550831358</v>
      </c>
      <c r="E61" s="13">
        <v>6.2962944931477427</v>
      </c>
      <c r="F61" s="13">
        <v>7.7513219310935213</v>
      </c>
      <c r="G61" s="13">
        <v>5.2910061774577324</v>
      </c>
      <c r="H61" s="13">
        <v>5.6349194601104289</v>
      </c>
      <c r="I61" s="13">
        <v>3.5449744345546415</v>
      </c>
      <c r="J61" s="13">
        <v>7.6455039757027503</v>
      </c>
      <c r="K61" s="13">
        <v>8.2275125856173723</v>
      </c>
      <c r="L61" s="13">
        <v>7.3280422253181339</v>
      </c>
      <c r="N61"/>
      <c r="O61"/>
      <c r="P61"/>
      <c r="Q61"/>
      <c r="R61" s="68"/>
      <c r="S61"/>
      <c r="T61" s="68"/>
      <c r="U61"/>
      <c r="V61"/>
      <c r="W61"/>
    </row>
    <row r="62" spans="2:23" x14ac:dyDescent="0.2">
      <c r="B62" s="119"/>
      <c r="C62" s="13">
        <v>19.53125</v>
      </c>
      <c r="D62" s="13">
        <v>16.322749770416664</v>
      </c>
      <c r="E62" s="13">
        <v>15.634921785953097</v>
      </c>
      <c r="F62" s="13">
        <v>14.338624671304725</v>
      </c>
      <c r="G62" s="13">
        <v>10.846561185498544</v>
      </c>
      <c r="H62" s="13">
        <v>14.338624355936162</v>
      </c>
      <c r="I62" s="13">
        <v>21.190478213152083</v>
      </c>
      <c r="J62" s="13">
        <v>21.190478213152083</v>
      </c>
      <c r="K62" s="13">
        <v>25.105821404733653</v>
      </c>
      <c r="L62" s="13">
        <v>25.714285489022505</v>
      </c>
      <c r="N62"/>
      <c r="O62"/>
      <c r="P62"/>
      <c r="Q62"/>
      <c r="R62" s="68"/>
      <c r="S62"/>
      <c r="T62" s="68"/>
      <c r="U62"/>
      <c r="V62"/>
      <c r="W62"/>
    </row>
    <row r="63" spans="2:23" x14ac:dyDescent="0.2">
      <c r="B63" s="119"/>
      <c r="C63" s="13">
        <v>9.765625</v>
      </c>
      <c r="D63" s="13">
        <v>52.751324592015081</v>
      </c>
      <c r="E63" s="13">
        <v>59.232805434729386</v>
      </c>
      <c r="F63" s="13">
        <v>62.037036836281636</v>
      </c>
      <c r="G63" s="13">
        <v>55.291005191931198</v>
      </c>
      <c r="H63" s="13">
        <v>64.920632295692812</v>
      </c>
      <c r="I63" s="13">
        <v>51.190473679730012</v>
      </c>
      <c r="J63" s="13">
        <v>40.952382491679543</v>
      </c>
      <c r="K63" s="13">
        <v>59.285714806635461</v>
      </c>
      <c r="L63" s="13">
        <v>49.312170478114993</v>
      </c>
      <c r="N63"/>
      <c r="O63"/>
      <c r="P63"/>
      <c r="Q63"/>
      <c r="R63" s="68"/>
      <c r="S63"/>
      <c r="T63" s="68"/>
      <c r="U63"/>
      <c r="V63"/>
      <c r="W63"/>
    </row>
    <row r="64" spans="2:23" x14ac:dyDescent="0.2">
      <c r="B64" s="119"/>
      <c r="C64" s="13">
        <v>4.8828125</v>
      </c>
      <c r="D64" s="13">
        <v>73.386242179625185</v>
      </c>
      <c r="E64" s="13">
        <v>68.677248790714714</v>
      </c>
      <c r="F64" s="13">
        <v>62.830687506663416</v>
      </c>
      <c r="G64" s="13">
        <v>67.53968089557398</v>
      </c>
      <c r="H64" s="13">
        <v>56.666666206754279</v>
      </c>
      <c r="I64" s="13">
        <v>68.835979429380529</v>
      </c>
      <c r="J64" s="13">
        <v>80.343917618969456</v>
      </c>
      <c r="K64" s="13">
        <v>76.375664267060756</v>
      </c>
      <c r="L64" s="13">
        <v>76.375659536533277</v>
      </c>
      <c r="N64"/>
      <c r="O64"/>
      <c r="P64"/>
      <c r="Q64"/>
      <c r="R64" s="68"/>
      <c r="S64"/>
      <c r="T64" s="68"/>
      <c r="U64"/>
      <c r="V64"/>
      <c r="W64"/>
    </row>
    <row r="65" spans="2:23" x14ac:dyDescent="0.2">
      <c r="B65" s="119"/>
      <c r="C65" s="13">
        <v>0</v>
      </c>
      <c r="D65" s="13">
        <v>100</v>
      </c>
      <c r="E65" s="13">
        <v>71.084659272234774</v>
      </c>
      <c r="F65" s="13">
        <v>74.232801591175956</v>
      </c>
      <c r="G65" s="13">
        <v>67.513229363305911</v>
      </c>
      <c r="H65" s="13">
        <v>66.005294918717823</v>
      </c>
      <c r="I65" s="13">
        <v>66.269841778247823</v>
      </c>
      <c r="J65" s="13">
        <v>85.793650729513345</v>
      </c>
      <c r="K65" s="13">
        <v>87.910057142602597</v>
      </c>
      <c r="L65" s="13">
        <v>81.031744184274856</v>
      </c>
      <c r="N65"/>
      <c r="O65"/>
      <c r="P65"/>
      <c r="Q65"/>
      <c r="R65" s="68"/>
      <c r="S65"/>
      <c r="T65" s="68"/>
      <c r="U65"/>
      <c r="V65"/>
      <c r="W65"/>
    </row>
    <row r="66" spans="2:23" x14ac:dyDescent="0.2">
      <c r="C66" s="2"/>
      <c r="N66"/>
      <c r="O66"/>
      <c r="P66"/>
      <c r="Q66"/>
      <c r="R66" s="68"/>
      <c r="S66"/>
      <c r="T66" s="68"/>
      <c r="U66"/>
      <c r="V66"/>
      <c r="W66"/>
    </row>
    <row r="67" spans="2:23" x14ac:dyDescent="0.2">
      <c r="N67"/>
      <c r="O67"/>
      <c r="P67"/>
      <c r="Q67"/>
      <c r="R67" s="68"/>
      <c r="S67"/>
      <c r="T67" s="68"/>
      <c r="U67"/>
      <c r="V67"/>
      <c r="W67"/>
    </row>
    <row r="68" spans="2:23" x14ac:dyDescent="0.2">
      <c r="B68" s="36" t="s">
        <v>420</v>
      </c>
      <c r="C68" s="37"/>
      <c r="D68" s="37"/>
      <c r="E68" s="37"/>
      <c r="F68" s="38"/>
      <c r="N68"/>
      <c r="O68"/>
      <c r="P68"/>
      <c r="Q68"/>
      <c r="R68"/>
      <c r="S68"/>
      <c r="T68" s="68"/>
      <c r="U68"/>
      <c r="V68"/>
      <c r="W68"/>
    </row>
    <row r="69" spans="2:23" x14ac:dyDescent="0.2">
      <c r="B69" s="32"/>
      <c r="C69" s="32"/>
      <c r="D69" s="120" t="s">
        <v>327</v>
      </c>
      <c r="E69" s="121"/>
      <c r="F69" s="122"/>
      <c r="N69"/>
      <c r="O69"/>
      <c r="P69"/>
      <c r="Q69"/>
      <c r="R69"/>
      <c r="S69"/>
      <c r="T69" s="68"/>
      <c r="U69"/>
      <c r="V69"/>
      <c r="W69"/>
    </row>
    <row r="70" spans="2:23" s="21" customFormat="1" ht="34" x14ac:dyDescent="0.2">
      <c r="B70" s="20" t="s">
        <v>156</v>
      </c>
      <c r="C70" s="20" t="s">
        <v>32</v>
      </c>
      <c r="D70" s="20" t="s">
        <v>329</v>
      </c>
      <c r="E70" s="20" t="s">
        <v>330</v>
      </c>
      <c r="F70" s="59" t="s">
        <v>331</v>
      </c>
    </row>
    <row r="71" spans="2:23" x14ac:dyDescent="0.2">
      <c r="B71" s="13">
        <v>31</v>
      </c>
      <c r="C71" s="13">
        <v>1</v>
      </c>
      <c r="D71" s="13"/>
      <c r="E71" s="13"/>
      <c r="F71" s="13"/>
    </row>
    <row r="72" spans="2:23" x14ac:dyDescent="0.2">
      <c r="B72" s="13">
        <v>28</v>
      </c>
      <c r="C72" s="13">
        <v>1</v>
      </c>
      <c r="D72" s="13"/>
      <c r="E72" s="13"/>
      <c r="F72" s="13"/>
    </row>
    <row r="73" spans="2:23" x14ac:dyDescent="0.2">
      <c r="B73" s="13">
        <v>30</v>
      </c>
      <c r="C73" s="13">
        <v>1</v>
      </c>
      <c r="D73" s="13"/>
      <c r="E73" s="13"/>
      <c r="F73" s="13"/>
    </row>
    <row r="74" spans="2:23" x14ac:dyDescent="0.2">
      <c r="B74" s="13">
        <v>26</v>
      </c>
      <c r="C74" s="13">
        <v>1</v>
      </c>
      <c r="D74" s="13"/>
      <c r="E74" s="13"/>
      <c r="F74" s="13"/>
    </row>
    <row r="75" spans="2:23" x14ac:dyDescent="0.2">
      <c r="B75" s="13">
        <v>30</v>
      </c>
      <c r="C75" s="13">
        <v>1</v>
      </c>
      <c r="D75" s="13"/>
      <c r="E75" s="13"/>
      <c r="F75" s="13"/>
    </row>
    <row r="76" spans="2:23" x14ac:dyDescent="0.2">
      <c r="B76" s="13">
        <v>30</v>
      </c>
      <c r="C76" s="13">
        <v>1</v>
      </c>
      <c r="D76" s="13"/>
      <c r="E76" s="13"/>
      <c r="F76" s="13"/>
    </row>
    <row r="77" spans="2:23" x14ac:dyDescent="0.2">
      <c r="B77" s="13">
        <v>26</v>
      </c>
      <c r="C77" s="13">
        <v>1</v>
      </c>
      <c r="D77" s="13"/>
      <c r="E77" s="13"/>
      <c r="F77" s="13"/>
    </row>
    <row r="78" spans="2:23" x14ac:dyDescent="0.2">
      <c r="B78" s="13">
        <v>30</v>
      </c>
      <c r="C78" s="13">
        <v>1</v>
      </c>
      <c r="D78" s="13"/>
      <c r="E78" s="13"/>
      <c r="F78" s="13"/>
    </row>
    <row r="79" spans="2:23" x14ac:dyDescent="0.2">
      <c r="B79" s="13">
        <v>54</v>
      </c>
      <c r="C79" s="13"/>
      <c r="D79" s="13">
        <v>1</v>
      </c>
      <c r="E79" s="13"/>
      <c r="F79" s="13"/>
    </row>
    <row r="80" spans="2:23" x14ac:dyDescent="0.2">
      <c r="B80" s="13">
        <v>52</v>
      </c>
      <c r="C80" s="13"/>
      <c r="D80" s="13">
        <v>1</v>
      </c>
      <c r="E80" s="13"/>
      <c r="F80" s="13"/>
    </row>
    <row r="81" spans="2:6" x14ac:dyDescent="0.2">
      <c r="B81" s="13">
        <v>65</v>
      </c>
      <c r="C81" s="13"/>
      <c r="D81" s="13">
        <v>0</v>
      </c>
      <c r="E81" s="13"/>
      <c r="F81" s="13"/>
    </row>
    <row r="82" spans="2:6" x14ac:dyDescent="0.2">
      <c r="B82" s="13">
        <v>60</v>
      </c>
      <c r="C82" s="13"/>
      <c r="D82" s="13">
        <v>1</v>
      </c>
      <c r="E82" s="13"/>
      <c r="F82" s="13"/>
    </row>
    <row r="83" spans="2:6" x14ac:dyDescent="0.2">
      <c r="B83" s="13">
        <v>59</v>
      </c>
      <c r="C83" s="13"/>
      <c r="D83" s="13">
        <v>1</v>
      </c>
      <c r="E83" s="13"/>
      <c r="F83" s="13"/>
    </row>
    <row r="84" spans="2:6" x14ac:dyDescent="0.2">
      <c r="B84" s="13">
        <v>53</v>
      </c>
      <c r="C84" s="13"/>
      <c r="D84" s="13">
        <v>1</v>
      </c>
      <c r="E84" s="13"/>
      <c r="F84" s="13"/>
    </row>
    <row r="85" spans="2:6" x14ac:dyDescent="0.2">
      <c r="B85" s="13">
        <v>65</v>
      </c>
      <c r="C85" s="13"/>
      <c r="D85" s="13">
        <v>0</v>
      </c>
      <c r="E85" s="13"/>
      <c r="F85" s="13"/>
    </row>
    <row r="86" spans="2:6" x14ac:dyDescent="0.2">
      <c r="B86" s="13">
        <v>52</v>
      </c>
      <c r="C86" s="13"/>
      <c r="D86" s="13">
        <v>1</v>
      </c>
      <c r="E86" s="13"/>
      <c r="F86" s="13"/>
    </row>
    <row r="87" spans="2:6" x14ac:dyDescent="0.2">
      <c r="B87" s="13">
        <v>50</v>
      </c>
      <c r="C87" s="13"/>
      <c r="D87" s="13">
        <v>1</v>
      </c>
      <c r="E87" s="13"/>
      <c r="F87" s="13"/>
    </row>
    <row r="88" spans="2:6" x14ac:dyDescent="0.2">
      <c r="B88" s="13">
        <v>65</v>
      </c>
      <c r="C88" s="13"/>
      <c r="D88" s="13"/>
      <c r="E88" s="13">
        <v>0</v>
      </c>
      <c r="F88" s="13"/>
    </row>
    <row r="89" spans="2:6" x14ac:dyDescent="0.2">
      <c r="B89" s="13">
        <v>65</v>
      </c>
      <c r="C89" s="13"/>
      <c r="D89" s="13"/>
      <c r="E89" s="13">
        <v>0</v>
      </c>
      <c r="F89" s="13"/>
    </row>
    <row r="90" spans="2:6" x14ac:dyDescent="0.2">
      <c r="B90" s="13">
        <v>64</v>
      </c>
      <c r="C90" s="13"/>
      <c r="D90" s="13"/>
      <c r="E90" s="13">
        <v>1</v>
      </c>
      <c r="F90" s="13"/>
    </row>
    <row r="91" spans="2:6" x14ac:dyDescent="0.2">
      <c r="B91" s="13">
        <v>65</v>
      </c>
      <c r="C91" s="13"/>
      <c r="D91" s="13"/>
      <c r="E91" s="13">
        <v>0</v>
      </c>
      <c r="F91" s="13"/>
    </row>
    <row r="92" spans="2:6" x14ac:dyDescent="0.2">
      <c r="B92" s="13">
        <v>65</v>
      </c>
      <c r="C92" s="13"/>
      <c r="D92" s="13"/>
      <c r="E92" s="13">
        <v>0</v>
      </c>
      <c r="F92" s="13"/>
    </row>
    <row r="93" spans="2:6" x14ac:dyDescent="0.2">
      <c r="B93" s="13">
        <v>65</v>
      </c>
      <c r="C93" s="13"/>
      <c r="D93" s="13"/>
      <c r="E93" s="13">
        <v>0</v>
      </c>
      <c r="F93" s="13"/>
    </row>
    <row r="94" spans="2:6" x14ac:dyDescent="0.2">
      <c r="B94" s="13">
        <v>65</v>
      </c>
      <c r="C94" s="13"/>
      <c r="D94" s="13"/>
      <c r="E94" s="13">
        <v>0</v>
      </c>
      <c r="F94" s="13"/>
    </row>
    <row r="95" spans="2:6" x14ac:dyDescent="0.2">
      <c r="B95" s="13">
        <v>52</v>
      </c>
      <c r="C95" s="13"/>
      <c r="D95" s="13"/>
      <c r="E95" s="13">
        <v>1</v>
      </c>
      <c r="F95" s="13"/>
    </row>
    <row r="96" spans="2:6" x14ac:dyDescent="0.2">
      <c r="B96" s="13">
        <v>64</v>
      </c>
      <c r="C96" s="13"/>
      <c r="D96" s="13"/>
      <c r="E96" s="13">
        <v>1</v>
      </c>
      <c r="F96" s="13"/>
    </row>
    <row r="97" spans="2:6" x14ac:dyDescent="0.2">
      <c r="B97" s="13">
        <v>65</v>
      </c>
      <c r="C97" s="13"/>
      <c r="D97" s="13"/>
      <c r="E97" s="13"/>
      <c r="F97" s="13">
        <v>0</v>
      </c>
    </row>
    <row r="98" spans="2:6" x14ac:dyDescent="0.2">
      <c r="B98" s="13">
        <v>65</v>
      </c>
      <c r="C98" s="13"/>
      <c r="D98" s="13"/>
      <c r="E98" s="13"/>
      <c r="F98" s="13">
        <v>0</v>
      </c>
    </row>
    <row r="99" spans="2:6" x14ac:dyDescent="0.2">
      <c r="B99" s="13">
        <v>65</v>
      </c>
      <c r="C99" s="13"/>
      <c r="D99" s="13"/>
      <c r="E99" s="13"/>
      <c r="F99" s="13">
        <v>0</v>
      </c>
    </row>
    <row r="100" spans="2:6" x14ac:dyDescent="0.2">
      <c r="B100" s="13">
        <v>65</v>
      </c>
      <c r="C100" s="13"/>
      <c r="D100" s="13"/>
      <c r="E100" s="13"/>
      <c r="F100" s="13">
        <v>0</v>
      </c>
    </row>
    <row r="101" spans="2:6" x14ac:dyDescent="0.2">
      <c r="B101" s="13">
        <v>65</v>
      </c>
      <c r="C101" s="13"/>
      <c r="D101" s="13"/>
      <c r="E101" s="13"/>
      <c r="F101" s="13">
        <v>0</v>
      </c>
    </row>
    <row r="102" spans="2:6" x14ac:dyDescent="0.2">
      <c r="B102" s="13">
        <v>65</v>
      </c>
      <c r="C102" s="13"/>
      <c r="D102" s="13"/>
      <c r="E102" s="13"/>
      <c r="F102" s="13">
        <v>0</v>
      </c>
    </row>
    <row r="103" spans="2:6" x14ac:dyDescent="0.2">
      <c r="B103" s="13">
        <v>65</v>
      </c>
      <c r="C103" s="13"/>
      <c r="D103" s="13"/>
      <c r="E103" s="13"/>
      <c r="F103" s="13">
        <v>0</v>
      </c>
    </row>
    <row r="104" spans="2:6" x14ac:dyDescent="0.2">
      <c r="B104" s="13">
        <v>65</v>
      </c>
      <c r="C104" s="13"/>
      <c r="D104" s="13"/>
      <c r="E104" s="13"/>
      <c r="F104" s="13">
        <v>0</v>
      </c>
    </row>
    <row r="105" spans="2:6" x14ac:dyDescent="0.2">
      <c r="B105" s="13">
        <v>65</v>
      </c>
      <c r="C105" s="13"/>
      <c r="D105" s="13"/>
      <c r="E105" s="13"/>
      <c r="F105" s="13">
        <v>0</v>
      </c>
    </row>
    <row r="108" spans="2:6" x14ac:dyDescent="0.2">
      <c r="B108" s="6" t="s">
        <v>421</v>
      </c>
      <c r="C108" s="6"/>
      <c r="D108" s="6"/>
      <c r="E108" s="6"/>
      <c r="F108" s="5"/>
    </row>
    <row r="109" spans="2:6" x14ac:dyDescent="0.2">
      <c r="B109" s="4" t="s">
        <v>32</v>
      </c>
      <c r="C109" s="4" t="s">
        <v>327</v>
      </c>
      <c r="D109" s="4" t="s">
        <v>59</v>
      </c>
      <c r="E109" s="56" t="s">
        <v>328</v>
      </c>
    </row>
    <row r="110" spans="2:6" x14ac:dyDescent="0.2">
      <c r="B110" s="4">
        <v>81.900000000000006</v>
      </c>
      <c r="C110" s="4">
        <v>31.2</v>
      </c>
      <c r="D110" s="4">
        <v>59.4</v>
      </c>
      <c r="E110" s="4">
        <v>52.2</v>
      </c>
    </row>
    <row r="111" spans="2:6" x14ac:dyDescent="0.2">
      <c r="B111" s="4">
        <v>72.8</v>
      </c>
      <c r="C111" s="4">
        <v>57.2</v>
      </c>
      <c r="D111" s="4">
        <v>46.5</v>
      </c>
      <c r="E111" s="4">
        <v>36.200000000000003</v>
      </c>
    </row>
    <row r="112" spans="2:6" x14ac:dyDescent="0.2">
      <c r="B112" s="4">
        <v>69.7</v>
      </c>
      <c r="C112" s="4">
        <v>51.3</v>
      </c>
      <c r="D112" s="4">
        <v>63.9</v>
      </c>
      <c r="E112" s="4">
        <v>9</v>
      </c>
    </row>
    <row r="113" spans="2:7" x14ac:dyDescent="0.2">
      <c r="B113" s="4">
        <v>82.1</v>
      </c>
      <c r="C113" s="4">
        <v>73.599999999999994</v>
      </c>
      <c r="D113" s="4">
        <v>51.9</v>
      </c>
      <c r="E113" s="4">
        <v>39</v>
      </c>
    </row>
    <row r="114" spans="2:7" x14ac:dyDescent="0.2">
      <c r="B114" s="4">
        <v>56</v>
      </c>
      <c r="C114" s="4">
        <v>58.8</v>
      </c>
      <c r="D114" s="4">
        <v>54.9</v>
      </c>
      <c r="E114" s="4">
        <v>16.399999999999999</v>
      </c>
    </row>
    <row r="115" spans="2:7" x14ac:dyDescent="0.2">
      <c r="B115" s="4">
        <v>60.8</v>
      </c>
      <c r="C115" s="4">
        <v>36.299999999999997</v>
      </c>
      <c r="D115" s="4">
        <v>38.799999999999997</v>
      </c>
      <c r="E115" s="4">
        <v>18.600000000000001</v>
      </c>
    </row>
    <row r="116" spans="2:7" x14ac:dyDescent="0.2">
      <c r="B116" s="4">
        <v>82.6</v>
      </c>
      <c r="C116" s="4">
        <v>52.3</v>
      </c>
      <c r="D116" s="4">
        <v>41.9</v>
      </c>
      <c r="E116" s="4">
        <v>32.799999999999997</v>
      </c>
    </row>
    <row r="117" spans="2:7" x14ac:dyDescent="0.2">
      <c r="B117" s="4">
        <v>62.4</v>
      </c>
      <c r="C117" s="4">
        <v>38.799999999999997</v>
      </c>
      <c r="D117" s="4">
        <v>51.7</v>
      </c>
      <c r="E117" s="4">
        <v>21.8</v>
      </c>
    </row>
    <row r="118" spans="2:7" x14ac:dyDescent="0.2">
      <c r="B118" s="4">
        <v>84.7</v>
      </c>
      <c r="C118" s="4">
        <v>62.6</v>
      </c>
      <c r="D118" s="4"/>
      <c r="E118" s="4">
        <v>17.8</v>
      </c>
    </row>
    <row r="119" spans="2:7" x14ac:dyDescent="0.2">
      <c r="B119" s="4">
        <v>65.099999999999994</v>
      </c>
      <c r="C119" s="4">
        <v>32.700000000000003</v>
      </c>
      <c r="D119" s="4"/>
      <c r="E119" s="4">
        <v>38.5</v>
      </c>
    </row>
    <row r="120" spans="2:7" x14ac:dyDescent="0.2">
      <c r="B120" s="4"/>
      <c r="C120" s="4"/>
      <c r="D120" s="4"/>
      <c r="E120" s="4">
        <v>24</v>
      </c>
    </row>
    <row r="123" spans="2:7" x14ac:dyDescent="0.2">
      <c r="B123" s="60" t="s">
        <v>422</v>
      </c>
      <c r="C123" s="61"/>
      <c r="D123" s="61"/>
      <c r="E123" s="61"/>
      <c r="F123" s="61"/>
    </row>
    <row r="124" spans="2:7" s="58" customFormat="1" ht="34" x14ac:dyDescent="0.2">
      <c r="B124" s="20" t="s">
        <v>156</v>
      </c>
      <c r="C124" s="20" t="s">
        <v>32</v>
      </c>
      <c r="D124" s="20" t="s">
        <v>59</v>
      </c>
      <c r="E124" s="20" t="s">
        <v>327</v>
      </c>
      <c r="F124" s="20" t="s">
        <v>332</v>
      </c>
      <c r="G124" s="21"/>
    </row>
    <row r="125" spans="2:7" x14ac:dyDescent="0.2">
      <c r="B125" s="13">
        <v>25</v>
      </c>
      <c r="C125" s="13">
        <v>1</v>
      </c>
      <c r="D125" s="13"/>
      <c r="E125" s="13"/>
      <c r="F125" s="13"/>
    </row>
    <row r="126" spans="2:7" x14ac:dyDescent="0.2">
      <c r="B126" s="13">
        <v>27</v>
      </c>
      <c r="C126" s="13">
        <v>1</v>
      </c>
      <c r="D126" s="13"/>
      <c r="E126" s="13"/>
      <c r="F126" s="13"/>
    </row>
    <row r="127" spans="2:7" x14ac:dyDescent="0.2">
      <c r="B127" s="13">
        <v>27</v>
      </c>
      <c r="C127" s="13">
        <v>1</v>
      </c>
      <c r="D127" s="13"/>
      <c r="E127" s="13"/>
      <c r="F127" s="13"/>
    </row>
    <row r="128" spans="2:7" x14ac:dyDescent="0.2">
      <c r="B128" s="13">
        <v>25</v>
      </c>
      <c r="C128" s="13">
        <v>1</v>
      </c>
      <c r="D128" s="13"/>
      <c r="E128" s="13"/>
      <c r="F128" s="13"/>
    </row>
    <row r="129" spans="2:6" x14ac:dyDescent="0.2">
      <c r="B129" s="13">
        <v>29</v>
      </c>
      <c r="C129" s="13">
        <v>1</v>
      </c>
      <c r="D129" s="13"/>
      <c r="E129" s="13"/>
      <c r="F129" s="13"/>
    </row>
    <row r="130" spans="2:6" x14ac:dyDescent="0.2">
      <c r="B130" s="13">
        <v>27</v>
      </c>
      <c r="C130" s="13">
        <v>1</v>
      </c>
      <c r="D130" s="13"/>
      <c r="E130" s="13"/>
      <c r="F130" s="13"/>
    </row>
    <row r="131" spans="2:6" x14ac:dyDescent="0.2">
      <c r="B131" s="13">
        <v>25</v>
      </c>
      <c r="C131" s="13">
        <v>1</v>
      </c>
      <c r="D131" s="13"/>
      <c r="E131" s="13"/>
      <c r="F131" s="13"/>
    </row>
    <row r="132" spans="2:6" x14ac:dyDescent="0.2">
      <c r="B132" s="13">
        <v>29</v>
      </c>
      <c r="C132" s="13">
        <v>1</v>
      </c>
      <c r="D132" s="13"/>
      <c r="E132" s="13"/>
      <c r="F132" s="13"/>
    </row>
    <row r="133" spans="2:6" x14ac:dyDescent="0.2">
      <c r="B133" s="13">
        <v>23</v>
      </c>
      <c r="C133" s="13">
        <v>1</v>
      </c>
      <c r="D133" s="13"/>
      <c r="E133" s="13"/>
      <c r="F133" s="13"/>
    </row>
    <row r="134" spans="2:6" x14ac:dyDescent="0.2">
      <c r="B134" s="13">
        <v>31</v>
      </c>
      <c r="C134" s="13">
        <v>1</v>
      </c>
      <c r="D134" s="13"/>
      <c r="E134" s="13"/>
      <c r="F134" s="13"/>
    </row>
    <row r="135" spans="2:6" x14ac:dyDescent="0.2">
      <c r="B135" s="13">
        <v>33</v>
      </c>
      <c r="C135" s="13"/>
      <c r="D135" s="13">
        <v>1</v>
      </c>
      <c r="E135" s="13"/>
      <c r="F135" s="13"/>
    </row>
    <row r="136" spans="2:6" x14ac:dyDescent="0.2">
      <c r="B136" s="13">
        <v>39</v>
      </c>
      <c r="C136" s="13"/>
      <c r="D136" s="13">
        <v>1</v>
      </c>
      <c r="E136" s="13"/>
      <c r="F136" s="13"/>
    </row>
    <row r="137" spans="2:6" x14ac:dyDescent="0.2">
      <c r="B137" s="13">
        <v>24</v>
      </c>
      <c r="C137" s="13"/>
      <c r="D137" s="13">
        <v>1</v>
      </c>
      <c r="E137" s="13"/>
      <c r="F137" s="13"/>
    </row>
    <row r="138" spans="2:6" x14ac:dyDescent="0.2">
      <c r="B138" s="13">
        <v>36</v>
      </c>
      <c r="C138" s="13"/>
      <c r="D138" s="13">
        <v>1</v>
      </c>
      <c r="E138" s="13"/>
      <c r="F138" s="13"/>
    </row>
    <row r="139" spans="2:6" x14ac:dyDescent="0.2">
      <c r="B139" s="13">
        <v>36</v>
      </c>
      <c r="C139" s="13"/>
      <c r="D139" s="13">
        <v>1</v>
      </c>
      <c r="E139" s="13"/>
      <c r="F139" s="13"/>
    </row>
    <row r="140" spans="2:6" x14ac:dyDescent="0.2">
      <c r="B140" s="13">
        <v>50</v>
      </c>
      <c r="C140" s="13"/>
      <c r="D140" s="13">
        <v>1</v>
      </c>
      <c r="E140" s="13"/>
      <c r="F140" s="13"/>
    </row>
    <row r="141" spans="2:6" x14ac:dyDescent="0.2">
      <c r="B141" s="13">
        <v>34</v>
      </c>
      <c r="C141" s="13"/>
      <c r="D141" s="13">
        <v>1</v>
      </c>
      <c r="E141" s="13"/>
      <c r="F141" s="13"/>
    </row>
    <row r="142" spans="2:6" x14ac:dyDescent="0.2">
      <c r="B142" s="13">
        <v>39</v>
      </c>
      <c r="C142" s="13"/>
      <c r="D142" s="13">
        <v>1</v>
      </c>
      <c r="E142" s="13"/>
      <c r="F142" s="13"/>
    </row>
    <row r="143" spans="2:6" x14ac:dyDescent="0.2">
      <c r="B143" s="13">
        <v>34</v>
      </c>
      <c r="C143" s="13"/>
      <c r="D143" s="13"/>
      <c r="E143" s="13">
        <v>1</v>
      </c>
      <c r="F143" s="13"/>
    </row>
    <row r="144" spans="2:6" x14ac:dyDescent="0.2">
      <c r="B144" s="13">
        <v>31</v>
      </c>
      <c r="C144" s="13"/>
      <c r="D144" s="13"/>
      <c r="E144" s="13">
        <v>1</v>
      </c>
      <c r="F144" s="13"/>
    </row>
    <row r="145" spans="2:6" x14ac:dyDescent="0.2">
      <c r="B145" s="13">
        <v>31</v>
      </c>
      <c r="C145" s="13"/>
      <c r="D145" s="13"/>
      <c r="E145" s="13">
        <v>1</v>
      </c>
      <c r="F145" s="13"/>
    </row>
    <row r="146" spans="2:6" x14ac:dyDescent="0.2">
      <c r="B146" s="13">
        <v>30</v>
      </c>
      <c r="C146" s="13"/>
      <c r="D146" s="13"/>
      <c r="E146" s="13">
        <v>1</v>
      </c>
      <c r="F146" s="13"/>
    </row>
    <row r="147" spans="2:6" x14ac:dyDescent="0.2">
      <c r="B147" s="13">
        <v>33</v>
      </c>
      <c r="C147" s="13"/>
      <c r="D147" s="13"/>
      <c r="E147" s="13">
        <v>1</v>
      </c>
      <c r="F147" s="13"/>
    </row>
    <row r="148" spans="2:6" x14ac:dyDescent="0.2">
      <c r="B148" s="13">
        <v>37</v>
      </c>
      <c r="C148" s="13"/>
      <c r="D148" s="13"/>
      <c r="E148" s="13">
        <v>1</v>
      </c>
      <c r="F148" s="13"/>
    </row>
    <row r="149" spans="2:6" x14ac:dyDescent="0.2">
      <c r="B149" s="13">
        <v>30</v>
      </c>
      <c r="C149" s="13"/>
      <c r="D149" s="13"/>
      <c r="E149" s="13">
        <v>1</v>
      </c>
      <c r="F149" s="13"/>
    </row>
    <row r="150" spans="2:6" x14ac:dyDescent="0.2">
      <c r="B150" s="13">
        <v>38</v>
      </c>
      <c r="C150" s="13"/>
      <c r="D150" s="13"/>
      <c r="E150" s="13">
        <v>1</v>
      </c>
      <c r="F150" s="13"/>
    </row>
    <row r="151" spans="2:6" x14ac:dyDescent="0.2">
      <c r="B151" s="13">
        <v>31</v>
      </c>
      <c r="C151" s="13"/>
      <c r="D151" s="13"/>
      <c r="E151" s="13">
        <v>1</v>
      </c>
      <c r="F151" s="13"/>
    </row>
    <row r="152" spans="2:6" x14ac:dyDescent="0.2">
      <c r="B152" s="13">
        <v>33</v>
      </c>
      <c r="C152" s="13"/>
      <c r="D152" s="13"/>
      <c r="E152" s="13">
        <v>1</v>
      </c>
      <c r="F152" s="13"/>
    </row>
    <row r="153" spans="2:6" x14ac:dyDescent="0.2">
      <c r="B153" s="13">
        <v>33</v>
      </c>
      <c r="C153" s="13"/>
      <c r="D153" s="13"/>
      <c r="E153" s="13"/>
      <c r="F153" s="13">
        <v>1</v>
      </c>
    </row>
    <row r="154" spans="2:6" x14ac:dyDescent="0.2">
      <c r="B154" s="13">
        <v>39</v>
      </c>
      <c r="C154" s="13"/>
      <c r="D154" s="13"/>
      <c r="E154" s="13"/>
      <c r="F154" s="13">
        <v>1</v>
      </c>
    </row>
    <row r="155" spans="2:6" x14ac:dyDescent="0.2">
      <c r="B155" s="13">
        <v>74</v>
      </c>
      <c r="C155" s="13"/>
      <c r="D155" s="13"/>
      <c r="E155" s="13"/>
      <c r="F155" s="13">
        <v>1</v>
      </c>
    </row>
    <row r="156" spans="2:6" x14ac:dyDescent="0.2">
      <c r="B156" s="13">
        <v>40</v>
      </c>
      <c r="C156" s="13"/>
      <c r="D156" s="13"/>
      <c r="E156" s="13"/>
      <c r="F156" s="13">
        <v>1</v>
      </c>
    </row>
    <row r="157" spans="2:6" x14ac:dyDescent="0.2">
      <c r="B157" s="13">
        <v>69</v>
      </c>
      <c r="C157" s="13"/>
      <c r="D157" s="13"/>
      <c r="E157" s="13"/>
      <c r="F157" s="13">
        <v>1</v>
      </c>
    </row>
    <row r="158" spans="2:6" x14ac:dyDescent="0.2">
      <c r="B158" s="13">
        <v>52</v>
      </c>
      <c r="C158" s="13"/>
      <c r="D158" s="13"/>
      <c r="E158" s="13"/>
      <c r="F158" s="13">
        <v>1</v>
      </c>
    </row>
    <row r="159" spans="2:6" x14ac:dyDescent="0.2">
      <c r="B159" s="13">
        <v>51</v>
      </c>
      <c r="C159" s="13"/>
      <c r="D159" s="13"/>
      <c r="E159" s="13"/>
      <c r="F159" s="13">
        <v>1</v>
      </c>
    </row>
    <row r="160" spans="2:6" x14ac:dyDescent="0.2">
      <c r="B160" s="13">
        <v>55</v>
      </c>
      <c r="C160" s="13"/>
      <c r="D160" s="13"/>
      <c r="E160" s="13"/>
      <c r="F160" s="13">
        <v>1</v>
      </c>
    </row>
    <row r="161" spans="2:6" x14ac:dyDescent="0.2">
      <c r="B161" s="13">
        <v>55</v>
      </c>
      <c r="C161" s="13"/>
      <c r="D161" s="13"/>
      <c r="E161" s="13"/>
      <c r="F161" s="13">
        <v>1</v>
      </c>
    </row>
    <row r="162" spans="2:6" x14ac:dyDescent="0.2">
      <c r="B162" s="13">
        <v>47</v>
      </c>
      <c r="C162" s="13"/>
      <c r="D162" s="13"/>
      <c r="E162" s="13"/>
      <c r="F162" s="13">
        <v>1</v>
      </c>
    </row>
    <row r="163" spans="2:6" x14ac:dyDescent="0.2">
      <c r="B163" s="13">
        <v>54</v>
      </c>
      <c r="C163" s="13"/>
      <c r="D163" s="13"/>
      <c r="E163" s="13"/>
      <c r="F163" s="13">
        <v>1</v>
      </c>
    </row>
    <row r="166" spans="2:6" x14ac:dyDescent="0.2">
      <c r="B166" s="10" t="s">
        <v>473</v>
      </c>
      <c r="C166" s="11"/>
      <c r="D166" s="11"/>
      <c r="E166" s="12"/>
    </row>
    <row r="167" spans="2:6" x14ac:dyDescent="0.2">
      <c r="B167" s="73" t="s">
        <v>32</v>
      </c>
      <c r="C167" s="73" t="s">
        <v>59</v>
      </c>
      <c r="D167" s="73" t="s">
        <v>327</v>
      </c>
      <c r="E167" s="76" t="s">
        <v>328</v>
      </c>
    </row>
    <row r="168" spans="2:6" x14ac:dyDescent="0.2">
      <c r="B168" s="73">
        <v>95.294117647058812</v>
      </c>
      <c r="C168" s="73">
        <v>41.311475409836071</v>
      </c>
      <c r="D168" s="73">
        <v>29.918864097363084</v>
      </c>
      <c r="E168" s="73">
        <v>8.4951456310679614</v>
      </c>
    </row>
    <row r="169" spans="2:6" x14ac:dyDescent="0.2">
      <c r="B169" s="73">
        <v>89.893143365983974</v>
      </c>
      <c r="C169" s="73">
        <v>46.613545816733065</v>
      </c>
      <c r="D169" s="73">
        <v>24.892703862660944</v>
      </c>
      <c r="E169" s="73">
        <v>16.6015625</v>
      </c>
    </row>
    <row r="170" spans="2:6" x14ac:dyDescent="0.2">
      <c r="B170" s="73">
        <v>95.323014804845215</v>
      </c>
      <c r="C170" s="73">
        <v>48.637602179836513</v>
      </c>
      <c r="D170" s="73">
        <v>39.393939393939391</v>
      </c>
      <c r="E170" s="73">
        <v>24.033613445378151</v>
      </c>
    </row>
    <row r="171" spans="2:6" x14ac:dyDescent="0.2">
      <c r="B171" s="73">
        <v>88.235294117647058</v>
      </c>
      <c r="C171" s="73">
        <v>50.940111420612809</v>
      </c>
      <c r="D171" s="73">
        <v>32.627118644067799</v>
      </c>
      <c r="E171" s="73">
        <v>15.185950413223139</v>
      </c>
    </row>
    <row r="172" spans="2:6" x14ac:dyDescent="0.2">
      <c r="C172" s="73">
        <v>30.058774139378674</v>
      </c>
      <c r="D172" s="73">
        <v>37.288135593220339</v>
      </c>
      <c r="E172" s="73">
        <v>22.894215966571366</v>
      </c>
    </row>
    <row r="173" spans="2:6" x14ac:dyDescent="0.2">
      <c r="C173" s="73">
        <v>44.86935866983373</v>
      </c>
    </row>
    <row r="176" spans="2:6" x14ac:dyDescent="0.2">
      <c r="B176" s="74" t="s">
        <v>474</v>
      </c>
    </row>
    <row r="177" spans="2:5" x14ac:dyDescent="0.2">
      <c r="B177" s="75" t="s">
        <v>32</v>
      </c>
      <c r="C177" s="75" t="s">
        <v>59</v>
      </c>
      <c r="D177" s="75" t="s">
        <v>327</v>
      </c>
      <c r="E177" s="76" t="s">
        <v>328</v>
      </c>
    </row>
    <row r="178" spans="2:5" x14ac:dyDescent="0.2">
      <c r="B178" s="75">
        <v>33.333333333333329</v>
      </c>
      <c r="C178" s="75">
        <v>22.023399862353752</v>
      </c>
      <c r="D178" s="75">
        <v>21.987120515179392</v>
      </c>
      <c r="E178" s="75">
        <v>4.4402583423035518</v>
      </c>
    </row>
    <row r="179" spans="2:5" x14ac:dyDescent="0.2">
      <c r="B179" s="75">
        <v>48.374109631464854</v>
      </c>
      <c r="C179" s="75">
        <v>20.663068619892059</v>
      </c>
      <c r="D179" s="75">
        <v>23.442136498516319</v>
      </c>
      <c r="E179" s="75">
        <v>8.6247086247086244</v>
      </c>
    </row>
    <row r="180" spans="2:5" x14ac:dyDescent="0.2">
      <c r="B180" s="75">
        <v>22.428083861530958</v>
      </c>
      <c r="C180" s="75">
        <v>25.898078529657475</v>
      </c>
      <c r="D180" s="75">
        <v>18.768619662363456</v>
      </c>
      <c r="E180" s="75">
        <v>20.523609163160355</v>
      </c>
    </row>
    <row r="181" spans="2:5" x14ac:dyDescent="0.2">
      <c r="B181" s="75">
        <v>31.414634146341463</v>
      </c>
      <c r="C181" s="75">
        <v>10.088148873653282</v>
      </c>
      <c r="D181" s="75">
        <v>33.56573705179283</v>
      </c>
      <c r="E181" s="75">
        <v>13.94658753709199</v>
      </c>
    </row>
    <row r="182" spans="2:5" x14ac:dyDescent="0.2">
      <c r="B182" s="75">
        <v>27.897838899803535</v>
      </c>
      <c r="C182" s="75">
        <v>18.711180124223603</v>
      </c>
      <c r="D182" s="75">
        <v>35.631067961165044</v>
      </c>
      <c r="E182" s="75">
        <v>6.0377358490566042</v>
      </c>
    </row>
    <row r="183" spans="2:5" x14ac:dyDescent="0.2">
      <c r="B183" s="2"/>
      <c r="C183" s="2"/>
      <c r="D183" s="2"/>
      <c r="E183" s="2"/>
    </row>
    <row r="184" spans="2:5" x14ac:dyDescent="0.2">
      <c r="B184" s="2"/>
      <c r="C184" s="2"/>
      <c r="D184" s="2"/>
      <c r="E184" s="2"/>
    </row>
    <row r="185" spans="2:5" x14ac:dyDescent="0.2">
      <c r="B185" s="2"/>
      <c r="C185" s="2"/>
      <c r="D185" s="2"/>
      <c r="E185" s="2"/>
    </row>
  </sheetData>
  <mergeCells count="25">
    <mergeCell ref="D69:F69"/>
    <mergeCell ref="B5:B10"/>
    <mergeCell ref="B27:B32"/>
    <mergeCell ref="B3:C4"/>
    <mergeCell ref="B2:L2"/>
    <mergeCell ref="D3:L3"/>
    <mergeCell ref="B13:L13"/>
    <mergeCell ref="B24:L24"/>
    <mergeCell ref="B14:C15"/>
    <mergeCell ref="D14:L14"/>
    <mergeCell ref="B16:B21"/>
    <mergeCell ref="B25:C26"/>
    <mergeCell ref="D25:L25"/>
    <mergeCell ref="B35:L35"/>
    <mergeCell ref="B36:C37"/>
    <mergeCell ref="D36:L36"/>
    <mergeCell ref="B57:L57"/>
    <mergeCell ref="B58:C59"/>
    <mergeCell ref="D58:L58"/>
    <mergeCell ref="B60:B65"/>
    <mergeCell ref="B38:B43"/>
    <mergeCell ref="B46:L46"/>
    <mergeCell ref="B47:C48"/>
    <mergeCell ref="D47:L47"/>
    <mergeCell ref="B49:B5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0B4D7-88BB-6142-A18D-45AF569D7AA2}">
  <dimension ref="B2:N74"/>
  <sheetViews>
    <sheetView zoomScale="125" workbookViewId="0">
      <selection activeCell="A44" sqref="A44"/>
    </sheetView>
  </sheetViews>
  <sheetFormatPr baseColWidth="10" defaultColWidth="10.83203125" defaultRowHeight="16" x14ac:dyDescent="0.2"/>
  <cols>
    <col min="1" max="16384" width="10.83203125" style="1"/>
  </cols>
  <sheetData>
    <row r="2" spans="2:14" x14ac:dyDescent="0.2">
      <c r="B2" s="83" t="s">
        <v>423</v>
      </c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5"/>
    </row>
    <row r="3" spans="2:14" x14ac:dyDescent="0.2">
      <c r="B3" s="77" t="s">
        <v>9</v>
      </c>
      <c r="C3" s="80" t="s">
        <v>334</v>
      </c>
      <c r="D3" s="80"/>
      <c r="E3" s="80"/>
      <c r="F3" s="80"/>
      <c r="G3" s="80"/>
      <c r="H3" s="80"/>
      <c r="I3" s="80" t="s">
        <v>333</v>
      </c>
      <c r="J3" s="80"/>
      <c r="K3" s="80"/>
      <c r="L3" s="80"/>
      <c r="M3" s="80"/>
      <c r="N3" s="80"/>
    </row>
    <row r="4" spans="2:14" x14ac:dyDescent="0.2">
      <c r="B4" s="78"/>
      <c r="C4" s="80" t="s">
        <v>121</v>
      </c>
      <c r="D4" s="80"/>
      <c r="E4" s="80"/>
      <c r="F4" s="80" t="s">
        <v>122</v>
      </c>
      <c r="G4" s="80"/>
      <c r="H4" s="80"/>
      <c r="I4" s="80" t="s">
        <v>121</v>
      </c>
      <c r="J4" s="80"/>
      <c r="K4" s="80"/>
      <c r="L4" s="80" t="s">
        <v>122</v>
      </c>
      <c r="M4" s="80"/>
      <c r="N4" s="80"/>
    </row>
    <row r="5" spans="2:14" x14ac:dyDescent="0.2">
      <c r="B5" s="13" t="s">
        <v>13</v>
      </c>
      <c r="C5" s="4">
        <v>0.76161778499999999</v>
      </c>
      <c r="D5" s="4">
        <v>0.76543921100000001</v>
      </c>
      <c r="E5" s="4">
        <v>0.77254125299999998</v>
      </c>
      <c r="F5" s="4">
        <v>0.39812987799999999</v>
      </c>
      <c r="G5" s="4">
        <v>0.38466953500000001</v>
      </c>
      <c r="H5" s="4">
        <v>0.39014634500000001</v>
      </c>
      <c r="I5" s="4">
        <v>0.54954938099999995</v>
      </c>
      <c r="J5" s="4">
        <v>0.55526147299999995</v>
      </c>
      <c r="K5" s="4">
        <v>0.54129107499999995</v>
      </c>
      <c r="L5" s="4">
        <v>0.19587148600000001</v>
      </c>
      <c r="M5" s="4">
        <v>0.192577317</v>
      </c>
      <c r="N5" s="4">
        <v>0.193973798</v>
      </c>
    </row>
    <row r="6" spans="2:14" x14ac:dyDescent="0.2">
      <c r="B6" s="13" t="s">
        <v>14</v>
      </c>
      <c r="C6" s="4">
        <v>0.16600441199999999</v>
      </c>
      <c r="D6" s="4">
        <v>0.16271268799999999</v>
      </c>
      <c r="E6" s="4">
        <v>0.15590853599999999</v>
      </c>
      <c r="F6" s="4">
        <v>0.36686645600000001</v>
      </c>
      <c r="G6" s="4">
        <v>0.36615454400000003</v>
      </c>
      <c r="H6" s="4">
        <v>0.36370003200000001</v>
      </c>
      <c r="I6" s="4">
        <v>0.36428365600000001</v>
      </c>
      <c r="J6" s="4">
        <v>0.349834741</v>
      </c>
      <c r="K6" s="4">
        <v>0.36461632599999999</v>
      </c>
      <c r="L6" s="4">
        <v>0.53549768499999995</v>
      </c>
      <c r="M6" s="4">
        <v>0.537051575</v>
      </c>
      <c r="N6" s="4">
        <v>0.52942207299999999</v>
      </c>
    </row>
    <row r="7" spans="2:14" x14ac:dyDescent="0.2">
      <c r="B7" s="13" t="s">
        <v>15</v>
      </c>
      <c r="C7" s="4">
        <v>4.4439927999999997E-2</v>
      </c>
      <c r="D7" s="4">
        <v>4.2626283000000001E-2</v>
      </c>
      <c r="E7" s="4">
        <v>4.4158007999999999E-2</v>
      </c>
      <c r="F7" s="4">
        <v>0.13714720599999999</v>
      </c>
      <c r="G7" s="4">
        <v>0.14517438999999999</v>
      </c>
      <c r="H7" s="4">
        <v>0.14182921100000001</v>
      </c>
      <c r="I7" s="4">
        <v>6.2855508000000004E-2</v>
      </c>
      <c r="J7" s="4">
        <v>6.3429895E-2</v>
      </c>
      <c r="K7" s="4">
        <v>6.1963373000000002E-2</v>
      </c>
      <c r="L7" s="4">
        <v>0.16939570800000001</v>
      </c>
      <c r="M7" s="4">
        <v>0.17255213999999999</v>
      </c>
      <c r="N7" s="4">
        <v>0.17360931099999999</v>
      </c>
    </row>
    <row r="8" spans="2:14" x14ac:dyDescent="0.2">
      <c r="B8" s="13" t="s">
        <v>16</v>
      </c>
      <c r="C8" s="4">
        <v>1.3028313E-2</v>
      </c>
      <c r="D8" s="4">
        <v>1.3612277000000001E-2</v>
      </c>
      <c r="E8" s="4">
        <v>1.4010168E-2</v>
      </c>
      <c r="F8" s="4">
        <v>5.7993079000000003E-2</v>
      </c>
      <c r="G8" s="4">
        <v>6.0796757E-2</v>
      </c>
      <c r="H8" s="4">
        <v>6.0151751000000003E-2</v>
      </c>
      <c r="I8" s="4">
        <v>1.0643712E-2</v>
      </c>
      <c r="J8" s="4">
        <v>1.7470438000000001E-2</v>
      </c>
      <c r="K8" s="4">
        <v>1.5440161000000001E-2</v>
      </c>
      <c r="L8" s="4">
        <v>6.4530345000000003E-2</v>
      </c>
      <c r="M8" s="4">
        <v>6.3156780999999995E-2</v>
      </c>
      <c r="N8" s="4">
        <v>6.611612E-2</v>
      </c>
    </row>
    <row r="9" spans="2:14" x14ac:dyDescent="0.2">
      <c r="B9" s="48"/>
      <c r="C9" s="123"/>
      <c r="D9" s="123"/>
      <c r="E9" s="123"/>
      <c r="F9" s="123"/>
      <c r="G9" s="123"/>
      <c r="H9" s="123"/>
      <c r="I9" s="123"/>
      <c r="J9" s="123"/>
      <c r="K9" s="123"/>
      <c r="L9" s="123"/>
      <c r="M9" s="123"/>
      <c r="N9" s="123"/>
    </row>
    <row r="10" spans="2:14" x14ac:dyDescent="0.2">
      <c r="B10" s="82" t="s">
        <v>7</v>
      </c>
      <c r="C10" s="80" t="s">
        <v>334</v>
      </c>
      <c r="D10" s="80"/>
      <c r="E10" s="80"/>
      <c r="F10" s="80"/>
      <c r="G10" s="80"/>
      <c r="H10" s="80"/>
      <c r="I10" s="80" t="s">
        <v>333</v>
      </c>
      <c r="J10" s="80"/>
      <c r="K10" s="80"/>
      <c r="L10" s="80"/>
      <c r="M10" s="80"/>
      <c r="N10" s="80"/>
    </row>
    <row r="11" spans="2:14" x14ac:dyDescent="0.2">
      <c r="B11" s="82"/>
      <c r="C11" s="80" t="s">
        <v>121</v>
      </c>
      <c r="D11" s="80"/>
      <c r="E11" s="80"/>
      <c r="F11" s="80" t="s">
        <v>122</v>
      </c>
      <c r="G11" s="80"/>
      <c r="H11" s="80"/>
      <c r="I11" s="80" t="s">
        <v>121</v>
      </c>
      <c r="J11" s="80"/>
      <c r="K11" s="80"/>
      <c r="L11" s="80" t="s">
        <v>122</v>
      </c>
      <c r="M11" s="80"/>
      <c r="N11" s="80"/>
    </row>
    <row r="12" spans="2:14" x14ac:dyDescent="0.2">
      <c r="B12" s="13" t="s">
        <v>13</v>
      </c>
      <c r="C12" s="4">
        <v>0.748081051</v>
      </c>
      <c r="D12" s="4">
        <v>0.76382407100000005</v>
      </c>
      <c r="E12" s="4">
        <v>0.77368889100000005</v>
      </c>
      <c r="F12" s="4">
        <v>0.39283087999999999</v>
      </c>
      <c r="G12" s="4">
        <v>0.37522536099999998</v>
      </c>
      <c r="H12" s="4">
        <v>0.38083220600000001</v>
      </c>
      <c r="I12" s="4">
        <v>0.54035624400000004</v>
      </c>
      <c r="J12" s="4">
        <v>0.54684424099999995</v>
      </c>
      <c r="K12" s="4">
        <v>0.53686718099999997</v>
      </c>
      <c r="L12" s="4">
        <v>0.189317871</v>
      </c>
      <c r="M12" s="4">
        <v>0.19019372900000001</v>
      </c>
      <c r="N12" s="4">
        <v>0.18396354500000001</v>
      </c>
    </row>
    <row r="13" spans="2:14" x14ac:dyDescent="0.2">
      <c r="B13" s="13" t="s">
        <v>14</v>
      </c>
      <c r="C13" s="4">
        <v>0.16252456200000001</v>
      </c>
      <c r="D13" s="4">
        <v>0.147067901</v>
      </c>
      <c r="E13" s="4">
        <v>0.14522389199999999</v>
      </c>
      <c r="F13" s="4">
        <v>0.362838883</v>
      </c>
      <c r="G13" s="4">
        <v>0.35724298199999999</v>
      </c>
      <c r="H13" s="4">
        <v>0.36746140500000002</v>
      </c>
      <c r="I13" s="4">
        <v>0.36403825200000001</v>
      </c>
      <c r="J13" s="4">
        <v>0.359921983</v>
      </c>
      <c r="K13" s="4">
        <v>0.36466283599999999</v>
      </c>
      <c r="L13" s="4">
        <v>0.535461784</v>
      </c>
      <c r="M13" s="4">
        <v>0.53448618999999997</v>
      </c>
      <c r="N13" s="4">
        <v>0.53754399200000003</v>
      </c>
    </row>
    <row r="14" spans="2:14" x14ac:dyDescent="0.2">
      <c r="B14" s="13" t="s">
        <v>15</v>
      </c>
      <c r="C14" s="4">
        <v>4.8728916999999997E-2</v>
      </c>
      <c r="D14" s="4">
        <v>5.1546392000000003E-2</v>
      </c>
      <c r="E14" s="4">
        <v>5.0559949E-2</v>
      </c>
      <c r="F14" s="4">
        <v>0.13873788500000001</v>
      </c>
      <c r="G14" s="4">
        <v>0.14955594799999999</v>
      </c>
      <c r="H14" s="4">
        <v>0.14326393400000001</v>
      </c>
      <c r="I14" s="4">
        <v>6.1665253000000003E-2</v>
      </c>
      <c r="J14" s="4">
        <v>5.8202546000000001E-2</v>
      </c>
      <c r="K14" s="4">
        <v>6.0847274E-2</v>
      </c>
      <c r="L14" s="4">
        <v>0.17450225899999999</v>
      </c>
      <c r="M14" s="4">
        <v>0.17483892300000001</v>
      </c>
      <c r="N14" s="4">
        <v>0.17357272500000001</v>
      </c>
    </row>
    <row r="15" spans="2:14" x14ac:dyDescent="0.2">
      <c r="B15" s="13" t="s">
        <v>16</v>
      </c>
      <c r="C15" s="4">
        <v>1.6583800999999999E-2</v>
      </c>
      <c r="D15" s="4">
        <v>1.7366388999999999E-2</v>
      </c>
      <c r="E15" s="4">
        <v>1.6047694000000001E-2</v>
      </c>
      <c r="F15" s="4">
        <v>5.9908029000000002E-2</v>
      </c>
      <c r="G15" s="4">
        <v>6.2323290000000003E-2</v>
      </c>
      <c r="H15" s="4">
        <v>6.2864238000000003E-2</v>
      </c>
      <c r="I15" s="4">
        <v>2.0614268000000002E-2</v>
      </c>
      <c r="J15" s="4">
        <v>2.0081374999999999E-2</v>
      </c>
      <c r="K15" s="4">
        <v>1.9992739999999998E-2</v>
      </c>
      <c r="L15" s="4">
        <v>6.2210166999999997E-2</v>
      </c>
      <c r="M15" s="4">
        <v>6.5765738000000004E-2</v>
      </c>
      <c r="N15" s="4">
        <v>6.5321160000000003E-2</v>
      </c>
    </row>
    <row r="16" spans="2:14" x14ac:dyDescent="0.2">
      <c r="B16" s="49"/>
      <c r="C16" s="124"/>
      <c r="D16" s="124"/>
      <c r="E16" s="124"/>
      <c r="F16" s="124"/>
      <c r="G16" s="124"/>
      <c r="H16" s="124"/>
      <c r="I16" s="124"/>
      <c r="J16" s="124"/>
      <c r="K16" s="124"/>
      <c r="L16" s="124"/>
      <c r="M16" s="124"/>
      <c r="N16" s="124"/>
    </row>
    <row r="17" spans="2:14" x14ac:dyDescent="0.2">
      <c r="B17" s="104" t="s">
        <v>12</v>
      </c>
      <c r="C17" s="80" t="s">
        <v>334</v>
      </c>
      <c r="D17" s="80"/>
      <c r="E17" s="80"/>
      <c r="F17" s="80"/>
      <c r="G17" s="80"/>
      <c r="H17" s="80"/>
      <c r="I17" s="80" t="s">
        <v>333</v>
      </c>
      <c r="J17" s="80"/>
      <c r="K17" s="80"/>
      <c r="L17" s="80"/>
      <c r="M17" s="80"/>
      <c r="N17" s="80"/>
    </row>
    <row r="18" spans="2:14" x14ac:dyDescent="0.2">
      <c r="B18" s="104"/>
      <c r="C18" s="91" t="s">
        <v>121</v>
      </c>
      <c r="D18" s="91"/>
      <c r="E18" s="91"/>
      <c r="F18" s="91" t="s">
        <v>122</v>
      </c>
      <c r="G18" s="91"/>
      <c r="H18" s="91"/>
      <c r="I18" s="91" t="s">
        <v>121</v>
      </c>
      <c r="J18" s="91"/>
      <c r="K18" s="91"/>
      <c r="L18" s="91" t="s">
        <v>122</v>
      </c>
      <c r="M18" s="91"/>
      <c r="N18" s="91"/>
    </row>
    <row r="19" spans="2:14" x14ac:dyDescent="0.2">
      <c r="B19" s="29" t="s">
        <v>13</v>
      </c>
      <c r="C19" s="14">
        <v>0.84153374299999995</v>
      </c>
      <c r="D19" s="14">
        <v>0.84624588599999995</v>
      </c>
      <c r="E19" s="14">
        <v>0.84654621500000005</v>
      </c>
      <c r="F19" s="14">
        <v>0.520976832</v>
      </c>
      <c r="G19" s="14">
        <v>0.51665018900000004</v>
      </c>
      <c r="H19" s="14">
        <v>0.52010077499999996</v>
      </c>
      <c r="I19" s="14">
        <v>0.69498148900000001</v>
      </c>
      <c r="J19" s="14">
        <v>0.695757658</v>
      </c>
      <c r="K19" s="14">
        <v>0.68878007799999996</v>
      </c>
      <c r="L19" s="14">
        <v>0.27893649799999998</v>
      </c>
      <c r="M19" s="14">
        <v>0.27931340300000002</v>
      </c>
      <c r="N19" s="14">
        <v>0.27929491899999997</v>
      </c>
    </row>
    <row r="20" spans="2:14" x14ac:dyDescent="0.2">
      <c r="B20" s="29" t="s">
        <v>14</v>
      </c>
      <c r="C20" s="14">
        <v>0.106282136</v>
      </c>
      <c r="D20" s="14">
        <v>0.102633588</v>
      </c>
      <c r="E20" s="14">
        <v>0.101837411</v>
      </c>
      <c r="F20" s="14">
        <v>0.28787834000000001</v>
      </c>
      <c r="G20" s="14">
        <v>0.28193648399999999</v>
      </c>
      <c r="H20" s="14">
        <v>0.28178138200000002</v>
      </c>
      <c r="I20" s="14">
        <v>0.23525225699999999</v>
      </c>
      <c r="J20" s="14">
        <v>0.23244867899999999</v>
      </c>
      <c r="K20" s="14">
        <v>0.237675885</v>
      </c>
      <c r="L20" s="14">
        <v>0.47396671200000001</v>
      </c>
      <c r="M20" s="14">
        <v>0.47299005700000002</v>
      </c>
      <c r="N20" s="14">
        <v>0.47133023499999999</v>
      </c>
    </row>
    <row r="21" spans="2:14" x14ac:dyDescent="0.2">
      <c r="B21" s="29" t="s">
        <v>15</v>
      </c>
      <c r="C21" s="14">
        <v>2.7204009000000001E-2</v>
      </c>
      <c r="D21" s="14">
        <v>2.6228422000000001E-2</v>
      </c>
      <c r="E21" s="14">
        <v>2.6587959000000001E-2</v>
      </c>
      <c r="F21" s="14">
        <v>0.10212378799999999</v>
      </c>
      <c r="G21" s="14">
        <v>0.106568209</v>
      </c>
      <c r="H21" s="14">
        <v>0.104247229</v>
      </c>
      <c r="I21" s="14">
        <v>3.9978754999999998E-2</v>
      </c>
      <c r="J21" s="14">
        <v>4.0390795E-2</v>
      </c>
      <c r="K21" s="14">
        <v>4.1044295000000001E-2</v>
      </c>
      <c r="L21" s="14">
        <v>0.14852336199999999</v>
      </c>
      <c r="M21" s="14">
        <v>0.14905802600000001</v>
      </c>
      <c r="N21" s="14">
        <v>0.14970050500000001</v>
      </c>
    </row>
    <row r="22" spans="2:14" x14ac:dyDescent="0.2">
      <c r="B22" s="29" t="s">
        <v>16</v>
      </c>
      <c r="C22" s="14">
        <v>1.1056543E-2</v>
      </c>
      <c r="D22" s="14">
        <v>1.1338468000000001E-2</v>
      </c>
      <c r="E22" s="14">
        <v>1.0967942E-2</v>
      </c>
      <c r="F22" s="14">
        <v>4.8754197999999999E-2</v>
      </c>
      <c r="G22" s="14">
        <v>5.2003971000000003E-2</v>
      </c>
      <c r="H22" s="14">
        <v>5.0998517E-2</v>
      </c>
      <c r="I22" s="14">
        <v>1.5862115E-2</v>
      </c>
      <c r="J22" s="14">
        <v>1.6085981999999999E-2</v>
      </c>
      <c r="K22" s="14">
        <v>1.5908064999999999E-2</v>
      </c>
      <c r="L22" s="14">
        <v>6.2688530000000006E-2</v>
      </c>
      <c r="M22" s="14">
        <v>6.2501896000000001E-2</v>
      </c>
      <c r="N22" s="14">
        <v>6.3120739999999995E-2</v>
      </c>
    </row>
    <row r="23" spans="2:14" x14ac:dyDescent="0.2">
      <c r="B23" s="49"/>
      <c r="C23" s="124"/>
      <c r="D23" s="124"/>
      <c r="E23" s="124"/>
      <c r="F23" s="124"/>
      <c r="G23" s="124"/>
      <c r="H23" s="124"/>
      <c r="I23" s="124"/>
      <c r="J23" s="124"/>
      <c r="K23" s="124"/>
      <c r="L23" s="124"/>
      <c r="M23" s="124"/>
      <c r="N23" s="124"/>
    </row>
    <row r="24" spans="2:14" x14ac:dyDescent="0.2">
      <c r="B24" s="104" t="s">
        <v>11</v>
      </c>
      <c r="C24" s="80" t="s">
        <v>334</v>
      </c>
      <c r="D24" s="80"/>
      <c r="E24" s="80"/>
      <c r="F24" s="80"/>
      <c r="G24" s="80"/>
      <c r="H24" s="80"/>
      <c r="I24" s="80" t="s">
        <v>333</v>
      </c>
      <c r="J24" s="80"/>
      <c r="K24" s="80"/>
      <c r="L24" s="80"/>
      <c r="M24" s="80"/>
      <c r="N24" s="80"/>
    </row>
    <row r="25" spans="2:14" x14ac:dyDescent="0.2">
      <c r="B25" s="104"/>
      <c r="C25" s="91" t="s">
        <v>121</v>
      </c>
      <c r="D25" s="91"/>
      <c r="E25" s="91"/>
      <c r="F25" s="91" t="s">
        <v>122</v>
      </c>
      <c r="G25" s="91"/>
      <c r="H25" s="91"/>
      <c r="I25" s="91" t="s">
        <v>121</v>
      </c>
      <c r="J25" s="91"/>
      <c r="K25" s="91"/>
      <c r="L25" s="91" t="s">
        <v>122</v>
      </c>
      <c r="M25" s="91"/>
      <c r="N25" s="91"/>
    </row>
    <row r="26" spans="2:14" x14ac:dyDescent="0.2">
      <c r="B26" s="29" t="s">
        <v>13</v>
      </c>
      <c r="C26" s="14">
        <v>0.84718933799999996</v>
      </c>
      <c r="D26" s="14">
        <v>0.85290445400000003</v>
      </c>
      <c r="E26" s="14">
        <v>0.85336202500000002</v>
      </c>
      <c r="F26" s="14">
        <v>0.53915285199999996</v>
      </c>
      <c r="G26" s="14">
        <v>0.53482097299999998</v>
      </c>
      <c r="H26" s="14">
        <v>0.54136578800000001</v>
      </c>
      <c r="I26" s="14">
        <v>0.69669420299999996</v>
      </c>
      <c r="J26" s="14">
        <v>0.703881906</v>
      </c>
      <c r="K26" s="14">
        <v>0.69969963400000001</v>
      </c>
      <c r="L26" s="14">
        <v>0.30432543200000001</v>
      </c>
      <c r="M26" s="14">
        <v>0.29878016299999999</v>
      </c>
      <c r="N26" s="14">
        <v>0.29133298899999999</v>
      </c>
    </row>
    <row r="27" spans="2:14" x14ac:dyDescent="0.2">
      <c r="B27" s="29" t="s">
        <v>14</v>
      </c>
      <c r="C27" s="14">
        <v>0.101043093</v>
      </c>
      <c r="D27" s="14">
        <v>9.6758337E-2</v>
      </c>
      <c r="E27" s="14">
        <v>9.6008469999999999E-2</v>
      </c>
      <c r="F27" s="14">
        <v>0.276991773</v>
      </c>
      <c r="G27" s="14">
        <v>0.27259410899999997</v>
      </c>
      <c r="H27" s="14">
        <v>0.26986483900000002</v>
      </c>
      <c r="I27" s="14">
        <v>0.23323075600000001</v>
      </c>
      <c r="J27" s="14">
        <v>0.22784732199999999</v>
      </c>
      <c r="K27" s="14">
        <v>0.232138077</v>
      </c>
      <c r="L27" s="14">
        <v>0.462730737</v>
      </c>
      <c r="M27" s="14">
        <v>0.46851605099999999</v>
      </c>
      <c r="N27" s="14">
        <v>0.47097959</v>
      </c>
    </row>
    <row r="28" spans="2:14" x14ac:dyDescent="0.2">
      <c r="B28" s="29" t="s">
        <v>15</v>
      </c>
      <c r="C28" s="14">
        <v>2.5812291000000001E-2</v>
      </c>
      <c r="D28" s="14">
        <v>2.5471938999999999E-2</v>
      </c>
      <c r="E28" s="14">
        <v>2.4689894E-2</v>
      </c>
      <c r="F28" s="14">
        <v>0.10187823</v>
      </c>
      <c r="G28" s="14">
        <v>0.105823555</v>
      </c>
      <c r="H28" s="14">
        <v>0.104370561</v>
      </c>
      <c r="I28" s="14">
        <v>4.2754202999999998E-2</v>
      </c>
      <c r="J28" s="14">
        <v>4.1907869E-2</v>
      </c>
      <c r="K28" s="14">
        <v>4.2102845999999999E-2</v>
      </c>
      <c r="L28" s="14">
        <v>0.14438751</v>
      </c>
      <c r="M28" s="14">
        <v>0.144354552</v>
      </c>
      <c r="N28" s="14">
        <v>0.14641813000000001</v>
      </c>
    </row>
    <row r="29" spans="2:14" x14ac:dyDescent="0.2">
      <c r="B29" s="29" t="s">
        <v>16</v>
      </c>
      <c r="C29" s="14">
        <v>8.5928830000000008E-3</v>
      </c>
      <c r="D29" s="14">
        <v>8.3645620000000007E-3</v>
      </c>
      <c r="E29" s="14">
        <v>8.2680080000000003E-3</v>
      </c>
      <c r="F29" s="14">
        <v>4.5577505999999997E-2</v>
      </c>
      <c r="G29" s="14">
        <v>4.7621473999999997E-2</v>
      </c>
      <c r="H29" s="14">
        <v>4.6608706999999999E-2</v>
      </c>
      <c r="I29" s="14">
        <v>1.2436895E-2</v>
      </c>
      <c r="J29" s="14">
        <v>1.2304119000000001E-2</v>
      </c>
      <c r="K29" s="14">
        <v>1.1969829E-2</v>
      </c>
      <c r="L29" s="14">
        <v>5.7632353999999997E-2</v>
      </c>
      <c r="M29" s="14">
        <v>5.8153004000000001E-2</v>
      </c>
      <c r="N29" s="14">
        <v>5.9361269000000001E-2</v>
      </c>
    </row>
    <row r="30" spans="2:14" x14ac:dyDescent="0.2">
      <c r="B30" s="49"/>
      <c r="C30" s="124"/>
      <c r="D30" s="124"/>
      <c r="E30" s="124"/>
      <c r="F30" s="124"/>
      <c r="G30" s="124"/>
      <c r="H30" s="124"/>
      <c r="I30" s="124"/>
      <c r="J30" s="124"/>
      <c r="K30" s="124"/>
      <c r="L30" s="124"/>
      <c r="M30" s="124"/>
      <c r="N30" s="124"/>
    </row>
    <row r="31" spans="2:14" x14ac:dyDescent="0.2">
      <c r="B31" s="104" t="s">
        <v>10</v>
      </c>
      <c r="C31" s="80" t="s">
        <v>334</v>
      </c>
      <c r="D31" s="80"/>
      <c r="E31" s="80"/>
      <c r="F31" s="80"/>
      <c r="G31" s="80"/>
      <c r="H31" s="80"/>
      <c r="I31" s="80" t="s">
        <v>333</v>
      </c>
      <c r="J31" s="80"/>
      <c r="K31" s="80"/>
      <c r="L31" s="80"/>
      <c r="M31" s="80"/>
      <c r="N31" s="80"/>
    </row>
    <row r="32" spans="2:14" x14ac:dyDescent="0.2">
      <c r="B32" s="104"/>
      <c r="C32" s="91" t="s">
        <v>121</v>
      </c>
      <c r="D32" s="91"/>
      <c r="E32" s="91"/>
      <c r="F32" s="91" t="s">
        <v>122</v>
      </c>
      <c r="G32" s="91"/>
      <c r="H32" s="91"/>
      <c r="I32" s="91" t="s">
        <v>121</v>
      </c>
      <c r="J32" s="91"/>
      <c r="K32" s="91"/>
      <c r="L32" s="91" t="s">
        <v>122</v>
      </c>
      <c r="M32" s="91"/>
      <c r="N32" s="91"/>
    </row>
    <row r="33" spans="2:14" x14ac:dyDescent="0.2">
      <c r="B33" s="29" t="s">
        <v>13</v>
      </c>
      <c r="C33" s="14">
        <v>0.84750546500000001</v>
      </c>
      <c r="D33" s="14">
        <v>0.85232128299999999</v>
      </c>
      <c r="E33" s="14">
        <v>0.85112777699999997</v>
      </c>
      <c r="F33" s="14">
        <v>0.51205218200000002</v>
      </c>
      <c r="G33" s="14">
        <v>0.50615991900000001</v>
      </c>
      <c r="H33" s="14">
        <v>0.509569155</v>
      </c>
      <c r="I33" s="14">
        <v>0.69593417300000004</v>
      </c>
      <c r="J33" s="14">
        <v>0.69658560400000002</v>
      </c>
      <c r="K33" s="14">
        <v>0.69011282600000001</v>
      </c>
      <c r="L33" s="14">
        <v>0.278383098</v>
      </c>
      <c r="M33" s="14">
        <v>0.272626655</v>
      </c>
      <c r="N33" s="14">
        <v>0.274742086</v>
      </c>
    </row>
    <row r="34" spans="2:14" x14ac:dyDescent="0.2">
      <c r="B34" s="29" t="s">
        <v>14</v>
      </c>
      <c r="C34" s="14">
        <v>0.11008525600000001</v>
      </c>
      <c r="D34" s="14">
        <v>0.105939959</v>
      </c>
      <c r="E34" s="14">
        <v>0.10660992399999999</v>
      </c>
      <c r="F34" s="14">
        <v>0.29975333199999998</v>
      </c>
      <c r="G34" s="14">
        <v>0.296395095</v>
      </c>
      <c r="H34" s="14">
        <v>0.294390074</v>
      </c>
      <c r="I34" s="14">
        <v>0.244671732</v>
      </c>
      <c r="J34" s="14">
        <v>0.237711801</v>
      </c>
      <c r="K34" s="14">
        <v>0.24321142800000001</v>
      </c>
      <c r="L34" s="14">
        <v>0.48213686500000003</v>
      </c>
      <c r="M34" s="14">
        <v>0.48424713899999999</v>
      </c>
      <c r="N34" s="14">
        <v>0.48007048499999999</v>
      </c>
    </row>
    <row r="35" spans="2:14" x14ac:dyDescent="0.2">
      <c r="B35" s="29" t="s">
        <v>15</v>
      </c>
      <c r="C35" s="14">
        <v>2.7399624000000001E-2</v>
      </c>
      <c r="D35" s="14">
        <v>2.6915436000000001E-2</v>
      </c>
      <c r="E35" s="14">
        <v>2.7274871999999999E-2</v>
      </c>
      <c r="F35" s="14">
        <v>0.106779923</v>
      </c>
      <c r="G35" s="14">
        <v>0.110711965</v>
      </c>
      <c r="H35" s="14">
        <v>0.10998385199999999</v>
      </c>
      <c r="I35" s="14">
        <v>3.9672560000000003E-2</v>
      </c>
      <c r="J35" s="14">
        <v>4.1128804999999997E-2</v>
      </c>
      <c r="K35" s="14">
        <v>4.1510855999999999E-2</v>
      </c>
      <c r="L35" s="14">
        <v>0.150766865</v>
      </c>
      <c r="M35" s="14">
        <v>0.149989446</v>
      </c>
      <c r="N35" s="14">
        <v>0.15324405399999999</v>
      </c>
    </row>
    <row r="36" spans="2:14" x14ac:dyDescent="0.2">
      <c r="B36" s="29" t="s">
        <v>16</v>
      </c>
      <c r="C36" s="14">
        <v>6.6733319999999997E-3</v>
      </c>
      <c r="D36" s="14">
        <v>5.9150909999999999E-3</v>
      </c>
      <c r="E36" s="14">
        <v>6.8525189999999996E-3</v>
      </c>
      <c r="F36" s="14">
        <v>4.6862039000000001E-2</v>
      </c>
      <c r="G36" s="14">
        <v>5.0206597999999998E-2</v>
      </c>
      <c r="H36" s="14">
        <v>4.8771079000000002E-2</v>
      </c>
      <c r="I36" s="14">
        <v>1.2503713E-2</v>
      </c>
      <c r="J36" s="14">
        <v>1.3899081000000001E-2</v>
      </c>
      <c r="K36" s="14">
        <v>1.2780176000000001E-2</v>
      </c>
      <c r="L36" s="14">
        <v>5.8025211E-2</v>
      </c>
      <c r="M36" s="14">
        <v>6.0751409999999999E-2</v>
      </c>
      <c r="N36" s="14">
        <v>6.0173993000000002E-2</v>
      </c>
    </row>
    <row r="39" spans="2:14" x14ac:dyDescent="0.2">
      <c r="B39" s="83" t="s">
        <v>424</v>
      </c>
      <c r="C39" s="84"/>
      <c r="D39" s="84"/>
      <c r="E39" s="84"/>
      <c r="F39" s="84"/>
      <c r="G39" s="84"/>
      <c r="H39" s="84"/>
      <c r="I39" s="84"/>
      <c r="J39" s="84"/>
      <c r="K39" s="84"/>
      <c r="L39" s="84"/>
      <c r="M39" s="84"/>
      <c r="N39" s="85"/>
    </row>
    <row r="40" spans="2:14" x14ac:dyDescent="0.2">
      <c r="B40" s="77" t="s">
        <v>9</v>
      </c>
      <c r="C40" s="80" t="s">
        <v>334</v>
      </c>
      <c r="D40" s="80"/>
      <c r="E40" s="80"/>
      <c r="F40" s="80"/>
      <c r="G40" s="80"/>
      <c r="H40" s="80"/>
      <c r="I40" s="80" t="s">
        <v>333</v>
      </c>
      <c r="J40" s="80"/>
      <c r="K40" s="80"/>
      <c r="L40" s="80"/>
      <c r="M40" s="80"/>
      <c r="N40" s="80"/>
    </row>
    <row r="41" spans="2:14" x14ac:dyDescent="0.2">
      <c r="B41" s="78"/>
      <c r="C41" s="80" t="s">
        <v>121</v>
      </c>
      <c r="D41" s="80"/>
      <c r="E41" s="80"/>
      <c r="F41" s="80" t="s">
        <v>122</v>
      </c>
      <c r="G41" s="80"/>
      <c r="H41" s="80"/>
      <c r="I41" s="80" t="s">
        <v>121</v>
      </c>
      <c r="J41" s="80"/>
      <c r="K41" s="80"/>
      <c r="L41" s="80" t="s">
        <v>122</v>
      </c>
      <c r="M41" s="80"/>
      <c r="N41" s="80"/>
    </row>
    <row r="42" spans="2:14" x14ac:dyDescent="0.2">
      <c r="B42" s="13" t="s">
        <v>13</v>
      </c>
      <c r="C42" s="4">
        <v>0.68774138299999998</v>
      </c>
      <c r="D42" s="4">
        <v>0.69105523999999996</v>
      </c>
      <c r="E42" s="4">
        <v>0.69739035100000002</v>
      </c>
      <c r="F42" s="4">
        <v>0.44147386500000002</v>
      </c>
      <c r="G42" s="4">
        <v>0.428190073</v>
      </c>
      <c r="H42" s="4">
        <v>0.42572093100000002</v>
      </c>
      <c r="I42" s="4">
        <v>0.52542471000000002</v>
      </c>
      <c r="J42" s="4">
        <v>0.51734311099999997</v>
      </c>
      <c r="K42" s="4">
        <v>0.51904032099999997</v>
      </c>
      <c r="L42" s="4">
        <v>0.30357025999999998</v>
      </c>
      <c r="M42" s="4">
        <v>0.29238059399999999</v>
      </c>
      <c r="N42" s="4">
        <v>0.29729102099999999</v>
      </c>
    </row>
    <row r="43" spans="2:14" x14ac:dyDescent="0.2">
      <c r="B43" s="13" t="s">
        <v>17</v>
      </c>
      <c r="C43" s="4">
        <v>0.142620154</v>
      </c>
      <c r="D43" s="4">
        <v>0.14138297799999999</v>
      </c>
      <c r="E43" s="4">
        <v>0.13936148000000001</v>
      </c>
      <c r="F43" s="4">
        <v>0.26250509</v>
      </c>
      <c r="G43" s="4">
        <v>0.26203045899999999</v>
      </c>
      <c r="H43" s="4">
        <v>0.26589843400000002</v>
      </c>
      <c r="I43" s="4">
        <v>0.22412278899999999</v>
      </c>
      <c r="J43" s="4">
        <v>0.225203235</v>
      </c>
      <c r="K43" s="4">
        <v>0.223344654</v>
      </c>
      <c r="L43" s="4">
        <v>0.30821500099999999</v>
      </c>
      <c r="M43" s="4">
        <v>0.31408590600000003</v>
      </c>
      <c r="N43" s="4">
        <v>0.31216638400000002</v>
      </c>
    </row>
    <row r="44" spans="2:14" x14ac:dyDescent="0.2">
      <c r="B44" s="13" t="s">
        <v>18</v>
      </c>
      <c r="C44" s="4">
        <v>0.13239016300000001</v>
      </c>
      <c r="D44" s="4">
        <v>0.12868738699999999</v>
      </c>
      <c r="E44" s="4">
        <v>0.12638282300000001</v>
      </c>
      <c r="F44" s="4">
        <v>0.22741592299999999</v>
      </c>
      <c r="G44" s="4">
        <v>0.23581474099999999</v>
      </c>
      <c r="H44" s="4">
        <v>0.237115082</v>
      </c>
      <c r="I44" s="4">
        <v>0.191448494</v>
      </c>
      <c r="J44" s="4">
        <v>0.196715947</v>
      </c>
      <c r="K44" s="4">
        <v>0.19842506500000001</v>
      </c>
      <c r="L44" s="4">
        <v>0.299044066</v>
      </c>
      <c r="M44" s="4">
        <v>0.301498722</v>
      </c>
      <c r="N44" s="4">
        <v>0.30134962599999998</v>
      </c>
    </row>
    <row r="45" spans="2:14" x14ac:dyDescent="0.2">
      <c r="B45" s="13" t="s">
        <v>193</v>
      </c>
      <c r="C45" s="4">
        <v>3.7248298999999999E-2</v>
      </c>
      <c r="D45" s="4">
        <v>3.8874394999999999E-2</v>
      </c>
      <c r="E45" s="4">
        <v>3.6865346E-2</v>
      </c>
      <c r="F45" s="4">
        <v>6.8605122000000004E-2</v>
      </c>
      <c r="G45" s="4">
        <v>7.3964726999999994E-2</v>
      </c>
      <c r="H45" s="4">
        <v>7.1265552999999995E-2</v>
      </c>
      <c r="I45" s="4">
        <v>5.9004005999999998E-2</v>
      </c>
      <c r="J45" s="4">
        <v>6.0737706000000002E-2</v>
      </c>
      <c r="K45" s="4">
        <v>5.918996E-2</v>
      </c>
      <c r="L45" s="4">
        <v>8.9170672000000006E-2</v>
      </c>
      <c r="M45" s="4">
        <v>9.2034778999999997E-2</v>
      </c>
      <c r="N45" s="4">
        <v>8.9192968999999997E-2</v>
      </c>
    </row>
    <row r="46" spans="2:14" x14ac:dyDescent="0.2">
      <c r="B46" s="48"/>
      <c r="C46" s="123"/>
      <c r="D46" s="123"/>
      <c r="E46" s="123"/>
      <c r="F46" s="123"/>
      <c r="G46" s="123"/>
      <c r="H46" s="123"/>
      <c r="I46" s="123"/>
      <c r="J46" s="123"/>
      <c r="K46" s="123"/>
      <c r="L46" s="123"/>
      <c r="M46" s="123"/>
      <c r="N46" s="123"/>
    </row>
    <row r="47" spans="2:14" x14ac:dyDescent="0.2">
      <c r="B47" s="82" t="s">
        <v>7</v>
      </c>
      <c r="C47" s="80" t="s">
        <v>334</v>
      </c>
      <c r="D47" s="80"/>
      <c r="E47" s="80"/>
      <c r="F47" s="80"/>
      <c r="G47" s="80"/>
      <c r="H47" s="80"/>
      <c r="I47" s="80" t="s">
        <v>333</v>
      </c>
      <c r="J47" s="80"/>
      <c r="K47" s="80"/>
      <c r="L47" s="80"/>
      <c r="M47" s="80"/>
      <c r="N47" s="80"/>
    </row>
    <row r="48" spans="2:14" x14ac:dyDescent="0.2">
      <c r="B48" s="82"/>
      <c r="C48" s="80" t="s">
        <v>121</v>
      </c>
      <c r="D48" s="80"/>
      <c r="E48" s="80"/>
      <c r="F48" s="80" t="s">
        <v>122</v>
      </c>
      <c r="G48" s="80"/>
      <c r="H48" s="80"/>
      <c r="I48" s="80" t="s">
        <v>121</v>
      </c>
      <c r="J48" s="80"/>
      <c r="K48" s="80"/>
      <c r="L48" s="80" t="s">
        <v>122</v>
      </c>
      <c r="M48" s="80"/>
      <c r="N48" s="80"/>
    </row>
    <row r="49" spans="2:14" x14ac:dyDescent="0.2">
      <c r="B49" s="13" t="s">
        <v>13</v>
      </c>
      <c r="C49" s="4">
        <v>0.70654834300000002</v>
      </c>
      <c r="D49" s="4">
        <v>0.70612865899999999</v>
      </c>
      <c r="E49" s="4">
        <v>0.70101767299999995</v>
      </c>
      <c r="F49" s="4">
        <v>0.45429524599999999</v>
      </c>
      <c r="G49" s="4">
        <v>0.43373035399999998</v>
      </c>
      <c r="H49" s="4">
        <v>0.44063431400000003</v>
      </c>
      <c r="I49" s="4">
        <v>0.540690754</v>
      </c>
      <c r="J49" s="4">
        <v>0.53197035000000004</v>
      </c>
      <c r="K49" s="4">
        <v>0.52836331999999997</v>
      </c>
      <c r="L49" s="4">
        <v>0.31020608199999999</v>
      </c>
      <c r="M49" s="4">
        <v>0.30087734900000002</v>
      </c>
      <c r="N49" s="4">
        <v>0.30653936599999998</v>
      </c>
    </row>
    <row r="50" spans="2:14" x14ac:dyDescent="0.2">
      <c r="B50" s="13" t="s">
        <v>17</v>
      </c>
      <c r="C50" s="4">
        <v>0.13603113</v>
      </c>
      <c r="D50" s="4">
        <v>0.13543196599999999</v>
      </c>
      <c r="E50" s="4">
        <v>0.13563924699999999</v>
      </c>
      <c r="F50" s="4">
        <v>0.25384193900000002</v>
      </c>
      <c r="G50" s="4">
        <v>0.25401499500000002</v>
      </c>
      <c r="H50" s="4">
        <v>0.25947418700000002</v>
      </c>
      <c r="I50" s="4">
        <v>0.216957699</v>
      </c>
      <c r="J50" s="4">
        <v>0.21769712399999999</v>
      </c>
      <c r="K50" s="4">
        <v>0.21766400299999999</v>
      </c>
      <c r="L50" s="4">
        <v>0.30435936200000002</v>
      </c>
      <c r="M50" s="4">
        <v>0.31427472499999998</v>
      </c>
      <c r="N50" s="4">
        <v>0.31005980500000002</v>
      </c>
    </row>
    <row r="51" spans="2:14" x14ac:dyDescent="0.2">
      <c r="B51" s="13" t="s">
        <v>18</v>
      </c>
      <c r="C51" s="4">
        <v>0.121463691</v>
      </c>
      <c r="D51" s="4">
        <v>0.119285871</v>
      </c>
      <c r="E51" s="4">
        <v>0.127141432</v>
      </c>
      <c r="F51" s="4">
        <v>0.226282278</v>
      </c>
      <c r="G51" s="4">
        <v>0.238673359</v>
      </c>
      <c r="H51" s="4">
        <v>0.22834822799999999</v>
      </c>
      <c r="I51" s="4">
        <v>0.186317806</v>
      </c>
      <c r="J51" s="4">
        <v>0.19375675000000001</v>
      </c>
      <c r="K51" s="4">
        <v>0.196286512</v>
      </c>
      <c r="L51" s="4">
        <v>0.29382085800000002</v>
      </c>
      <c r="M51" s="4">
        <v>0.29503631200000002</v>
      </c>
      <c r="N51" s="4">
        <v>0.29248348400000002</v>
      </c>
    </row>
    <row r="52" spans="2:14" x14ac:dyDescent="0.2">
      <c r="B52" s="13" t="s">
        <v>193</v>
      </c>
      <c r="C52" s="4">
        <v>3.5956835999999999E-2</v>
      </c>
      <c r="D52" s="4">
        <v>3.9153503999999999E-2</v>
      </c>
      <c r="E52" s="4">
        <v>3.6201647000000003E-2</v>
      </c>
      <c r="F52" s="4">
        <v>6.5580536999999994E-2</v>
      </c>
      <c r="G52" s="4">
        <v>7.3581293000000006E-2</v>
      </c>
      <c r="H52" s="4">
        <v>7.1543272000000005E-2</v>
      </c>
      <c r="I52" s="4">
        <v>5.6033740999999998E-2</v>
      </c>
      <c r="J52" s="4">
        <v>5.6575775000000002E-2</v>
      </c>
      <c r="K52" s="4">
        <v>5.7686165999999997E-2</v>
      </c>
      <c r="L52" s="4">
        <v>9.1613697999999993E-2</v>
      </c>
      <c r="M52" s="4">
        <v>8.9811613999999998E-2</v>
      </c>
      <c r="N52" s="4">
        <v>9.0917343999999997E-2</v>
      </c>
    </row>
    <row r="53" spans="2:14" x14ac:dyDescent="0.2">
      <c r="B53" s="47"/>
      <c r="C53" s="123"/>
      <c r="D53" s="123"/>
      <c r="E53" s="123"/>
      <c r="F53" s="123"/>
      <c r="G53" s="123"/>
      <c r="H53" s="123"/>
      <c r="I53" s="123"/>
      <c r="J53" s="123"/>
      <c r="K53" s="123"/>
      <c r="L53" s="123"/>
      <c r="M53" s="123"/>
      <c r="N53" s="123"/>
    </row>
    <row r="54" spans="2:14" x14ac:dyDescent="0.2">
      <c r="B54" s="82" t="s">
        <v>12</v>
      </c>
      <c r="C54" s="80" t="s">
        <v>334</v>
      </c>
      <c r="D54" s="80"/>
      <c r="E54" s="80"/>
      <c r="F54" s="80"/>
      <c r="G54" s="80"/>
      <c r="H54" s="80"/>
      <c r="I54" s="80" t="s">
        <v>333</v>
      </c>
      <c r="J54" s="80"/>
      <c r="K54" s="80"/>
      <c r="L54" s="80"/>
      <c r="M54" s="80"/>
      <c r="N54" s="80"/>
    </row>
    <row r="55" spans="2:14" x14ac:dyDescent="0.2">
      <c r="B55" s="82"/>
      <c r="C55" s="80" t="s">
        <v>121</v>
      </c>
      <c r="D55" s="80"/>
      <c r="E55" s="80"/>
      <c r="F55" s="80" t="s">
        <v>122</v>
      </c>
      <c r="G55" s="80"/>
      <c r="H55" s="80"/>
      <c r="I55" s="80" t="s">
        <v>121</v>
      </c>
      <c r="J55" s="80"/>
      <c r="K55" s="80"/>
      <c r="L55" s="80" t="s">
        <v>122</v>
      </c>
      <c r="M55" s="80"/>
      <c r="N55" s="80"/>
    </row>
    <row r="56" spans="2:14" x14ac:dyDescent="0.2">
      <c r="B56" s="13" t="s">
        <v>13</v>
      </c>
      <c r="C56" s="4">
        <v>0.79717796799999996</v>
      </c>
      <c r="D56" s="4">
        <v>0.80474654099999998</v>
      </c>
      <c r="E56" s="4">
        <v>0.80291703800000003</v>
      </c>
      <c r="F56" s="4">
        <v>0.64237728500000002</v>
      </c>
      <c r="G56" s="4">
        <v>0.64128519900000003</v>
      </c>
      <c r="H56" s="4">
        <v>0.63230375800000005</v>
      </c>
      <c r="I56" s="4">
        <v>0.692653136</v>
      </c>
      <c r="J56" s="4">
        <v>0.69511696499999998</v>
      </c>
      <c r="K56" s="4">
        <v>0.69522734799999997</v>
      </c>
      <c r="L56" s="4">
        <v>0.47755717199999997</v>
      </c>
      <c r="M56" s="4">
        <v>0.46278893599999998</v>
      </c>
      <c r="N56" s="4">
        <v>0.46463638699999998</v>
      </c>
    </row>
    <row r="57" spans="2:14" x14ac:dyDescent="0.2">
      <c r="B57" s="13" t="s">
        <v>17</v>
      </c>
      <c r="C57" s="4">
        <v>0.157024783</v>
      </c>
      <c r="D57" s="4">
        <v>0.14989840099999999</v>
      </c>
      <c r="E57" s="4">
        <v>0.15134125400000001</v>
      </c>
      <c r="F57" s="4">
        <v>0.247938249</v>
      </c>
      <c r="G57" s="4">
        <v>0.25429631899999999</v>
      </c>
      <c r="H57" s="4">
        <v>0.25238981300000002</v>
      </c>
      <c r="I57" s="4">
        <v>0.21999647</v>
      </c>
      <c r="J57" s="4">
        <v>0.219393807</v>
      </c>
      <c r="K57" s="4">
        <v>0.22157986599999999</v>
      </c>
      <c r="L57" s="4">
        <v>0.35068055399999998</v>
      </c>
      <c r="M57" s="4">
        <v>0.35015318000000001</v>
      </c>
      <c r="N57" s="4">
        <v>0.34793320300000002</v>
      </c>
    </row>
    <row r="58" spans="2:14" x14ac:dyDescent="0.2">
      <c r="B58" s="13" t="s">
        <v>18</v>
      </c>
      <c r="C58" s="4">
        <v>4.5797247999999999E-2</v>
      </c>
      <c r="D58" s="4">
        <v>4.5355057999999997E-2</v>
      </c>
      <c r="E58" s="4">
        <v>4.5741708999999998E-2</v>
      </c>
      <c r="F58" s="4">
        <v>0.10968446599999999</v>
      </c>
      <c r="G58" s="4">
        <v>0.10441848200000001</v>
      </c>
      <c r="H58" s="4">
        <v>0.115306428</v>
      </c>
      <c r="I58" s="4">
        <v>8.7350393999999998E-2</v>
      </c>
      <c r="J58" s="4">
        <v>8.5489228E-2</v>
      </c>
      <c r="K58" s="4">
        <v>8.3192786000000005E-2</v>
      </c>
      <c r="L58" s="4">
        <v>0.17176227399999999</v>
      </c>
      <c r="M58" s="4">
        <v>0.18705788400000001</v>
      </c>
      <c r="N58" s="4">
        <v>0.18743040999999999</v>
      </c>
    </row>
    <row r="59" spans="2:14" x14ac:dyDescent="0.2">
      <c r="B59" s="47"/>
      <c r="C59" s="123"/>
      <c r="D59" s="123"/>
      <c r="E59" s="123"/>
      <c r="F59" s="123"/>
      <c r="G59" s="123"/>
      <c r="H59" s="123"/>
      <c r="I59" s="123"/>
      <c r="J59" s="123"/>
      <c r="K59" s="123"/>
      <c r="L59" s="123"/>
      <c r="M59" s="123"/>
      <c r="N59" s="123"/>
    </row>
    <row r="60" spans="2:14" x14ac:dyDescent="0.2">
      <c r="B60" s="82" t="s">
        <v>11</v>
      </c>
      <c r="C60" s="80" t="s">
        <v>334</v>
      </c>
      <c r="D60" s="80"/>
      <c r="E60" s="80"/>
      <c r="F60" s="80"/>
      <c r="G60" s="80"/>
      <c r="H60" s="80"/>
      <c r="I60" s="80" t="s">
        <v>333</v>
      </c>
      <c r="J60" s="80"/>
      <c r="K60" s="80"/>
      <c r="L60" s="80"/>
      <c r="M60" s="80"/>
      <c r="N60" s="80"/>
    </row>
    <row r="61" spans="2:14" x14ac:dyDescent="0.2">
      <c r="B61" s="82"/>
      <c r="C61" s="80" t="s">
        <v>121</v>
      </c>
      <c r="D61" s="80"/>
      <c r="E61" s="80"/>
      <c r="F61" s="80" t="s">
        <v>122</v>
      </c>
      <c r="G61" s="80"/>
      <c r="H61" s="80"/>
      <c r="I61" s="80" t="s">
        <v>121</v>
      </c>
      <c r="J61" s="80"/>
      <c r="K61" s="80"/>
      <c r="L61" s="80" t="s">
        <v>122</v>
      </c>
      <c r="M61" s="80"/>
      <c r="N61" s="80"/>
    </row>
    <row r="62" spans="2:14" x14ac:dyDescent="0.2">
      <c r="B62" s="13" t="s">
        <v>13</v>
      </c>
      <c r="C62" s="4">
        <v>0.86071858700000003</v>
      </c>
      <c r="D62" s="4">
        <v>0.85784709299999995</v>
      </c>
      <c r="E62" s="4">
        <v>0.85229768900000002</v>
      </c>
      <c r="F62" s="4">
        <v>0.67429033400000005</v>
      </c>
      <c r="G62" s="4">
        <v>0.68481933900000003</v>
      </c>
      <c r="H62" s="4">
        <v>0.66003259999999997</v>
      </c>
      <c r="I62" s="4">
        <v>0.74334238200000002</v>
      </c>
      <c r="J62" s="4">
        <v>0.74762926200000002</v>
      </c>
      <c r="K62" s="4">
        <v>0.70447092099999997</v>
      </c>
      <c r="L62" s="4">
        <v>0.48700163299999999</v>
      </c>
      <c r="M62" s="4">
        <v>0.48692628700000001</v>
      </c>
      <c r="N62" s="4">
        <v>0.492764653</v>
      </c>
    </row>
    <row r="63" spans="2:14" x14ac:dyDescent="0.2">
      <c r="B63" s="13" t="s">
        <v>17</v>
      </c>
      <c r="C63" s="4">
        <v>9.3067973999999998E-2</v>
      </c>
      <c r="D63" s="4">
        <v>9.1686682000000005E-2</v>
      </c>
      <c r="E63" s="4">
        <v>9.6624354999999995E-2</v>
      </c>
      <c r="F63" s="4">
        <v>0.21615514999999999</v>
      </c>
      <c r="G63" s="4">
        <v>0.20512788900000001</v>
      </c>
      <c r="H63" s="4">
        <v>0.229222065</v>
      </c>
      <c r="I63" s="4">
        <v>0.176442657</v>
      </c>
      <c r="J63" s="4">
        <v>0.17116426800000001</v>
      </c>
      <c r="K63" s="4">
        <v>0.20437019100000001</v>
      </c>
      <c r="L63" s="4">
        <v>0.34240128399999997</v>
      </c>
      <c r="M63" s="4">
        <v>0.34247577800000001</v>
      </c>
      <c r="N63" s="4">
        <v>0.33619470499999998</v>
      </c>
    </row>
    <row r="64" spans="2:14" x14ac:dyDescent="0.2">
      <c r="B64" s="13" t="s">
        <v>18</v>
      </c>
      <c r="C64" s="4">
        <v>4.6213438000000003E-2</v>
      </c>
      <c r="D64" s="4">
        <v>5.0466225000000003E-2</v>
      </c>
      <c r="E64" s="4">
        <v>5.1077956000000001E-2</v>
      </c>
      <c r="F64" s="4">
        <v>0.109554516</v>
      </c>
      <c r="G64" s="4">
        <v>0.11005277199999999</v>
      </c>
      <c r="H64" s="4">
        <v>0.110745335</v>
      </c>
      <c r="I64" s="4">
        <v>8.0214961000000001E-2</v>
      </c>
      <c r="J64" s="4">
        <v>8.1206471000000002E-2</v>
      </c>
      <c r="K64" s="4">
        <v>9.1158887999999993E-2</v>
      </c>
      <c r="L64" s="4">
        <v>0.17059708300000001</v>
      </c>
      <c r="M64" s="4">
        <v>0.17059793500000001</v>
      </c>
      <c r="N64" s="4">
        <v>0.17104064199999999</v>
      </c>
    </row>
    <row r="65" spans="2:14" x14ac:dyDescent="0.2">
      <c r="B65" s="47"/>
      <c r="C65" s="123"/>
      <c r="D65" s="123"/>
      <c r="E65" s="123"/>
      <c r="F65" s="123"/>
      <c r="G65" s="123"/>
      <c r="H65" s="123"/>
      <c r="I65" s="123"/>
      <c r="J65" s="123"/>
      <c r="K65" s="123"/>
      <c r="L65" s="123"/>
      <c r="M65" s="123"/>
      <c r="N65" s="123"/>
    </row>
    <row r="66" spans="2:14" x14ac:dyDescent="0.2">
      <c r="B66" s="82" t="s">
        <v>10</v>
      </c>
      <c r="C66" s="80" t="s">
        <v>334</v>
      </c>
      <c r="D66" s="80"/>
      <c r="E66" s="80"/>
      <c r="F66" s="80"/>
      <c r="G66" s="80"/>
      <c r="H66" s="80"/>
      <c r="I66" s="80" t="s">
        <v>333</v>
      </c>
      <c r="J66" s="80"/>
      <c r="K66" s="80"/>
      <c r="L66" s="80"/>
      <c r="M66" s="80"/>
      <c r="N66" s="80"/>
    </row>
    <row r="67" spans="2:14" x14ac:dyDescent="0.2">
      <c r="B67" s="82"/>
      <c r="C67" s="80" t="s">
        <v>121</v>
      </c>
      <c r="D67" s="80"/>
      <c r="E67" s="80"/>
      <c r="F67" s="80" t="s">
        <v>122</v>
      </c>
      <c r="G67" s="80"/>
      <c r="H67" s="80"/>
      <c r="I67" s="80" t="s">
        <v>121</v>
      </c>
      <c r="J67" s="80"/>
      <c r="K67" s="80"/>
      <c r="L67" s="80" t="s">
        <v>122</v>
      </c>
      <c r="M67" s="80"/>
      <c r="N67" s="80"/>
    </row>
    <row r="68" spans="2:14" x14ac:dyDescent="0.2">
      <c r="B68" s="13" t="s">
        <v>13</v>
      </c>
      <c r="C68" s="4">
        <v>0.87013806299999996</v>
      </c>
      <c r="D68" s="4">
        <v>0.86167754699999999</v>
      </c>
      <c r="E68" s="4">
        <v>0.88136922100000004</v>
      </c>
      <c r="F68" s="4">
        <v>0.69118271499999995</v>
      </c>
      <c r="G68" s="4">
        <v>0.70077643300000003</v>
      </c>
      <c r="H68" s="4">
        <v>0.66410020000000003</v>
      </c>
      <c r="I68" s="4">
        <v>0.75653213600000002</v>
      </c>
      <c r="J68" s="4">
        <v>0.74455368799999999</v>
      </c>
      <c r="K68" s="4">
        <v>0.75459839299999998</v>
      </c>
      <c r="L68" s="4">
        <v>0.50206192400000005</v>
      </c>
      <c r="M68" s="4">
        <v>0.48345100299999999</v>
      </c>
      <c r="N68" s="4">
        <v>0.495054255</v>
      </c>
    </row>
    <row r="69" spans="2:14" x14ac:dyDescent="0.2">
      <c r="B69" s="13" t="s">
        <v>17</v>
      </c>
      <c r="C69" s="4">
        <v>8.5296531999999994E-2</v>
      </c>
      <c r="D69" s="4">
        <v>9.4687698000000001E-2</v>
      </c>
      <c r="E69" s="4">
        <v>7.3385239000000005E-2</v>
      </c>
      <c r="F69" s="4">
        <v>0.20769317500000001</v>
      </c>
      <c r="G69" s="4">
        <v>0.20042148900000001</v>
      </c>
      <c r="H69" s="4">
        <v>0.23073486500000001</v>
      </c>
      <c r="I69" s="4">
        <v>0.170523646</v>
      </c>
      <c r="J69" s="4">
        <v>0.18369922899999999</v>
      </c>
      <c r="K69" s="4">
        <v>0.171610824</v>
      </c>
      <c r="L69" s="4">
        <v>0.33483913199999998</v>
      </c>
      <c r="M69" s="4">
        <v>0.34728600999999998</v>
      </c>
      <c r="N69" s="4">
        <v>0.34134302</v>
      </c>
    </row>
    <row r="70" spans="2:14" x14ac:dyDescent="0.2">
      <c r="B70" s="13" t="s">
        <v>18</v>
      </c>
      <c r="C70" s="4">
        <v>4.4565405000000002E-2</v>
      </c>
      <c r="D70" s="4">
        <v>4.3634753999999998E-2</v>
      </c>
      <c r="E70" s="4">
        <v>4.5245540000000001E-2</v>
      </c>
      <c r="F70" s="4">
        <v>0.101124111</v>
      </c>
      <c r="G70" s="4">
        <v>9.8802078000000002E-2</v>
      </c>
      <c r="H70" s="4">
        <v>0.105164935</v>
      </c>
      <c r="I70" s="4">
        <v>7.2944219000000005E-2</v>
      </c>
      <c r="J70" s="4">
        <v>7.1747082000000004E-2</v>
      </c>
      <c r="K70" s="4">
        <v>7.3790782999999999E-2</v>
      </c>
      <c r="L70" s="4">
        <v>0.163098944</v>
      </c>
      <c r="M70" s="4">
        <v>0.169262987</v>
      </c>
      <c r="N70" s="4">
        <v>0.163602725</v>
      </c>
    </row>
    <row r="71" spans="2:14" x14ac:dyDescent="0.2">
      <c r="B71" s="23"/>
    </row>
    <row r="72" spans="2:14" x14ac:dyDescent="0.2">
      <c r="B72" s="23"/>
    </row>
    <row r="73" spans="2:14" x14ac:dyDescent="0.2">
      <c r="B73" s="23"/>
    </row>
    <row r="74" spans="2:14" x14ac:dyDescent="0.2">
      <c r="B74" s="23"/>
    </row>
  </sheetData>
  <mergeCells count="80">
    <mergeCell ref="B40:B41"/>
    <mergeCell ref="B47:B48"/>
    <mergeCell ref="B54:B55"/>
    <mergeCell ref="B60:B61"/>
    <mergeCell ref="B66:B67"/>
    <mergeCell ref="B3:B4"/>
    <mergeCell ref="C9:N9"/>
    <mergeCell ref="C10:H10"/>
    <mergeCell ref="I10:N10"/>
    <mergeCell ref="C11:E11"/>
    <mergeCell ref="F11:H11"/>
    <mergeCell ref="I11:K11"/>
    <mergeCell ref="L11:N11"/>
    <mergeCell ref="B10:B11"/>
    <mergeCell ref="C3:H3"/>
    <mergeCell ref="I3:N3"/>
    <mergeCell ref="C4:E4"/>
    <mergeCell ref="F4:H4"/>
    <mergeCell ref="I4:K4"/>
    <mergeCell ref="L4:N4"/>
    <mergeCell ref="B24:B25"/>
    <mergeCell ref="B31:B32"/>
    <mergeCell ref="C16:N16"/>
    <mergeCell ref="C17:H17"/>
    <mergeCell ref="I17:N17"/>
    <mergeCell ref="C18:E18"/>
    <mergeCell ref="F18:H18"/>
    <mergeCell ref="I18:K18"/>
    <mergeCell ref="L18:N18"/>
    <mergeCell ref="C23:N23"/>
    <mergeCell ref="C24:H24"/>
    <mergeCell ref="I24:N24"/>
    <mergeCell ref="C25:E25"/>
    <mergeCell ref="F25:H25"/>
    <mergeCell ref="I25:K25"/>
    <mergeCell ref="L25:N25"/>
    <mergeCell ref="B2:N2"/>
    <mergeCell ref="B39:N39"/>
    <mergeCell ref="C40:H40"/>
    <mergeCell ref="I40:N40"/>
    <mergeCell ref="C41:E41"/>
    <mergeCell ref="F41:H41"/>
    <mergeCell ref="I41:K41"/>
    <mergeCell ref="L41:N41"/>
    <mergeCell ref="C30:N30"/>
    <mergeCell ref="C31:H31"/>
    <mergeCell ref="I31:N31"/>
    <mergeCell ref="C32:E32"/>
    <mergeCell ref="F32:H32"/>
    <mergeCell ref="B17:B18"/>
    <mergeCell ref="I32:K32"/>
    <mergeCell ref="L32:N32"/>
    <mergeCell ref="C46:N46"/>
    <mergeCell ref="C47:H47"/>
    <mergeCell ref="I47:N47"/>
    <mergeCell ref="C48:E48"/>
    <mergeCell ref="F48:H48"/>
    <mergeCell ref="I48:K48"/>
    <mergeCell ref="L48:N48"/>
    <mergeCell ref="C53:N53"/>
    <mergeCell ref="C54:H54"/>
    <mergeCell ref="I54:N54"/>
    <mergeCell ref="C55:E55"/>
    <mergeCell ref="F55:H55"/>
    <mergeCell ref="I55:K55"/>
    <mergeCell ref="L55:N55"/>
    <mergeCell ref="C59:N59"/>
    <mergeCell ref="C60:H60"/>
    <mergeCell ref="I60:N60"/>
    <mergeCell ref="C61:E61"/>
    <mergeCell ref="F61:H61"/>
    <mergeCell ref="I61:K61"/>
    <mergeCell ref="L61:N61"/>
    <mergeCell ref="C65:N65"/>
    <mergeCell ref="C66:H66"/>
    <mergeCell ref="I66:N66"/>
    <mergeCell ref="C67:E67"/>
    <mergeCell ref="F67:H67"/>
    <mergeCell ref="I67:K67"/>
    <mergeCell ref="L67:N6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E1ABC-4E4D-9346-9AE6-54A2CAB0BB59}">
  <dimension ref="B2:K14"/>
  <sheetViews>
    <sheetView workbookViewId="0">
      <selection activeCell="I27" sqref="I27"/>
    </sheetView>
  </sheetViews>
  <sheetFormatPr baseColWidth="10" defaultColWidth="10.83203125" defaultRowHeight="16" x14ac:dyDescent="0.2"/>
  <cols>
    <col min="1" max="16384" width="10.83203125" style="1"/>
  </cols>
  <sheetData>
    <row r="2" spans="2:11" x14ac:dyDescent="0.2">
      <c r="B2" s="83" t="s">
        <v>425</v>
      </c>
      <c r="C2" s="84"/>
      <c r="D2" s="84"/>
      <c r="E2" s="84"/>
      <c r="F2" s="84"/>
      <c r="G2" s="84"/>
      <c r="H2" s="84"/>
      <c r="I2" s="84"/>
      <c r="J2" s="84"/>
      <c r="K2" s="85"/>
    </row>
    <row r="3" spans="2:11" x14ac:dyDescent="0.2">
      <c r="B3" s="3"/>
      <c r="C3" s="80" t="s">
        <v>36</v>
      </c>
      <c r="D3" s="80"/>
      <c r="E3" s="80"/>
      <c r="F3" s="80" t="s">
        <v>40</v>
      </c>
      <c r="G3" s="80"/>
      <c r="H3" s="80"/>
      <c r="I3" s="80" t="s">
        <v>39</v>
      </c>
      <c r="J3" s="80"/>
      <c r="K3" s="80"/>
    </row>
    <row r="4" spans="2:11" x14ac:dyDescent="0.2">
      <c r="B4" s="13" t="s">
        <v>123</v>
      </c>
      <c r="C4" s="13">
        <v>1</v>
      </c>
      <c r="D4" s="13">
        <v>1</v>
      </c>
      <c r="E4" s="13">
        <v>1</v>
      </c>
      <c r="F4" s="13">
        <v>1</v>
      </c>
      <c r="G4" s="13">
        <v>1</v>
      </c>
      <c r="H4" s="13">
        <v>1</v>
      </c>
      <c r="I4" s="13">
        <v>1</v>
      </c>
      <c r="J4" s="13">
        <v>1</v>
      </c>
      <c r="K4" s="13">
        <v>1</v>
      </c>
    </row>
    <row r="5" spans="2:11" x14ac:dyDescent="0.2">
      <c r="B5" s="13" t="s">
        <v>303</v>
      </c>
      <c r="C5" s="13">
        <v>0.49288900000000002</v>
      </c>
      <c r="D5" s="13">
        <v>0.76189600000000002</v>
      </c>
      <c r="E5" s="13">
        <v>0.83066200000000001</v>
      </c>
      <c r="F5" s="13">
        <v>0.46576299999999998</v>
      </c>
      <c r="G5" s="13">
        <v>0.60878299999999996</v>
      </c>
      <c r="H5" s="13">
        <v>0.65037100000000003</v>
      </c>
      <c r="I5" s="13">
        <v>0.52147399999999999</v>
      </c>
      <c r="J5" s="13">
        <v>0.66649599999999998</v>
      </c>
      <c r="K5" s="13">
        <v>0.59501599999999999</v>
      </c>
    </row>
    <row r="6" spans="2:11" x14ac:dyDescent="0.2">
      <c r="B6" s="13" t="s">
        <v>124</v>
      </c>
      <c r="C6" s="13">
        <v>0.42572700000000002</v>
      </c>
      <c r="D6" s="13">
        <v>0.82169000000000003</v>
      </c>
      <c r="E6" s="13">
        <v>0.81998400000000005</v>
      </c>
      <c r="F6" s="13">
        <v>0.50312900000000005</v>
      </c>
      <c r="G6" s="13">
        <v>0.68650100000000003</v>
      </c>
      <c r="H6" s="13">
        <v>0.68840699999999999</v>
      </c>
      <c r="I6" s="13">
        <v>0.70206000000000002</v>
      </c>
      <c r="J6" s="13">
        <v>0.74846199999999996</v>
      </c>
      <c r="K6" s="13">
        <v>0.559419</v>
      </c>
    </row>
    <row r="9" spans="2:11" x14ac:dyDescent="0.2">
      <c r="B9" s="88" t="s">
        <v>426</v>
      </c>
      <c r="C9" s="89"/>
      <c r="D9" s="89"/>
      <c r="E9" s="89"/>
      <c r="F9" s="89"/>
      <c r="G9" s="89"/>
      <c r="H9" s="90"/>
    </row>
    <row r="10" spans="2:11" x14ac:dyDescent="0.2">
      <c r="B10" s="13"/>
      <c r="C10" s="82" t="s">
        <v>36</v>
      </c>
      <c r="D10" s="82"/>
      <c r="E10" s="82" t="s">
        <v>40</v>
      </c>
      <c r="F10" s="82"/>
      <c r="G10" s="82" t="s">
        <v>39</v>
      </c>
      <c r="H10" s="82"/>
    </row>
    <row r="11" spans="2:11" x14ac:dyDescent="0.2">
      <c r="B11" s="13" t="s">
        <v>123</v>
      </c>
      <c r="C11" s="13">
        <v>1</v>
      </c>
      <c r="D11" s="13">
        <v>1</v>
      </c>
      <c r="E11" s="13">
        <v>1</v>
      </c>
      <c r="F11" s="13">
        <v>1</v>
      </c>
      <c r="G11" s="13">
        <v>1</v>
      </c>
      <c r="H11" s="13">
        <v>1</v>
      </c>
    </row>
    <row r="12" spans="2:11" x14ac:dyDescent="0.2">
      <c r="B12" s="13" t="s">
        <v>303</v>
      </c>
      <c r="C12" s="13">
        <v>0.68002799999999997</v>
      </c>
      <c r="D12" s="13">
        <v>0.32428499999999999</v>
      </c>
      <c r="E12" s="13">
        <v>0.30707600000000002</v>
      </c>
      <c r="F12" s="13">
        <v>0.109804</v>
      </c>
      <c r="G12" s="13">
        <v>0.42938199999999999</v>
      </c>
      <c r="H12" s="13">
        <v>0.28309000000000001</v>
      </c>
    </row>
    <row r="13" spans="2:11" x14ac:dyDescent="0.2">
      <c r="B13" s="13" t="s">
        <v>124</v>
      </c>
      <c r="C13" s="13">
        <v>0.73153500000000005</v>
      </c>
      <c r="D13" s="13">
        <v>0.62028399999999995</v>
      </c>
      <c r="E13" s="13">
        <v>0.52147399999999999</v>
      </c>
      <c r="F13" s="13">
        <v>0.53378599999999998</v>
      </c>
      <c r="G13" s="13">
        <v>0.59145199999999998</v>
      </c>
      <c r="H13" s="13">
        <v>0.83335400000000004</v>
      </c>
    </row>
    <row r="14" spans="2:11" x14ac:dyDescent="0.2">
      <c r="B14" s="23"/>
      <c r="C14" s="23"/>
      <c r="D14" s="23"/>
      <c r="E14" s="23"/>
      <c r="F14" s="23"/>
      <c r="G14" s="23"/>
      <c r="H14" s="23"/>
    </row>
  </sheetData>
  <mergeCells count="8">
    <mergeCell ref="C10:D10"/>
    <mergeCell ref="E10:F10"/>
    <mergeCell ref="G10:H10"/>
    <mergeCell ref="B9:H9"/>
    <mergeCell ref="B2:K2"/>
    <mergeCell ref="C3:E3"/>
    <mergeCell ref="F3:H3"/>
    <mergeCell ref="I3:K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1</vt:lpstr>
      <vt:lpstr>Fig 2</vt:lpstr>
      <vt:lpstr>Fig 3</vt:lpstr>
      <vt:lpstr>Fig 4</vt:lpstr>
      <vt:lpstr>Fig 5</vt:lpstr>
      <vt:lpstr>Fig 6</vt:lpstr>
      <vt:lpstr>Fig 7</vt:lpstr>
      <vt:lpstr>Fig S1</vt:lpstr>
      <vt:lpstr>Fig S2</vt:lpstr>
      <vt:lpstr>Fig S3</vt:lpstr>
      <vt:lpstr>Fig S4</vt:lpstr>
      <vt:lpstr>Fig S5</vt:lpstr>
      <vt:lpstr>Fig S6</vt:lpstr>
      <vt:lpstr>Fig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kada, Daisuke</cp:lastModifiedBy>
  <dcterms:created xsi:type="dcterms:W3CDTF">2024-03-14T02:00:32Z</dcterms:created>
  <dcterms:modified xsi:type="dcterms:W3CDTF">2025-02-24T23:19:57Z</dcterms:modified>
</cp:coreProperties>
</file>